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5440" windowHeight="13020" activeTab="2"/>
  </bookViews>
  <sheets>
    <sheet name="calibration 1980-2010" sheetId="9" r:id="rId1"/>
    <sheet name="calibration 2015-2050" sheetId="4" r:id="rId2"/>
    <sheet name="projections 2015-2150" sheetId="5" r:id="rId3"/>
  </sheets>
  <definedNames>
    <definedName name="solver_adj" localSheetId="0" hidden="1">'calibration 1980-2010'!$B$27</definedName>
    <definedName name="solver_adj" localSheetId="1" hidden="1">'calibration 2015-2050'!$B$24</definedName>
    <definedName name="solver_cvg" localSheetId="0" hidden="1">0.0001</definedName>
    <definedName name="solver_cvg" localSheetId="1" hidden="1">0.0001</definedName>
    <definedName name="solver_drv" localSheetId="0" hidden="1">1</definedName>
    <definedName name="solver_drv" localSheetId="1" hidden="1">1</definedName>
    <definedName name="solver_eng" localSheetId="0" hidden="1">1</definedName>
    <definedName name="solver_eng" localSheetId="1" hidden="1">1</definedName>
    <definedName name="solver_est" localSheetId="0" hidden="1">1</definedName>
    <definedName name="solver_est" localSheetId="1" hidden="1">1</definedName>
    <definedName name="solver_itr" localSheetId="0" hidden="1">2147483647</definedName>
    <definedName name="solver_itr" localSheetId="1" hidden="1">2147483647</definedName>
    <definedName name="solver_lhs1" localSheetId="0" hidden="1">'calibration 1980-2010'!$C$27</definedName>
    <definedName name="solver_lhs1" localSheetId="1" hidden="1">'calibration 2015-2050'!$C$24</definedName>
    <definedName name="solver_mip" localSheetId="0" hidden="1">2147483647</definedName>
    <definedName name="solver_mip" localSheetId="1" hidden="1">2147483647</definedName>
    <definedName name="solver_mni" localSheetId="0" hidden="1">30</definedName>
    <definedName name="solver_mni" localSheetId="1" hidden="1">30</definedName>
    <definedName name="solver_mrt" localSheetId="0" hidden="1">0.075</definedName>
    <definedName name="solver_mrt" localSheetId="1" hidden="1">0.075</definedName>
    <definedName name="solver_msl" localSheetId="0" hidden="1">2</definedName>
    <definedName name="solver_msl" localSheetId="1" hidden="1">2</definedName>
    <definedName name="solver_neg" localSheetId="0" hidden="1">1</definedName>
    <definedName name="solver_neg" localSheetId="1" hidden="1">1</definedName>
    <definedName name="solver_nod" localSheetId="0" hidden="1">2147483647</definedName>
    <definedName name="solver_nod" localSheetId="1" hidden="1">2147483647</definedName>
    <definedName name="solver_num" localSheetId="0" hidden="1">1</definedName>
    <definedName name="solver_num" localSheetId="1" hidden="1">1</definedName>
    <definedName name="solver_nwt" localSheetId="0" hidden="1">1</definedName>
    <definedName name="solver_nwt" localSheetId="1" hidden="1">1</definedName>
    <definedName name="solver_opt" localSheetId="0" hidden="1">'calibration 1980-2010'!$B$27</definedName>
    <definedName name="solver_opt" localSheetId="1" hidden="1">'calibration 2015-2050'!$B$24</definedName>
    <definedName name="solver_pre" localSheetId="0" hidden="1">0.000001</definedName>
    <definedName name="solver_pre" localSheetId="1" hidden="1">0.000001</definedName>
    <definedName name="solver_rbv" localSheetId="0" hidden="1">1</definedName>
    <definedName name="solver_rbv" localSheetId="1" hidden="1">1</definedName>
    <definedName name="solver_rel1" localSheetId="0" hidden="1">1</definedName>
    <definedName name="solver_rel1" localSheetId="1" hidden="1">1</definedName>
    <definedName name="solver_rhs1" localSheetId="0" hidden="1">0.025</definedName>
    <definedName name="solver_rhs1" localSheetId="1" hidden="1">0.025</definedName>
    <definedName name="solver_rlx" localSheetId="0" hidden="1">2</definedName>
    <definedName name="solver_rlx" localSheetId="1" hidden="1">2</definedName>
    <definedName name="solver_rsd" localSheetId="0" hidden="1">0</definedName>
    <definedName name="solver_rsd" localSheetId="1" hidden="1">0</definedName>
    <definedName name="solver_scl" localSheetId="0" hidden="1">1</definedName>
    <definedName name="solver_scl" localSheetId="1" hidden="1">1</definedName>
    <definedName name="solver_sho" localSheetId="0" hidden="1">2</definedName>
    <definedName name="solver_sho" localSheetId="1" hidden="1">2</definedName>
    <definedName name="solver_ssz" localSheetId="0" hidden="1">100</definedName>
    <definedName name="solver_ssz" localSheetId="1" hidden="1">100</definedName>
    <definedName name="solver_tim" localSheetId="0" hidden="1">2147483647</definedName>
    <definedName name="solver_tim" localSheetId="1" hidden="1">2147483647</definedName>
    <definedName name="solver_tol" localSheetId="0" hidden="1">0.01</definedName>
    <definedName name="solver_tol" localSheetId="1" hidden="1">0.01</definedName>
    <definedName name="solver_typ" localSheetId="0" hidden="1">2</definedName>
    <definedName name="solver_typ" localSheetId="1" hidden="1">2</definedName>
    <definedName name="solver_val" localSheetId="0" hidden="1">0</definedName>
    <definedName name="solver_val" localSheetId="1" hidden="1">0</definedName>
    <definedName name="solver_ver" localSheetId="0" hidden="1">3</definedName>
    <definedName name="solver_ver" localSheetId="1" hidden="1">3</definedName>
  </definedNames>
  <calcPr calcId="145621"/>
</workbook>
</file>

<file path=xl/calcChain.xml><?xml version="1.0" encoding="utf-8"?>
<calcChain xmlns="http://schemas.openxmlformats.org/spreadsheetml/2006/main">
  <c r="AN15" i="4" l="1"/>
  <c r="AM15" i="4"/>
  <c r="AL15" i="4"/>
  <c r="AK15" i="4"/>
  <c r="AJ15" i="4"/>
  <c r="AI15" i="4"/>
  <c r="AH15" i="4"/>
  <c r="AG15" i="4"/>
  <c r="AF15" i="4"/>
  <c r="AE15" i="4"/>
  <c r="AD15" i="4"/>
  <c r="AC15" i="4"/>
  <c r="AB15" i="4"/>
  <c r="AA15" i="4"/>
  <c r="Z15" i="4"/>
  <c r="Y15" i="4"/>
  <c r="X15" i="4"/>
  <c r="W15" i="4"/>
  <c r="V15" i="4"/>
  <c r="U15" i="4"/>
  <c r="T15" i="4"/>
  <c r="S15" i="4"/>
  <c r="R15" i="4"/>
  <c r="Q15" i="4"/>
  <c r="P15" i="4"/>
  <c r="O15" i="4"/>
  <c r="N15" i="4"/>
  <c r="M15" i="4"/>
  <c r="L15" i="4"/>
  <c r="K15" i="4"/>
  <c r="J15" i="4"/>
  <c r="I15" i="4"/>
  <c r="H15" i="4"/>
  <c r="G15" i="4"/>
  <c r="F15" i="4"/>
  <c r="E15" i="4"/>
  <c r="AN26" i="4"/>
  <c r="AM26" i="4"/>
  <c r="AL26" i="4"/>
  <c r="AK26" i="4"/>
  <c r="AJ26" i="4"/>
  <c r="AI26" i="4"/>
  <c r="AH26" i="4"/>
  <c r="AG26" i="4"/>
  <c r="AF26" i="4"/>
  <c r="AE26" i="4"/>
  <c r="AD26" i="4"/>
  <c r="AC26" i="4"/>
  <c r="AB26" i="4"/>
  <c r="AA26" i="4"/>
  <c r="Z26" i="4"/>
  <c r="Y26" i="4"/>
  <c r="X26" i="4"/>
  <c r="W26" i="4"/>
  <c r="V26" i="4"/>
  <c r="U26" i="4"/>
  <c r="T26" i="4"/>
  <c r="S26" i="4"/>
  <c r="R26" i="4"/>
  <c r="Q26" i="4"/>
  <c r="P26" i="4"/>
  <c r="O26" i="4"/>
  <c r="N26" i="4"/>
  <c r="M26" i="4"/>
  <c r="L26" i="4"/>
  <c r="K26" i="4"/>
  <c r="J26" i="4"/>
  <c r="I26" i="4"/>
  <c r="H26" i="4"/>
  <c r="G26" i="4"/>
  <c r="F26" i="4"/>
  <c r="E26" i="4"/>
  <c r="AM12" i="9" l="1"/>
  <c r="AL12" i="9"/>
  <c r="BW24" i="9"/>
  <c r="BV24" i="9"/>
  <c r="BU24" i="9"/>
  <c r="BT24" i="9"/>
  <c r="BS24" i="9"/>
  <c r="BR24" i="9"/>
  <c r="BQ24" i="9"/>
  <c r="BP24" i="9"/>
  <c r="BO24" i="9"/>
  <c r="BN24" i="9"/>
  <c r="BM24" i="9"/>
  <c r="BL24" i="9"/>
  <c r="BK24" i="9"/>
  <c r="BJ24" i="9"/>
  <c r="BI24" i="9"/>
  <c r="BH24" i="9"/>
  <c r="BG24" i="9"/>
  <c r="BF24" i="9"/>
  <c r="BE24" i="9"/>
  <c r="BD24" i="9"/>
  <c r="BC24" i="9"/>
  <c r="BB24" i="9"/>
  <c r="BA24" i="9"/>
  <c r="AZ24" i="9"/>
  <c r="AY24" i="9"/>
  <c r="AX24" i="9"/>
  <c r="AW24" i="9"/>
  <c r="AV24" i="9"/>
  <c r="AU24" i="9"/>
  <c r="AT24" i="9"/>
  <c r="AS24" i="9"/>
  <c r="AR24" i="9"/>
  <c r="AQ24" i="9"/>
  <c r="AP24" i="9"/>
  <c r="AO24" i="9"/>
  <c r="AN24" i="9"/>
  <c r="AM24" i="9"/>
  <c r="AL24" i="9"/>
  <c r="AK12" i="9"/>
  <c r="AK24" i="9"/>
  <c r="AI10" i="9" l="1"/>
  <c r="AI11" i="9" s="1"/>
  <c r="AH10" i="9"/>
  <c r="AG10" i="9"/>
  <c r="AG11" i="9" s="1"/>
  <c r="AF10" i="9"/>
  <c r="AE10" i="9"/>
  <c r="AE11" i="9" s="1"/>
  <c r="AD10" i="9"/>
  <c r="AC10" i="9"/>
  <c r="AC11" i="9" s="1"/>
  <c r="AB10" i="9"/>
  <c r="AA10" i="9"/>
  <c r="AA11" i="9" s="1"/>
  <c r="Z10" i="9"/>
  <c r="Y10" i="9"/>
  <c r="Y11" i="9" s="1"/>
  <c r="X10" i="9"/>
  <c r="W10" i="9"/>
  <c r="W11" i="9" s="1"/>
  <c r="V10" i="9"/>
  <c r="U10" i="9"/>
  <c r="U11" i="9" s="1"/>
  <c r="T10" i="9"/>
  <c r="S10" i="9"/>
  <c r="S11" i="9" s="1"/>
  <c r="R10" i="9"/>
  <c r="Q10" i="9"/>
  <c r="Q11" i="9" s="1"/>
  <c r="P10" i="9"/>
  <c r="O10" i="9"/>
  <c r="O11" i="9" s="1"/>
  <c r="N10" i="9"/>
  <c r="M10" i="9"/>
  <c r="M11" i="9" s="1"/>
  <c r="L10" i="9"/>
  <c r="K10" i="9"/>
  <c r="K11" i="9" s="1"/>
  <c r="J10" i="9"/>
  <c r="I10" i="9"/>
  <c r="I11" i="9" s="1"/>
  <c r="H10" i="9"/>
  <c r="G10" i="9"/>
  <c r="G11" i="9" s="1"/>
  <c r="F10" i="9"/>
  <c r="E10" i="9"/>
  <c r="E11" i="9" s="1"/>
  <c r="E22" i="9"/>
  <c r="B13" i="9" l="1"/>
  <c r="E14" i="9" s="1"/>
  <c r="B15" i="9"/>
  <c r="B17" i="9"/>
  <c r="BW18" i="9" l="1"/>
  <c r="BS18" i="9"/>
  <c r="BO18" i="9"/>
  <c r="BK18" i="9"/>
  <c r="BG18" i="9"/>
  <c r="BC18" i="9"/>
  <c r="AY18" i="9"/>
  <c r="AU18" i="9"/>
  <c r="AQ18" i="9"/>
  <c r="AM18" i="9"/>
  <c r="AI18" i="9"/>
  <c r="AE18" i="9"/>
  <c r="AA18" i="9"/>
  <c r="W18" i="9"/>
  <c r="S18" i="9"/>
  <c r="O18" i="9"/>
  <c r="K18" i="9"/>
  <c r="G18" i="9"/>
  <c r="BV18" i="9"/>
  <c r="BR18" i="9"/>
  <c r="BN18" i="9"/>
  <c r="BJ18" i="9"/>
  <c r="BF18" i="9"/>
  <c r="BB18" i="9"/>
  <c r="AX18" i="9"/>
  <c r="AT18" i="9"/>
  <c r="AP18" i="9"/>
  <c r="AL18" i="9"/>
  <c r="AH18" i="9"/>
  <c r="AD18" i="9"/>
  <c r="Z18" i="9"/>
  <c r="V18" i="9"/>
  <c r="R18" i="9"/>
  <c r="N18" i="9"/>
  <c r="J18" i="9"/>
  <c r="F18" i="9"/>
  <c r="BU18" i="9"/>
  <c r="BQ18" i="9"/>
  <c r="BM18" i="9"/>
  <c r="BI18" i="9"/>
  <c r="BE18" i="9"/>
  <c r="BA18" i="9"/>
  <c r="AW18" i="9"/>
  <c r="AS18" i="9"/>
  <c r="AO18" i="9"/>
  <c r="AK18" i="9"/>
  <c r="AG18" i="9"/>
  <c r="AC18" i="9"/>
  <c r="Y18" i="9"/>
  <c r="U18" i="9"/>
  <c r="Q18" i="9"/>
  <c r="M18" i="9"/>
  <c r="I18" i="9"/>
  <c r="E18" i="9"/>
  <c r="BT18" i="9"/>
  <c r="BP18" i="9"/>
  <c r="BL18" i="9"/>
  <c r="BH18" i="9"/>
  <c r="BD18" i="9"/>
  <c r="AZ18" i="9"/>
  <c r="AV18" i="9"/>
  <c r="AR18" i="9"/>
  <c r="AN18" i="9"/>
  <c r="AJ18" i="9"/>
  <c r="AF18" i="9"/>
  <c r="AB18" i="9"/>
  <c r="X18" i="9"/>
  <c r="T18" i="9"/>
  <c r="P18" i="9"/>
  <c r="L18" i="9"/>
  <c r="H18" i="9"/>
  <c r="BU16" i="9"/>
  <c r="BQ16" i="9"/>
  <c r="BM16" i="9"/>
  <c r="BI16" i="9"/>
  <c r="BE16" i="9"/>
  <c r="BA16" i="9"/>
  <c r="AW16" i="9"/>
  <c r="AS16" i="9"/>
  <c r="AO16" i="9"/>
  <c r="AK16" i="9"/>
  <c r="AG16" i="9"/>
  <c r="AC16" i="9"/>
  <c r="Y16" i="9"/>
  <c r="U16" i="9"/>
  <c r="Q16" i="9"/>
  <c r="M16" i="9"/>
  <c r="I16" i="9"/>
  <c r="BT16" i="9"/>
  <c r="BP16" i="9"/>
  <c r="BL16" i="9"/>
  <c r="BH16" i="9"/>
  <c r="BD16" i="9"/>
  <c r="AZ16" i="9"/>
  <c r="AV16" i="9"/>
  <c r="AR16" i="9"/>
  <c r="AN16" i="9"/>
  <c r="AJ16" i="9"/>
  <c r="AF16" i="9"/>
  <c r="AB16" i="9"/>
  <c r="X16" i="9"/>
  <c r="T16" i="9"/>
  <c r="P16" i="9"/>
  <c r="L16" i="9"/>
  <c r="H16" i="9"/>
  <c r="BW16" i="9"/>
  <c r="BS16" i="9"/>
  <c r="BO16" i="9"/>
  <c r="BK16" i="9"/>
  <c r="BG16" i="9"/>
  <c r="BC16" i="9"/>
  <c r="AY16" i="9"/>
  <c r="AU16" i="9"/>
  <c r="AQ16" i="9"/>
  <c r="AM16" i="9"/>
  <c r="AI16" i="9"/>
  <c r="AE16" i="9"/>
  <c r="AA16" i="9"/>
  <c r="W16" i="9"/>
  <c r="S16" i="9"/>
  <c r="O16" i="9"/>
  <c r="K16" i="9"/>
  <c r="G16" i="9"/>
  <c r="BV16" i="9"/>
  <c r="BR16" i="9"/>
  <c r="BN16" i="9"/>
  <c r="BJ16" i="9"/>
  <c r="BF16" i="9"/>
  <c r="BB16" i="9"/>
  <c r="AX16" i="9"/>
  <c r="AT16" i="9"/>
  <c r="AP16" i="9"/>
  <c r="AL16" i="9"/>
  <c r="AH16" i="9"/>
  <c r="AD16" i="9"/>
  <c r="Z16" i="9"/>
  <c r="V16" i="9"/>
  <c r="R16" i="9"/>
  <c r="N16" i="9"/>
  <c r="J16" i="9"/>
  <c r="F16" i="9"/>
  <c r="E16" i="9"/>
  <c r="BW14" i="9"/>
  <c r="BS14" i="9"/>
  <c r="BO14" i="9"/>
  <c r="BK14" i="9"/>
  <c r="BG14" i="9"/>
  <c r="BC14" i="9"/>
  <c r="AY14" i="9"/>
  <c r="AU14" i="9"/>
  <c r="AQ14" i="9"/>
  <c r="AM14" i="9"/>
  <c r="AI14" i="9"/>
  <c r="AE14" i="9"/>
  <c r="AA14" i="9"/>
  <c r="W14" i="9"/>
  <c r="S14" i="9"/>
  <c r="O14" i="9"/>
  <c r="K14" i="9"/>
  <c r="G14" i="9"/>
  <c r="BV14" i="9"/>
  <c r="BR14" i="9"/>
  <c r="BN14" i="9"/>
  <c r="BJ14" i="9"/>
  <c r="BF14" i="9"/>
  <c r="BB14" i="9"/>
  <c r="AX14" i="9"/>
  <c r="AT14" i="9"/>
  <c r="AP14" i="9"/>
  <c r="AL14" i="9"/>
  <c r="AH14" i="9"/>
  <c r="AD14" i="9"/>
  <c r="Z14" i="9"/>
  <c r="V14" i="9"/>
  <c r="R14" i="9"/>
  <c r="N14" i="9"/>
  <c r="J14" i="9"/>
  <c r="F14" i="9"/>
  <c r="BU14" i="9"/>
  <c r="BQ14" i="9"/>
  <c r="BM14" i="9"/>
  <c r="BI14" i="9"/>
  <c r="BE14" i="9"/>
  <c r="BA14" i="9"/>
  <c r="AW14" i="9"/>
  <c r="AS14" i="9"/>
  <c r="AO14" i="9"/>
  <c r="AK14" i="9"/>
  <c r="AG14" i="9"/>
  <c r="AC14" i="9"/>
  <c r="Y14" i="9"/>
  <c r="U14" i="9"/>
  <c r="Q14" i="9"/>
  <c r="M14" i="9"/>
  <c r="I14" i="9"/>
  <c r="BT14" i="9"/>
  <c r="BP14" i="9"/>
  <c r="BL14" i="9"/>
  <c r="BH14" i="9"/>
  <c r="BD14" i="9"/>
  <c r="AZ14" i="9"/>
  <c r="AV14" i="9"/>
  <c r="AR14" i="9"/>
  <c r="AN14" i="9"/>
  <c r="AJ14" i="9"/>
  <c r="AF14" i="9"/>
  <c r="AB14" i="9"/>
  <c r="X14" i="9"/>
  <c r="T14" i="9"/>
  <c r="P14" i="9"/>
  <c r="L14" i="9"/>
  <c r="H14" i="9"/>
  <c r="AE22" i="9"/>
  <c r="AE23" i="9" s="1"/>
  <c r="AD22" i="9"/>
  <c r="AC22" i="9"/>
  <c r="AC23" i="9" s="1"/>
  <c r="W22" i="9"/>
  <c r="W23" i="9" s="1"/>
  <c r="V22" i="9"/>
  <c r="U22" i="9"/>
  <c r="U23" i="9" s="1"/>
  <c r="O22" i="9"/>
  <c r="O23" i="9" s="1"/>
  <c r="N22" i="9"/>
  <c r="M22" i="9"/>
  <c r="M23" i="9" s="1"/>
  <c r="G22" i="9"/>
  <c r="G23" i="9" s="1"/>
  <c r="F22" i="9"/>
  <c r="AF22" i="9"/>
  <c r="AB22" i="9"/>
  <c r="X22" i="9"/>
  <c r="T22" i="9"/>
  <c r="P22" i="9"/>
  <c r="L22" i="9"/>
  <c r="H22" i="9"/>
  <c r="AF5" i="9"/>
  <c r="AE5" i="9"/>
  <c r="AD5" i="9"/>
  <c r="X5" i="9"/>
  <c r="W5" i="9"/>
  <c r="V5" i="9"/>
  <c r="P5" i="9"/>
  <c r="O5" i="9"/>
  <c r="N5" i="9"/>
  <c r="H5" i="9"/>
  <c r="G5" i="9"/>
  <c r="F5" i="9"/>
  <c r="AG5" i="9"/>
  <c r="AB5" i="9"/>
  <c r="Y5" i="9"/>
  <c r="T5" i="9"/>
  <c r="Q5" i="9"/>
  <c r="L5" i="9"/>
  <c r="I5" i="9"/>
  <c r="E23" i="9" l="1"/>
  <c r="U5" i="9"/>
  <c r="Q22" i="9"/>
  <c r="Q23" i="9" s="1"/>
  <c r="AG22" i="9"/>
  <c r="AG23" i="9" s="1"/>
  <c r="J5" i="9"/>
  <c r="Z5" i="9"/>
  <c r="AH5" i="9"/>
  <c r="J22" i="9"/>
  <c r="R22" i="9"/>
  <c r="Z22" i="9"/>
  <c r="AH22" i="9"/>
  <c r="I22" i="9"/>
  <c r="I23" i="9" s="1"/>
  <c r="Y22" i="9"/>
  <c r="Y23" i="9" s="1"/>
  <c r="R5" i="9"/>
  <c r="K5" i="9"/>
  <c r="S5" i="9"/>
  <c r="AA5" i="9"/>
  <c r="AI5" i="9"/>
  <c r="K22" i="9"/>
  <c r="K23" i="9" s="1"/>
  <c r="S22" i="9"/>
  <c r="S23" i="9" s="1"/>
  <c r="AA22" i="9"/>
  <c r="AA23" i="9" s="1"/>
  <c r="AI22" i="9"/>
  <c r="M5" i="9"/>
  <c r="AC5" i="9"/>
  <c r="AI23" i="9" l="1"/>
  <c r="B25" i="9"/>
  <c r="B27" i="9"/>
  <c r="B29" i="9"/>
  <c r="B5" i="9"/>
  <c r="B4" i="9"/>
  <c r="BW30" i="9" l="1"/>
  <c r="BS30" i="9"/>
  <c r="BO30" i="9"/>
  <c r="BK30" i="9"/>
  <c r="BG30" i="9"/>
  <c r="BC30" i="9"/>
  <c r="AY30" i="9"/>
  <c r="AU30" i="9"/>
  <c r="AQ30" i="9"/>
  <c r="AM30" i="9"/>
  <c r="AI30" i="9"/>
  <c r="AE30" i="9"/>
  <c r="AA30" i="9"/>
  <c r="W30" i="9"/>
  <c r="S30" i="9"/>
  <c r="O30" i="9"/>
  <c r="K30" i="9"/>
  <c r="G30" i="9"/>
  <c r="BV30" i="9"/>
  <c r="BR30" i="9"/>
  <c r="BN30" i="9"/>
  <c r="BJ30" i="9"/>
  <c r="BF30" i="9"/>
  <c r="BB30" i="9"/>
  <c r="AX30" i="9"/>
  <c r="AT30" i="9"/>
  <c r="AP30" i="9"/>
  <c r="AL30" i="9"/>
  <c r="AH30" i="9"/>
  <c r="AD30" i="9"/>
  <c r="Z30" i="9"/>
  <c r="V30" i="9"/>
  <c r="R30" i="9"/>
  <c r="N30" i="9"/>
  <c r="J30" i="9"/>
  <c r="F30" i="9"/>
  <c r="BT30" i="9"/>
  <c r="BL30" i="9"/>
  <c r="BD30" i="9"/>
  <c r="AV30" i="9"/>
  <c r="AN30" i="9"/>
  <c r="AF30" i="9"/>
  <c r="X30" i="9"/>
  <c r="P30" i="9"/>
  <c r="H30" i="9"/>
  <c r="BQ30" i="9"/>
  <c r="BI30" i="9"/>
  <c r="BA30" i="9"/>
  <c r="AS30" i="9"/>
  <c r="AK30" i="9"/>
  <c r="AC30" i="9"/>
  <c r="U30" i="9"/>
  <c r="M30" i="9"/>
  <c r="BP30" i="9"/>
  <c r="BH30" i="9"/>
  <c r="AZ30" i="9"/>
  <c r="AR30" i="9"/>
  <c r="AJ30" i="9"/>
  <c r="AB30" i="9"/>
  <c r="T30" i="9"/>
  <c r="L30" i="9"/>
  <c r="BU30" i="9"/>
  <c r="BM30" i="9"/>
  <c r="BE30" i="9"/>
  <c r="AW30" i="9"/>
  <c r="AO30" i="9"/>
  <c r="AG30" i="9"/>
  <c r="Y30" i="9"/>
  <c r="Q30" i="9"/>
  <c r="I30" i="9"/>
  <c r="BU28" i="9"/>
  <c r="BQ28" i="9"/>
  <c r="BM28" i="9"/>
  <c r="BI28" i="9"/>
  <c r="BE28" i="9"/>
  <c r="BA28" i="9"/>
  <c r="AW28" i="9"/>
  <c r="AS28" i="9"/>
  <c r="AO28" i="9"/>
  <c r="AK28" i="9"/>
  <c r="AG28" i="9"/>
  <c r="AC28" i="9"/>
  <c r="BT28" i="9"/>
  <c r="BP28" i="9"/>
  <c r="BL28" i="9"/>
  <c r="BH28" i="9"/>
  <c r="BD28" i="9"/>
  <c r="AZ28" i="9"/>
  <c r="AV28" i="9"/>
  <c r="AR28" i="9"/>
  <c r="AN28" i="9"/>
  <c r="BR28" i="9"/>
  <c r="BJ28" i="9"/>
  <c r="BB28" i="9"/>
  <c r="AT28" i="9"/>
  <c r="AL28" i="9"/>
  <c r="AF28" i="9"/>
  <c r="AA28" i="9"/>
  <c r="W28" i="9"/>
  <c r="S28" i="9"/>
  <c r="O28" i="9"/>
  <c r="K28" i="9"/>
  <c r="G28" i="9"/>
  <c r="BW28" i="9"/>
  <c r="BO28" i="9"/>
  <c r="BG28" i="9"/>
  <c r="AY28" i="9"/>
  <c r="AQ28" i="9"/>
  <c r="AJ28" i="9"/>
  <c r="AE28" i="9"/>
  <c r="Z28" i="9"/>
  <c r="V28" i="9"/>
  <c r="R28" i="9"/>
  <c r="N28" i="9"/>
  <c r="J28" i="9"/>
  <c r="F28" i="9"/>
  <c r="BV28" i="9"/>
  <c r="BN28" i="9"/>
  <c r="BF28" i="9"/>
  <c r="AX28" i="9"/>
  <c r="AP28" i="9"/>
  <c r="AI28" i="9"/>
  <c r="AD28" i="9"/>
  <c r="Y28" i="9"/>
  <c r="U28" i="9"/>
  <c r="Q28" i="9"/>
  <c r="M28" i="9"/>
  <c r="I28" i="9"/>
  <c r="BS28" i="9"/>
  <c r="BK28" i="9"/>
  <c r="BC28" i="9"/>
  <c r="AU28" i="9"/>
  <c r="AM28" i="9"/>
  <c r="AH28" i="9"/>
  <c r="AB28" i="9"/>
  <c r="X28" i="9"/>
  <c r="T28" i="9"/>
  <c r="P28" i="9"/>
  <c r="L28" i="9"/>
  <c r="H28" i="9"/>
  <c r="BU26" i="9"/>
  <c r="BQ26" i="9"/>
  <c r="BM26" i="9"/>
  <c r="BI26" i="9"/>
  <c r="BE26" i="9"/>
  <c r="BA26" i="9"/>
  <c r="AW26" i="9"/>
  <c r="AS26" i="9"/>
  <c r="AO26" i="9"/>
  <c r="AG26" i="9"/>
  <c r="U26" i="9"/>
  <c r="M26" i="9"/>
  <c r="BH26" i="9"/>
  <c r="AV26" i="9"/>
  <c r="AJ26" i="9"/>
  <c r="AB26" i="9"/>
  <c r="T26" i="9"/>
  <c r="H26" i="9"/>
  <c r="BT26" i="9"/>
  <c r="BP26" i="9"/>
  <c r="BL26" i="9"/>
  <c r="BD26" i="9"/>
  <c r="AR26" i="9"/>
  <c r="X26" i="9"/>
  <c r="L26" i="9"/>
  <c r="BW26" i="9"/>
  <c r="BS26" i="9"/>
  <c r="BO26" i="9"/>
  <c r="BK26" i="9"/>
  <c r="BG26" i="9"/>
  <c r="BC26" i="9"/>
  <c r="AY26" i="9"/>
  <c r="AU26" i="9"/>
  <c r="AQ26" i="9"/>
  <c r="AM26" i="9"/>
  <c r="AI26" i="9"/>
  <c r="AE26" i="9"/>
  <c r="AA26" i="9"/>
  <c r="W26" i="9"/>
  <c r="S26" i="9"/>
  <c r="O26" i="9"/>
  <c r="K26" i="9"/>
  <c r="G26" i="9"/>
  <c r="AZ26" i="9"/>
  <c r="AN26" i="9"/>
  <c r="AF26" i="9"/>
  <c r="P26" i="9"/>
  <c r="BV26" i="9"/>
  <c r="BR26" i="9"/>
  <c r="BN26" i="9"/>
  <c r="BJ26" i="9"/>
  <c r="BF26" i="9"/>
  <c r="BB26" i="9"/>
  <c r="AX26" i="9"/>
  <c r="AT26" i="9"/>
  <c r="AP26" i="9"/>
  <c r="AL26" i="9"/>
  <c r="AH26" i="9"/>
  <c r="AD26" i="9"/>
  <c r="Z26" i="9"/>
  <c r="V26" i="9"/>
  <c r="R26" i="9"/>
  <c r="N26" i="9"/>
  <c r="J26" i="9"/>
  <c r="F26" i="9"/>
  <c r="AK26" i="9"/>
  <c r="AC26" i="9"/>
  <c r="Y26" i="9"/>
  <c r="Q26" i="9"/>
  <c r="I26" i="9"/>
  <c r="E28" i="9"/>
  <c r="E30" i="9"/>
  <c r="E26" i="9"/>
  <c r="B14" i="5"/>
  <c r="B13" i="5"/>
  <c r="B33" i="5"/>
  <c r="B32" i="5"/>
  <c r="B14" i="4" l="1"/>
  <c r="B13" i="4"/>
  <c r="B25" i="4"/>
  <c r="B24" i="4"/>
  <c r="B12" i="5" l="1"/>
  <c r="B11" i="5"/>
  <c r="B31" i="5"/>
  <c r="B30" i="5"/>
  <c r="AN18" i="5" l="1"/>
  <c r="AM18" i="5"/>
  <c r="AL18" i="5"/>
  <c r="AL19" i="5" s="1"/>
  <c r="AK18" i="5"/>
  <c r="AJ18" i="5"/>
  <c r="AI18" i="5"/>
  <c r="AI19" i="5" s="1"/>
  <c r="AH18" i="5"/>
  <c r="AG18" i="5"/>
  <c r="AF18" i="5"/>
  <c r="AF19" i="5" s="1"/>
  <c r="AE18" i="5"/>
  <c r="AD18" i="5"/>
  <c r="AC18" i="5"/>
  <c r="AC19" i="5" s="1"/>
  <c r="AB18" i="5"/>
  <c r="AA18" i="5"/>
  <c r="Z18" i="5"/>
  <c r="Z19" i="5" s="1"/>
  <c r="Y18" i="5"/>
  <c r="W18" i="5"/>
  <c r="W19" i="5" s="1"/>
  <c r="V18" i="5"/>
  <c r="U18" i="5"/>
  <c r="T18" i="5"/>
  <c r="T19" i="5" s="1"/>
  <c r="S18" i="5"/>
  <c r="R18" i="5"/>
  <c r="Q18" i="5"/>
  <c r="Q19" i="5" s="1"/>
  <c r="O18" i="5"/>
  <c r="N18" i="5"/>
  <c r="N19" i="5" s="1"/>
  <c r="M18" i="5"/>
  <c r="L18" i="5"/>
  <c r="K18" i="5"/>
  <c r="K19" i="5" s="1"/>
  <c r="J18" i="5"/>
  <c r="I18" i="5"/>
  <c r="H18" i="5"/>
  <c r="H19" i="5" s="1"/>
  <c r="G18" i="5"/>
  <c r="F18" i="5"/>
  <c r="E18" i="5"/>
  <c r="E19" i="5" s="1"/>
  <c r="AN37" i="5"/>
  <c r="AM37" i="5"/>
  <c r="AL37" i="5"/>
  <c r="AL38" i="5" s="1"/>
  <c r="AK37" i="5"/>
  <c r="AJ37" i="5"/>
  <c r="AI37" i="5"/>
  <c r="AI38" i="5" s="1"/>
  <c r="AH37" i="5"/>
  <c r="AG37" i="5"/>
  <c r="AF37" i="5"/>
  <c r="AF38" i="5" s="1"/>
  <c r="AE37" i="5"/>
  <c r="AD37" i="5"/>
  <c r="AC37" i="5"/>
  <c r="AC38" i="5" s="1"/>
  <c r="AB37" i="5"/>
  <c r="AA37" i="5"/>
  <c r="Z37" i="5"/>
  <c r="Z38" i="5" s="1"/>
  <c r="Y37" i="5"/>
  <c r="X37" i="5"/>
  <c r="W37" i="5"/>
  <c r="W38" i="5" s="1"/>
  <c r="V37" i="5"/>
  <c r="U37" i="5"/>
  <c r="T37" i="5"/>
  <c r="T38" i="5" s="1"/>
  <c r="S37" i="5"/>
  <c r="R37" i="5"/>
  <c r="Q37" i="5"/>
  <c r="Q38" i="5" s="1"/>
  <c r="P37" i="5"/>
  <c r="O37" i="5"/>
  <c r="N37" i="5"/>
  <c r="N38" i="5" s="1"/>
  <c r="M37" i="5"/>
  <c r="L37" i="5"/>
  <c r="K37" i="5"/>
  <c r="K38" i="5" s="1"/>
  <c r="J37" i="5"/>
  <c r="I37" i="5"/>
  <c r="H37" i="5"/>
  <c r="H38" i="5" s="1"/>
  <c r="G37" i="5"/>
  <c r="F37" i="5"/>
  <c r="AN3" i="5"/>
  <c r="AM3" i="5"/>
  <c r="AL3" i="5"/>
  <c r="AK3" i="5"/>
  <c r="AJ3" i="5"/>
  <c r="AI3" i="5"/>
  <c r="AH3" i="5"/>
  <c r="AG3" i="5"/>
  <c r="AF3" i="5"/>
  <c r="AE3" i="5"/>
  <c r="AD3" i="5"/>
  <c r="AC3" i="5"/>
  <c r="AB3" i="5"/>
  <c r="AA3" i="5"/>
  <c r="Z3" i="5"/>
  <c r="Y3" i="5"/>
  <c r="X3" i="5"/>
  <c r="W3" i="5"/>
  <c r="V3" i="5"/>
  <c r="U3" i="5"/>
  <c r="T3" i="5"/>
  <c r="S3" i="5"/>
  <c r="R3" i="5"/>
  <c r="Q3" i="5"/>
  <c r="P3" i="5"/>
  <c r="O3" i="5"/>
  <c r="N3" i="5"/>
  <c r="M3" i="5"/>
  <c r="L3" i="5"/>
  <c r="K3" i="5"/>
  <c r="J3" i="5"/>
  <c r="I3" i="5"/>
  <c r="H10" i="4"/>
  <c r="G10" i="4"/>
  <c r="AP12" i="9" s="1"/>
  <c r="F3" i="5"/>
  <c r="E3" i="5"/>
  <c r="B8" i="5"/>
  <c r="B27" i="5"/>
  <c r="H7" i="5" l="1"/>
  <c r="H8" i="5" s="1"/>
  <c r="AQ12" i="9"/>
  <c r="G7" i="5"/>
  <c r="G12" i="4"/>
  <c r="AF10" i="4"/>
  <c r="AN10" i="4"/>
  <c r="BW12" i="9" s="1"/>
  <c r="E37" i="5"/>
  <c r="E38" i="5" s="1"/>
  <c r="E21" i="4"/>
  <c r="AE5" i="4"/>
  <c r="G3" i="5"/>
  <c r="P10" i="4"/>
  <c r="P18" i="5"/>
  <c r="X10" i="4"/>
  <c r="X18" i="5"/>
  <c r="H3" i="5"/>
  <c r="AE21" i="4"/>
  <c r="K5" i="4"/>
  <c r="S5" i="4"/>
  <c r="AA5" i="4"/>
  <c r="AI5" i="4"/>
  <c r="L5" i="4"/>
  <c r="AJ5" i="4"/>
  <c r="T10" i="4"/>
  <c r="AJ10" i="4"/>
  <c r="J21" i="4"/>
  <c r="J27" i="5" s="1"/>
  <c r="R21" i="4"/>
  <c r="R27" i="5" s="1"/>
  <c r="Z21" i="4"/>
  <c r="Z27" i="5" s="1"/>
  <c r="Z28" i="5" s="1"/>
  <c r="AH21" i="4"/>
  <c r="AH27" i="5" s="1"/>
  <c r="O21" i="4"/>
  <c r="W21" i="4"/>
  <c r="AM21" i="4"/>
  <c r="K21" i="4"/>
  <c r="S21" i="4"/>
  <c r="O10" i="4"/>
  <c r="AX12" i="9" s="1"/>
  <c r="AE10" i="4"/>
  <c r="BN12" i="9" s="1"/>
  <c r="W10" i="4"/>
  <c r="BF12" i="9" s="1"/>
  <c r="O5" i="4"/>
  <c r="AM10" i="4"/>
  <c r="BV12" i="9" s="1"/>
  <c r="AM5" i="4"/>
  <c r="AB10" i="4"/>
  <c r="U5" i="4"/>
  <c r="AC5" i="4"/>
  <c r="I21" i="4"/>
  <c r="Q21" i="4"/>
  <c r="Y21" i="4"/>
  <c r="AG21" i="4"/>
  <c r="M10" i="4"/>
  <c r="AV12" i="9" s="1"/>
  <c r="U10" i="4"/>
  <c r="BD12" i="9" s="1"/>
  <c r="AC10" i="4"/>
  <c r="BL12" i="9" s="1"/>
  <c r="AK10" i="4"/>
  <c r="BT12" i="9" s="1"/>
  <c r="L10" i="4"/>
  <c r="M5" i="4"/>
  <c r="AK5" i="4"/>
  <c r="F5" i="4"/>
  <c r="N5" i="4"/>
  <c r="V5" i="4"/>
  <c r="AD5" i="4"/>
  <c r="AL5" i="4"/>
  <c r="F10" i="4"/>
  <c r="N10" i="4"/>
  <c r="V10" i="4"/>
  <c r="AD10" i="4"/>
  <c r="AL10" i="4"/>
  <c r="W5" i="4"/>
  <c r="E10" i="4"/>
  <c r="AN12" i="9" s="1"/>
  <c r="AB5" i="4"/>
  <c r="T5" i="4"/>
  <c r="M21" i="4"/>
  <c r="U21" i="4"/>
  <c r="AC21" i="4"/>
  <c r="AK21" i="4"/>
  <c r="I10" i="4"/>
  <c r="AR12" i="9" s="1"/>
  <c r="Q10" i="4"/>
  <c r="AZ12" i="9" s="1"/>
  <c r="Y10" i="4"/>
  <c r="BH12" i="9" s="1"/>
  <c r="AG10" i="4"/>
  <c r="BP12" i="9" s="1"/>
  <c r="F21" i="4"/>
  <c r="F27" i="5" s="1"/>
  <c r="N21" i="4"/>
  <c r="N27" i="5" s="1"/>
  <c r="N28" i="5" s="1"/>
  <c r="V21" i="4"/>
  <c r="V27" i="5" s="1"/>
  <c r="AD21" i="4"/>
  <c r="AD27" i="5" s="1"/>
  <c r="AL21" i="4"/>
  <c r="AL27" i="5" s="1"/>
  <c r="AL28" i="5" s="1"/>
  <c r="J10" i="4"/>
  <c r="R10" i="4"/>
  <c r="Z10" i="4"/>
  <c r="AH10" i="4"/>
  <c r="AH5" i="4"/>
  <c r="Z5" i="4"/>
  <c r="R5" i="4"/>
  <c r="J5" i="4"/>
  <c r="AI21" i="4"/>
  <c r="K10" i="4"/>
  <c r="AT12" i="9" s="1"/>
  <c r="S10" i="4"/>
  <c r="BB12" i="9" s="1"/>
  <c r="AA10" i="4"/>
  <c r="BJ12" i="9" s="1"/>
  <c r="AI10" i="4"/>
  <c r="BR12" i="9" s="1"/>
  <c r="G5" i="4"/>
  <c r="AG5" i="4"/>
  <c r="Y5" i="4"/>
  <c r="Q5" i="4"/>
  <c r="I5" i="4"/>
  <c r="H21" i="4"/>
  <c r="H27" i="5" s="1"/>
  <c r="H28" i="5" s="1"/>
  <c r="P21" i="4"/>
  <c r="P27" i="5" s="1"/>
  <c r="X21" i="4"/>
  <c r="X27" i="5" s="1"/>
  <c r="AF21" i="4"/>
  <c r="AF27" i="5" s="1"/>
  <c r="AF28" i="5" s="1"/>
  <c r="AN21" i="4"/>
  <c r="AN5" i="4"/>
  <c r="AF5" i="4"/>
  <c r="X5" i="4"/>
  <c r="P5" i="4"/>
  <c r="H5" i="4"/>
  <c r="G21" i="4"/>
  <c r="AJ21" i="4"/>
  <c r="AJ27" i="5" s="1"/>
  <c r="AB21" i="4"/>
  <c r="AB27" i="5" s="1"/>
  <c r="T21" i="4"/>
  <c r="T27" i="5" s="1"/>
  <c r="T28" i="5" s="1"/>
  <c r="L21" i="4"/>
  <c r="L27" i="5" s="1"/>
  <c r="AA21" i="4"/>
  <c r="AH7" i="5" l="1"/>
  <c r="BQ12" i="9"/>
  <c r="N7" i="5"/>
  <c r="N8" i="5" s="1"/>
  <c r="AW12" i="9"/>
  <c r="X7" i="5"/>
  <c r="BG12" i="9"/>
  <c r="Z7" i="5"/>
  <c r="Z8" i="5" s="1"/>
  <c r="BI12" i="9"/>
  <c r="F7" i="5"/>
  <c r="AO12" i="9"/>
  <c r="L7" i="5"/>
  <c r="AU12" i="9"/>
  <c r="AF7" i="5"/>
  <c r="AF8" i="5" s="1"/>
  <c r="BO12" i="9"/>
  <c r="AD7" i="5"/>
  <c r="BM12" i="9"/>
  <c r="R7" i="5"/>
  <c r="BA12" i="9"/>
  <c r="P7" i="5"/>
  <c r="AY12" i="9"/>
  <c r="J7" i="5"/>
  <c r="AS12" i="9"/>
  <c r="AB7" i="5"/>
  <c r="BK12" i="9"/>
  <c r="AJ7" i="5"/>
  <c r="BS12" i="9"/>
  <c r="V7" i="5"/>
  <c r="BE12" i="9"/>
  <c r="AL7" i="5"/>
  <c r="AL8" i="5" s="1"/>
  <c r="BU12" i="9"/>
  <c r="T7" i="5"/>
  <c r="T8" i="5" s="1"/>
  <c r="BC12" i="9"/>
  <c r="AI27" i="5"/>
  <c r="AI28" i="5" s="1"/>
  <c r="AI23" i="4"/>
  <c r="S27" i="5"/>
  <c r="S23" i="4"/>
  <c r="AE27" i="5"/>
  <c r="AE23" i="4"/>
  <c r="AC27" i="5"/>
  <c r="AC28" i="5" s="1"/>
  <c r="AC23" i="4"/>
  <c r="AG27" i="5"/>
  <c r="AG23" i="4"/>
  <c r="AM7" i="5"/>
  <c r="AM12" i="4"/>
  <c r="W27" i="5"/>
  <c r="W28" i="5" s="1"/>
  <c r="W23" i="4"/>
  <c r="G27" i="5"/>
  <c r="G23" i="4"/>
  <c r="AI7" i="5"/>
  <c r="AI8" i="5" s="1"/>
  <c r="AI12" i="4"/>
  <c r="U27" i="5"/>
  <c r="U23" i="4"/>
  <c r="Y27" i="5"/>
  <c r="Y23" i="4"/>
  <c r="O27" i="5"/>
  <c r="O23" i="4"/>
  <c r="AI13" i="5"/>
  <c r="E12" i="4"/>
  <c r="U7" i="5"/>
  <c r="U12" i="4"/>
  <c r="M7" i="5"/>
  <c r="M12" i="4"/>
  <c r="AA7" i="5"/>
  <c r="AA12" i="4"/>
  <c r="M27" i="5"/>
  <c r="M23" i="4"/>
  <c r="Q27" i="5"/>
  <c r="Q28" i="5" s="1"/>
  <c r="Q23" i="4"/>
  <c r="W7" i="5"/>
  <c r="W8" i="5" s="1"/>
  <c r="W12" i="4"/>
  <c r="AC7" i="5"/>
  <c r="AC8" i="5" s="1"/>
  <c r="AC12" i="4"/>
  <c r="I7" i="5"/>
  <c r="I12" i="4"/>
  <c r="K27" i="5"/>
  <c r="K28" i="5" s="1"/>
  <c r="K23" i="4"/>
  <c r="AK27" i="5"/>
  <c r="AK23" i="4"/>
  <c r="AM27" i="5"/>
  <c r="AM23" i="4"/>
  <c r="AL32" i="5"/>
  <c r="E23" i="4"/>
  <c r="AG7" i="5"/>
  <c r="AG12" i="4"/>
  <c r="I27" i="5"/>
  <c r="I23" i="4"/>
  <c r="AE7" i="5"/>
  <c r="AE12" i="4"/>
  <c r="Q7" i="5"/>
  <c r="Q8" i="5" s="1"/>
  <c r="Q12" i="4"/>
  <c r="S7" i="5"/>
  <c r="S12" i="4"/>
  <c r="AA27" i="5"/>
  <c r="AA23" i="4"/>
  <c r="K7" i="5"/>
  <c r="K8" i="5" s="1"/>
  <c r="K12" i="4"/>
  <c r="Y7" i="5"/>
  <c r="Y12" i="4"/>
  <c r="AK7" i="5"/>
  <c r="AK12" i="4"/>
  <c r="O7" i="5"/>
  <c r="O12" i="4"/>
  <c r="B5" i="4"/>
  <c r="AE32" i="5"/>
  <c r="N32" i="5"/>
  <c r="AC32" i="5"/>
  <c r="J32" i="5"/>
  <c r="AG32" i="5"/>
  <c r="Y32" i="5"/>
  <c r="X32" i="5"/>
  <c r="P32" i="5"/>
  <c r="AG13" i="5"/>
  <c r="Y13" i="5"/>
  <c r="Q13" i="5"/>
  <c r="I13" i="5"/>
  <c r="H13" i="5"/>
  <c r="H23" i="5" s="1"/>
  <c r="AE13" i="5"/>
  <c r="W13" i="5"/>
  <c r="G13" i="5"/>
  <c r="N13" i="5"/>
  <c r="F13" i="5"/>
  <c r="AK13" i="5"/>
  <c r="U13" i="5"/>
  <c r="T13" i="5"/>
  <c r="T23" i="5" s="1"/>
  <c r="L13" i="5"/>
  <c r="S13" i="5"/>
  <c r="K13" i="5"/>
  <c r="R13" i="5"/>
  <c r="AN7" i="5"/>
  <c r="B10" i="4"/>
  <c r="H11" i="4" s="1"/>
  <c r="B4" i="4"/>
  <c r="E27" i="5"/>
  <c r="E28" i="5" s="1"/>
  <c r="B29" i="5"/>
  <c r="E7" i="5"/>
  <c r="E8" i="5" s="1"/>
  <c r="B10" i="5"/>
  <c r="B21" i="4"/>
  <c r="AN27" i="5"/>
  <c r="B3" i="5"/>
  <c r="EF3" i="5" s="1"/>
  <c r="AJ11" i="4"/>
  <c r="R32" i="5" l="1"/>
  <c r="J13" i="5"/>
  <c r="J23" i="5" s="1"/>
  <c r="AI32" i="5"/>
  <c r="AI42" i="5" s="1"/>
  <c r="G32" i="5"/>
  <c r="G42" i="5" s="1"/>
  <c r="AJ32" i="5"/>
  <c r="AJ42" i="5" s="1"/>
  <c r="Z32" i="5"/>
  <c r="Z42" i="5" s="1"/>
  <c r="M13" i="5"/>
  <c r="M23" i="5" s="1"/>
  <c r="AM13" i="5"/>
  <c r="AM23" i="5" s="1"/>
  <c r="H32" i="5"/>
  <c r="H42" i="5" s="1"/>
  <c r="AH32" i="5"/>
  <c r="AH42" i="5" s="1"/>
  <c r="T32" i="5"/>
  <c r="T42" i="5" s="1"/>
  <c r="F32" i="5"/>
  <c r="F42" i="5" s="1"/>
  <c r="AM32" i="5"/>
  <c r="AM42" i="5" s="1"/>
  <c r="U32" i="5"/>
  <c r="U42" i="5" s="1"/>
  <c r="O32" i="5"/>
  <c r="O42" i="5" s="1"/>
  <c r="P13" i="5"/>
  <c r="P23" i="5" s="1"/>
  <c r="AJ13" i="5"/>
  <c r="AD13" i="5"/>
  <c r="X13" i="5"/>
  <c r="AH13" i="5"/>
  <c r="AB13" i="5"/>
  <c r="V13" i="5"/>
  <c r="Z13" i="5"/>
  <c r="Z23" i="5" s="1"/>
  <c r="E13" i="5"/>
  <c r="AL13" i="5"/>
  <c r="AL23" i="5" s="1"/>
  <c r="AF13" i="5"/>
  <c r="AN32" i="5"/>
  <c r="AN42" i="5" s="1"/>
  <c r="L32" i="5"/>
  <c r="L42" i="5" s="1"/>
  <c r="V32" i="5"/>
  <c r="V42" i="5" s="1"/>
  <c r="AB32" i="5"/>
  <c r="AB42" i="5" s="1"/>
  <c r="W32" i="5"/>
  <c r="W42" i="5" s="1"/>
  <c r="AF32" i="5"/>
  <c r="AF42" i="5" s="1"/>
  <c r="AA32" i="5"/>
  <c r="AA42" i="5" s="1"/>
  <c r="AK32" i="5"/>
  <c r="AK42" i="5" s="1"/>
  <c r="I32" i="5"/>
  <c r="I42" i="5" s="1"/>
  <c r="K32" i="5"/>
  <c r="K42" i="5" s="1"/>
  <c r="E32" i="5"/>
  <c r="AD32" i="5"/>
  <c r="AD42" i="5" s="1"/>
  <c r="K11" i="4"/>
  <c r="K9" i="5" s="1"/>
  <c r="AA13" i="5"/>
  <c r="AA23" i="5" s="1"/>
  <c r="AC13" i="5"/>
  <c r="O13" i="5"/>
  <c r="AN13" i="5"/>
  <c r="AN23" i="5" s="1"/>
  <c r="Q32" i="5"/>
  <c r="S32" i="5"/>
  <c r="M32" i="5"/>
  <c r="M42" i="5" s="1"/>
  <c r="N11" i="4"/>
  <c r="N9" i="5" s="1"/>
  <c r="J11" i="4"/>
  <c r="J9" i="5" s="1"/>
  <c r="AG11" i="4"/>
  <c r="AG9" i="5" s="1"/>
  <c r="B9" i="5"/>
  <c r="AH11" i="4"/>
  <c r="AH9" i="5" s="1"/>
  <c r="AM11" i="4"/>
  <c r="AM9" i="5" s="1"/>
  <c r="G11" i="4"/>
  <c r="G9" i="5" s="1"/>
  <c r="AN11" i="4"/>
  <c r="AN9" i="5" s="1"/>
  <c r="S23" i="5"/>
  <c r="U23" i="5"/>
  <c r="N42" i="5"/>
  <c r="AI23" i="5"/>
  <c r="L23" i="5"/>
  <c r="AK23" i="5"/>
  <c r="W23" i="5"/>
  <c r="I23" i="5"/>
  <c r="AL11" i="4"/>
  <c r="F23" i="5"/>
  <c r="AE23" i="5"/>
  <c r="Q23" i="5"/>
  <c r="AL42" i="5"/>
  <c r="N23" i="5"/>
  <c r="Y23" i="5"/>
  <c r="Y42" i="5"/>
  <c r="G23" i="5"/>
  <c r="AG23" i="5"/>
  <c r="AG42" i="5"/>
  <c r="AC42" i="5"/>
  <c r="R23" i="5"/>
  <c r="P42" i="5"/>
  <c r="J42" i="5"/>
  <c r="AE42" i="5"/>
  <c r="K23" i="5"/>
  <c r="X42" i="5"/>
  <c r="R42" i="5"/>
  <c r="EH13" i="5"/>
  <c r="DZ13" i="5"/>
  <c r="DR13" i="5"/>
  <c r="DJ13" i="5"/>
  <c r="DB13" i="5"/>
  <c r="CT13" i="5"/>
  <c r="CL13" i="5"/>
  <c r="CD13" i="5"/>
  <c r="BV13" i="5"/>
  <c r="BN13" i="5"/>
  <c r="BF13" i="5"/>
  <c r="AX13" i="5"/>
  <c r="AP13" i="5"/>
  <c r="DI13" i="5"/>
  <c r="CK13" i="5"/>
  <c r="BU13" i="5"/>
  <c r="BE13" i="5"/>
  <c r="AW13" i="5"/>
  <c r="EF13" i="5"/>
  <c r="DH13" i="5"/>
  <c r="CJ13" i="5"/>
  <c r="BL13" i="5"/>
  <c r="BJ13" i="5"/>
  <c r="AT13" i="5"/>
  <c r="EG13" i="5"/>
  <c r="DY13" i="5"/>
  <c r="DQ13" i="5"/>
  <c r="DA13" i="5"/>
  <c r="CS13" i="5"/>
  <c r="CC13" i="5"/>
  <c r="BM13" i="5"/>
  <c r="AO13" i="5"/>
  <c r="DP13" i="5"/>
  <c r="CR13" i="5"/>
  <c r="BT13" i="5"/>
  <c r="AV13" i="5"/>
  <c r="BZ13" i="5"/>
  <c r="EE13" i="5"/>
  <c r="DW13" i="5"/>
  <c r="DO13" i="5"/>
  <c r="DG13" i="5"/>
  <c r="CY13" i="5"/>
  <c r="CQ13" i="5"/>
  <c r="CI13" i="5"/>
  <c r="CA13" i="5"/>
  <c r="BS13" i="5"/>
  <c r="BK13" i="5"/>
  <c r="BC13" i="5"/>
  <c r="AU13" i="5"/>
  <c r="ED13" i="5"/>
  <c r="DV13" i="5"/>
  <c r="DN13" i="5"/>
  <c r="DF13" i="5"/>
  <c r="CX13" i="5"/>
  <c r="CP13" i="5"/>
  <c r="BR13" i="5"/>
  <c r="BB13" i="5"/>
  <c r="EJ13" i="5"/>
  <c r="EB13" i="5"/>
  <c r="DT13" i="5"/>
  <c r="DL13" i="5"/>
  <c r="DD13" i="5"/>
  <c r="CV13" i="5"/>
  <c r="CN13" i="5"/>
  <c r="CF13" i="5"/>
  <c r="BX13" i="5"/>
  <c r="BP13" i="5"/>
  <c r="BH13" i="5"/>
  <c r="AZ13" i="5"/>
  <c r="AR13" i="5"/>
  <c r="DX13" i="5"/>
  <c r="CZ13" i="5"/>
  <c r="CB13" i="5"/>
  <c r="BD13" i="5"/>
  <c r="CH13" i="5"/>
  <c r="CG13" i="5"/>
  <c r="AY13" i="5"/>
  <c r="DK13" i="5"/>
  <c r="CO13" i="5"/>
  <c r="BG13" i="5"/>
  <c r="DS13" i="5"/>
  <c r="CW13" i="5"/>
  <c r="BO13" i="5"/>
  <c r="EA13" i="5"/>
  <c r="AS13" i="5"/>
  <c r="DE13" i="5"/>
  <c r="BW13" i="5"/>
  <c r="EI13" i="5"/>
  <c r="DM13" i="5"/>
  <c r="CE13" i="5"/>
  <c r="DU13" i="5"/>
  <c r="CM13" i="5"/>
  <c r="DC13" i="5"/>
  <c r="BI13" i="5"/>
  <c r="BA13" i="5"/>
  <c r="BQ13" i="5"/>
  <c r="EC13" i="5"/>
  <c r="CU13" i="5"/>
  <c r="BY13" i="5"/>
  <c r="AQ13" i="5"/>
  <c r="EG32" i="5"/>
  <c r="EC32" i="5"/>
  <c r="DM32" i="5"/>
  <c r="CW32" i="5"/>
  <c r="CG32" i="5"/>
  <c r="BS32" i="5"/>
  <c r="BE32" i="5"/>
  <c r="AS32" i="5"/>
  <c r="DY32" i="5"/>
  <c r="DI32" i="5"/>
  <c r="CS32" i="5"/>
  <c r="CC32" i="5"/>
  <c r="BQ32" i="5"/>
  <c r="BD32" i="5"/>
  <c r="AP32" i="5"/>
  <c r="DX32" i="5"/>
  <c r="DH32" i="5"/>
  <c r="CR32" i="5"/>
  <c r="CB32" i="5"/>
  <c r="BN32" i="5"/>
  <c r="BC32" i="5"/>
  <c r="AO32" i="5"/>
  <c r="DW32" i="5"/>
  <c r="DG32" i="5"/>
  <c r="CQ32" i="5"/>
  <c r="CA32" i="5"/>
  <c r="BM32" i="5"/>
  <c r="BA32" i="5"/>
  <c r="DU32" i="5"/>
  <c r="DE32" i="5"/>
  <c r="CO32" i="5"/>
  <c r="BY32" i="5"/>
  <c r="BL32" i="5"/>
  <c r="AX32" i="5"/>
  <c r="DQ32" i="5"/>
  <c r="DA32" i="5"/>
  <c r="CK32" i="5"/>
  <c r="BV32" i="5"/>
  <c r="BK32" i="5"/>
  <c r="AW32" i="5"/>
  <c r="DO32" i="5"/>
  <c r="BF32" i="5"/>
  <c r="CZ32" i="5"/>
  <c r="AV32" i="5"/>
  <c r="CY32" i="5"/>
  <c r="AU32" i="5"/>
  <c r="CJ32" i="5"/>
  <c r="CI32" i="5"/>
  <c r="EF32" i="5"/>
  <c r="BU32" i="5"/>
  <c r="EE32" i="5"/>
  <c r="BT32" i="5"/>
  <c r="DP32" i="5"/>
  <c r="BI32" i="5"/>
  <c r="EJ32" i="5"/>
  <c r="CX32" i="5"/>
  <c r="DB32" i="5"/>
  <c r="BO32" i="5"/>
  <c r="EA32" i="5"/>
  <c r="CN32" i="5"/>
  <c r="DD32" i="5"/>
  <c r="BJ32" i="5"/>
  <c r="CM32" i="5"/>
  <c r="DL32" i="5"/>
  <c r="CD32" i="5"/>
  <c r="BP32" i="5"/>
  <c r="BB32" i="5"/>
  <c r="AQ32" i="5"/>
  <c r="BR32" i="5"/>
  <c r="ED32" i="5"/>
  <c r="EH32" i="5"/>
  <c r="CU32" i="5"/>
  <c r="BH32" i="5"/>
  <c r="DT32" i="5"/>
  <c r="CH32" i="5"/>
  <c r="CL32" i="5"/>
  <c r="AY32" i="5"/>
  <c r="DK32" i="5"/>
  <c r="BX32" i="5"/>
  <c r="CP32" i="5"/>
  <c r="CT32" i="5"/>
  <c r="BG32" i="5"/>
  <c r="DS32" i="5"/>
  <c r="CF32" i="5"/>
  <c r="AT32" i="5"/>
  <c r="DF32" i="5"/>
  <c r="DJ32" i="5"/>
  <c r="BW32" i="5"/>
  <c r="EI32" i="5"/>
  <c r="CV32" i="5"/>
  <c r="DN32" i="5"/>
  <c r="DR32" i="5"/>
  <c r="CE32" i="5"/>
  <c r="AR32" i="5"/>
  <c r="DV32" i="5"/>
  <c r="DZ32" i="5"/>
  <c r="AZ32" i="5"/>
  <c r="BZ32" i="5"/>
  <c r="DC32" i="5"/>
  <c r="EB32" i="5"/>
  <c r="AH14" i="4"/>
  <c r="Z14" i="4"/>
  <c r="R14" i="4"/>
  <c r="J14" i="4"/>
  <c r="AL13" i="4"/>
  <c r="AD13" i="4"/>
  <c r="V13" i="4"/>
  <c r="N13" i="4"/>
  <c r="F13" i="4"/>
  <c r="AG14" i="4"/>
  <c r="Y14" i="4"/>
  <c r="Q14" i="4"/>
  <c r="I14" i="4"/>
  <c r="AK13" i="4"/>
  <c r="AC13" i="4"/>
  <c r="U13" i="4"/>
  <c r="M13" i="4"/>
  <c r="E13" i="4"/>
  <c r="AK14" i="4"/>
  <c r="U14" i="4"/>
  <c r="E14" i="4"/>
  <c r="Y13" i="4"/>
  <c r="I13" i="4"/>
  <c r="T14" i="4"/>
  <c r="AF13" i="4"/>
  <c r="P13" i="4"/>
  <c r="AI14" i="4"/>
  <c r="K14" i="4"/>
  <c r="AE13" i="4"/>
  <c r="G13" i="4"/>
  <c r="AN14" i="4"/>
  <c r="AF14" i="4"/>
  <c r="X14" i="4"/>
  <c r="P14" i="4"/>
  <c r="H14" i="4"/>
  <c r="AJ13" i="4"/>
  <c r="AB13" i="4"/>
  <c r="T13" i="4"/>
  <c r="L13" i="4"/>
  <c r="AJ14" i="4"/>
  <c r="L14" i="4"/>
  <c r="H13" i="4"/>
  <c r="AA14" i="4"/>
  <c r="W13" i="4"/>
  <c r="AM14" i="4"/>
  <c r="AE14" i="4"/>
  <c r="W14" i="4"/>
  <c r="O14" i="4"/>
  <c r="G14" i="4"/>
  <c r="AI13" i="4"/>
  <c r="AA13" i="4"/>
  <c r="S13" i="4"/>
  <c r="K13" i="4"/>
  <c r="AL14" i="4"/>
  <c r="AD14" i="4"/>
  <c r="V14" i="4"/>
  <c r="N14" i="4"/>
  <c r="F14" i="4"/>
  <c r="AH13" i="4"/>
  <c r="Z13" i="4"/>
  <c r="R13" i="4"/>
  <c r="J13" i="4"/>
  <c r="AC14" i="4"/>
  <c r="M14" i="4"/>
  <c r="AG13" i="4"/>
  <c r="Q13" i="4"/>
  <c r="AB14" i="4"/>
  <c r="AN13" i="4"/>
  <c r="X13" i="4"/>
  <c r="S14" i="4"/>
  <c r="AM13" i="4"/>
  <c r="O13" i="4"/>
  <c r="O16" i="4" s="1"/>
  <c r="O17" i="4" s="1"/>
  <c r="AL25" i="4"/>
  <c r="AH25" i="4"/>
  <c r="AD25" i="4"/>
  <c r="Z25" i="4"/>
  <c r="V25" i="4"/>
  <c r="R25" i="4"/>
  <c r="N25" i="4"/>
  <c r="J25" i="4"/>
  <c r="F25" i="4"/>
  <c r="AA25" i="4"/>
  <c r="O25" i="4"/>
  <c r="AK25" i="4"/>
  <c r="AG25" i="4"/>
  <c r="AC25" i="4"/>
  <c r="Y25" i="4"/>
  <c r="U25" i="4"/>
  <c r="Q25" i="4"/>
  <c r="M25" i="4"/>
  <c r="I25" i="4"/>
  <c r="E25" i="4"/>
  <c r="AM25" i="4"/>
  <c r="AE25" i="4"/>
  <c r="W25" i="4"/>
  <c r="K25" i="4"/>
  <c r="AN25" i="4"/>
  <c r="AJ25" i="4"/>
  <c r="AF25" i="4"/>
  <c r="AB25" i="4"/>
  <c r="X25" i="4"/>
  <c r="T25" i="4"/>
  <c r="P25" i="4"/>
  <c r="L25" i="4"/>
  <c r="H25" i="4"/>
  <c r="AI25" i="4"/>
  <c r="S25" i="4"/>
  <c r="G25" i="4"/>
  <c r="B28" i="5"/>
  <c r="AK24" i="4"/>
  <c r="AG24" i="4"/>
  <c r="AC24" i="4"/>
  <c r="Y24" i="4"/>
  <c r="U24" i="4"/>
  <c r="Q24" i="4"/>
  <c r="M24" i="4"/>
  <c r="I24" i="4"/>
  <c r="AN24" i="4"/>
  <c r="AJ24" i="4"/>
  <c r="AF24" i="4"/>
  <c r="AB24" i="4"/>
  <c r="X24" i="4"/>
  <c r="T24" i="4"/>
  <c r="P24" i="4"/>
  <c r="L24" i="4"/>
  <c r="H24" i="4"/>
  <c r="AM24" i="4"/>
  <c r="AI24" i="4"/>
  <c r="AE24" i="4"/>
  <c r="AA24" i="4"/>
  <c r="W24" i="4"/>
  <c r="S24" i="4"/>
  <c r="O24" i="4"/>
  <c r="K24" i="4"/>
  <c r="G24" i="4"/>
  <c r="AL24" i="4"/>
  <c r="AH24" i="4"/>
  <c r="AD24" i="4"/>
  <c r="Z24" i="4"/>
  <c r="V24" i="4"/>
  <c r="R24" i="4"/>
  <c r="R27" i="4" s="1"/>
  <c r="R28" i="4" s="1"/>
  <c r="N24" i="4"/>
  <c r="J24" i="4"/>
  <c r="J27" i="4" s="1"/>
  <c r="J28" i="4" s="1"/>
  <c r="F24" i="4"/>
  <c r="E24" i="4"/>
  <c r="Y22" i="4"/>
  <c r="Z11" i="4"/>
  <c r="AC11" i="4"/>
  <c r="F11" i="4"/>
  <c r="M11" i="4"/>
  <c r="M9" i="5" s="1"/>
  <c r="AG22" i="4"/>
  <c r="V11" i="4"/>
  <c r="AK11" i="4"/>
  <c r="AK9" i="5" s="1"/>
  <c r="X22" i="4"/>
  <c r="G22" i="4"/>
  <c r="S11" i="4"/>
  <c r="S9" i="5" s="1"/>
  <c r="O11" i="4"/>
  <c r="O9" i="5" s="1"/>
  <c r="P11" i="4"/>
  <c r="AD11" i="4"/>
  <c r="AD9" i="5" s="1"/>
  <c r="AB11" i="4"/>
  <c r="AB9" i="5" s="1"/>
  <c r="AA11" i="4"/>
  <c r="W11" i="4"/>
  <c r="X11" i="4"/>
  <c r="X9" i="5" s="1"/>
  <c r="I11" i="4"/>
  <c r="AC22" i="4"/>
  <c r="AC29" i="5" s="1"/>
  <c r="E11" i="4"/>
  <c r="AI11" i="4"/>
  <c r="AE11" i="4"/>
  <c r="AE9" i="5" s="1"/>
  <c r="AF11" i="4"/>
  <c r="Q11" i="4"/>
  <c r="AJ22" i="4"/>
  <c r="F22" i="4"/>
  <c r="R11" i="4"/>
  <c r="U11" i="4"/>
  <c r="T11" i="4"/>
  <c r="T9" i="5" s="1"/>
  <c r="L11" i="4"/>
  <c r="L9" i="5" s="1"/>
  <c r="AB22" i="4"/>
  <c r="AB29" i="5" s="1"/>
  <c r="K22" i="4"/>
  <c r="K29" i="5" s="1"/>
  <c r="Y11" i="4"/>
  <c r="Y9" i="5" s="1"/>
  <c r="P22" i="4"/>
  <c r="P29" i="5" s="1"/>
  <c r="N22" i="4"/>
  <c r="U22" i="4"/>
  <c r="U29" i="5" s="1"/>
  <c r="H22" i="4"/>
  <c r="V22" i="4"/>
  <c r="E22" i="4"/>
  <c r="E29" i="5" s="1"/>
  <c r="AD22" i="4"/>
  <c r="S22" i="4"/>
  <c r="S29" i="5" s="1"/>
  <c r="Q22" i="4"/>
  <c r="Q29" i="5" s="1"/>
  <c r="I22" i="4"/>
  <c r="I29" i="5" s="1"/>
  <c r="AK22" i="4"/>
  <c r="T22" i="4"/>
  <c r="T29" i="5" s="1"/>
  <c r="AL22" i="4"/>
  <c r="AE22" i="4"/>
  <c r="L22" i="4"/>
  <c r="L29" i="5" s="1"/>
  <c r="Z22" i="4"/>
  <c r="Z29" i="5" s="1"/>
  <c r="AN22" i="4"/>
  <c r="W22" i="4"/>
  <c r="AI22" i="4"/>
  <c r="J22" i="4"/>
  <c r="AF22" i="4"/>
  <c r="AF29" i="5" s="1"/>
  <c r="O22" i="4"/>
  <c r="AH22" i="4"/>
  <c r="AH29" i="5" s="1"/>
  <c r="AA22" i="4"/>
  <c r="R22" i="4"/>
  <c r="M22" i="4"/>
  <c r="AM22" i="4"/>
  <c r="AM29" i="5" s="1"/>
  <c r="DP3" i="5"/>
  <c r="DE3" i="5"/>
  <c r="AW3" i="5"/>
  <c r="EE3" i="5"/>
  <c r="DV3" i="5"/>
  <c r="CG3" i="5"/>
  <c r="BS3" i="5"/>
  <c r="EB3" i="5"/>
  <c r="AZ3" i="5"/>
  <c r="ED3" i="5"/>
  <c r="BD3" i="5"/>
  <c r="AR3" i="5"/>
  <c r="BP3" i="5"/>
  <c r="CM3" i="5"/>
  <c r="DJ3" i="5"/>
  <c r="CJ3" i="5"/>
  <c r="DZ3" i="5"/>
  <c r="CB3" i="5"/>
  <c r="CP3" i="5"/>
  <c r="CS3" i="5"/>
  <c r="BY3" i="5"/>
  <c r="BW3" i="5"/>
  <c r="DI3" i="5"/>
  <c r="AJ9" i="5"/>
  <c r="H9" i="5"/>
  <c r="DN3" i="5"/>
  <c r="AP3" i="5"/>
  <c r="CV3" i="5"/>
  <c r="BQ3" i="5"/>
  <c r="CL3" i="5"/>
  <c r="DC3" i="5"/>
  <c r="BB3" i="5"/>
  <c r="CZ3" i="5"/>
  <c r="CC3" i="5"/>
  <c r="CF3" i="5"/>
  <c r="AQ3" i="5"/>
  <c r="DT3" i="5"/>
  <c r="EC3" i="5"/>
  <c r="BI3" i="5"/>
  <c r="DS3" i="5"/>
  <c r="DM3" i="5"/>
  <c r="CY3" i="5"/>
  <c r="BV3" i="5"/>
  <c r="AT3" i="5"/>
  <c r="CK3" i="5"/>
  <c r="DX3" i="5"/>
  <c r="CQ3" i="5"/>
  <c r="DO3" i="5"/>
  <c r="CI3" i="5"/>
  <c r="CE3" i="5"/>
  <c r="AS3" i="5"/>
  <c r="DK3" i="5"/>
  <c r="DQ3" i="5"/>
  <c r="EA3" i="5"/>
  <c r="BH3" i="5"/>
  <c r="CW3" i="5"/>
  <c r="DG3" i="5"/>
  <c r="BN3" i="5"/>
  <c r="CH3" i="5"/>
  <c r="BT3" i="5"/>
  <c r="BG3" i="5"/>
  <c r="BR3" i="5"/>
  <c r="CX3" i="5"/>
  <c r="CN3" i="5"/>
  <c r="DW3" i="5"/>
  <c r="CD3" i="5"/>
  <c r="DH3" i="5"/>
  <c r="CU3" i="5"/>
  <c r="EI3" i="5"/>
  <c r="AU3" i="5"/>
  <c r="BU3" i="5"/>
  <c r="DB3" i="5"/>
  <c r="BA3" i="5"/>
  <c r="CT3" i="5"/>
  <c r="EJ3" i="5"/>
  <c r="DD3" i="5"/>
  <c r="BO3" i="5"/>
  <c r="BK3" i="5"/>
  <c r="BM3" i="5"/>
  <c r="AV3" i="5"/>
  <c r="EH3" i="5"/>
  <c r="AX3" i="5"/>
  <c r="DF3" i="5"/>
  <c r="CR3" i="5"/>
  <c r="AO3" i="5"/>
  <c r="CA3" i="5"/>
  <c r="BE3" i="5"/>
  <c r="BX3" i="5"/>
  <c r="BF3" i="5"/>
  <c r="BJ3" i="5"/>
  <c r="DR3" i="5"/>
  <c r="BC3" i="5"/>
  <c r="DY3" i="5"/>
  <c r="CO3" i="5"/>
  <c r="DL3" i="5"/>
  <c r="EG3" i="5"/>
  <c r="DA3" i="5"/>
  <c r="BZ3" i="5"/>
  <c r="BL3" i="5"/>
  <c r="AY3" i="5"/>
  <c r="DU3" i="5"/>
  <c r="AN16" i="4" l="1"/>
  <c r="AN17" i="4" s="1"/>
  <c r="W16" i="4"/>
  <c r="W17" i="4" s="1"/>
  <c r="CK12" i="5"/>
  <c r="CK22" i="5" s="1"/>
  <c r="AM27" i="4"/>
  <c r="AM28" i="4" s="1"/>
  <c r="K27" i="4"/>
  <c r="K28" i="4" s="1"/>
  <c r="AI27" i="4"/>
  <c r="AI28" i="4" s="1"/>
  <c r="DG29" i="5"/>
  <c r="DG39" i="5" s="1"/>
  <c r="X27" i="4"/>
  <c r="X28" i="4" s="1"/>
  <c r="U27" i="4"/>
  <c r="U28" i="4" s="1"/>
  <c r="E23" i="5"/>
  <c r="EA11" i="5"/>
  <c r="EA21" i="5" s="1"/>
  <c r="BB11" i="5"/>
  <c r="BO11" i="5"/>
  <c r="AQ9" i="5"/>
  <c r="AQ20" i="5" s="1"/>
  <c r="CZ9" i="5"/>
  <c r="CW12" i="5"/>
  <c r="CW22" i="5" s="1"/>
  <c r="CY11" i="5"/>
  <c r="CB9" i="5"/>
  <c r="DX9" i="5"/>
  <c r="AW9" i="5"/>
  <c r="DQ9" i="5"/>
  <c r="DI11" i="5"/>
  <c r="DI21" i="5" s="1"/>
  <c r="CZ12" i="5"/>
  <c r="CZ22" i="5" s="1"/>
  <c r="DW12" i="5"/>
  <c r="DW22" i="5" s="1"/>
  <c r="BQ12" i="5"/>
  <c r="BQ22" i="5" s="1"/>
  <c r="CQ12" i="5"/>
  <c r="CQ22" i="5" s="1"/>
  <c r="CY9" i="5"/>
  <c r="CU9" i="5"/>
  <c r="DT11" i="5"/>
  <c r="CG11" i="5"/>
  <c r="CG21" i="5" s="1"/>
  <c r="DD11" i="5"/>
  <c r="AJ23" i="5"/>
  <c r="DJ9" i="5"/>
  <c r="AR9" i="5"/>
  <c r="AR20" i="5" s="1"/>
  <c r="DC9" i="5"/>
  <c r="DS9" i="5"/>
  <c r="BI9" i="5"/>
  <c r="BM11" i="5"/>
  <c r="DD12" i="5"/>
  <c r="DD22" i="5" s="1"/>
  <c r="EH12" i="5"/>
  <c r="EH22" i="5" s="1"/>
  <c r="ED11" i="5"/>
  <c r="CT12" i="5"/>
  <c r="CT22" i="5" s="1"/>
  <c r="CJ11" i="5"/>
  <c r="BT11" i="5"/>
  <c r="EC11" i="5"/>
  <c r="EC21" i="5" s="1"/>
  <c r="CE11" i="5"/>
  <c r="CI12" i="5"/>
  <c r="CI22" i="5" s="1"/>
  <c r="CI11" i="5"/>
  <c r="CB12" i="5"/>
  <c r="CB22" i="5" s="1"/>
  <c r="V23" i="5"/>
  <c r="AF23" i="5"/>
  <c r="CR9" i="5"/>
  <c r="CJ9" i="5"/>
  <c r="BG9" i="5"/>
  <c r="EF9" i="5"/>
  <c r="AP12" i="5"/>
  <c r="AP22" i="5" s="1"/>
  <c r="BE11" i="5"/>
  <c r="CM12" i="5"/>
  <c r="CM22" i="5" s="1"/>
  <c r="BP11" i="5"/>
  <c r="AW12" i="5"/>
  <c r="AW22" i="5" s="1"/>
  <c r="DM12" i="5"/>
  <c r="DM22" i="5" s="1"/>
  <c r="AU11" i="5"/>
  <c r="BR11" i="5"/>
  <c r="BN11" i="5"/>
  <c r="CX12" i="5"/>
  <c r="CX22" i="5" s="1"/>
  <c r="AP11" i="5"/>
  <c r="CF12" i="5"/>
  <c r="CF22" i="5" s="1"/>
  <c r="AD23" i="5"/>
  <c r="DZ9" i="5"/>
  <c r="BK9" i="5"/>
  <c r="DD9" i="5"/>
  <c r="CG9" i="5"/>
  <c r="EJ9" i="5"/>
  <c r="DH9" i="5"/>
  <c r="DI9" i="5"/>
  <c r="BG12" i="5"/>
  <c r="BG22" i="5" s="1"/>
  <c r="DU11" i="5"/>
  <c r="DV12" i="5"/>
  <c r="DV22" i="5" s="1"/>
  <c r="CV11" i="5"/>
  <c r="CS12" i="5"/>
  <c r="CS22" i="5" s="1"/>
  <c r="DY12" i="5"/>
  <c r="DY22" i="5" s="1"/>
  <c r="CA11" i="5"/>
  <c r="BS12" i="5"/>
  <c r="BS22" i="5" s="1"/>
  <c r="DS11" i="5"/>
  <c r="EA12" i="5"/>
  <c r="EA22" i="5" s="1"/>
  <c r="AY12" i="5"/>
  <c r="AY22" i="5" s="1"/>
  <c r="CL12" i="5"/>
  <c r="CL22" i="5" s="1"/>
  <c r="AB23" i="5"/>
  <c r="AH23" i="5"/>
  <c r="X16" i="4"/>
  <c r="X17" i="4" s="1"/>
  <c r="R16" i="4"/>
  <c r="R17" i="4" s="1"/>
  <c r="K16" i="4"/>
  <c r="K17" i="4" s="1"/>
  <c r="AB16" i="4"/>
  <c r="AB17" i="4" s="1"/>
  <c r="X23" i="5"/>
  <c r="O27" i="4"/>
  <c r="O28" i="4" s="1"/>
  <c r="S27" i="4"/>
  <c r="S28" i="4" s="1"/>
  <c r="P27" i="4"/>
  <c r="P28" i="4" s="1"/>
  <c r="W27" i="4"/>
  <c r="W28" i="4" s="1"/>
  <c r="T27" i="4"/>
  <c r="T28" i="4" s="1"/>
  <c r="J16" i="4"/>
  <c r="J17" i="4" s="1"/>
  <c r="T16" i="4"/>
  <c r="T17" i="4" s="1"/>
  <c r="G16" i="4"/>
  <c r="G17" i="4" s="1"/>
  <c r="AK16" i="4"/>
  <c r="AK17" i="4" s="1"/>
  <c r="AD16" i="4"/>
  <c r="AD17" i="4" s="1"/>
  <c r="AF27" i="4"/>
  <c r="AF28" i="4" s="1"/>
  <c r="AC27" i="4"/>
  <c r="AC28" i="4" s="1"/>
  <c r="G27" i="4"/>
  <c r="G28" i="4" s="1"/>
  <c r="AD27" i="4"/>
  <c r="AD28" i="4" s="1"/>
  <c r="AA27" i="4"/>
  <c r="AA28" i="4" s="1"/>
  <c r="Q42" i="5"/>
  <c r="AU9" i="5"/>
  <c r="BW9" i="5"/>
  <c r="DO9" i="5"/>
  <c r="CQ9" i="5"/>
  <c r="BV9" i="5"/>
  <c r="EC9" i="5"/>
  <c r="EB9" i="5"/>
  <c r="E27" i="4"/>
  <c r="E28" i="4" s="1"/>
  <c r="AH27" i="4"/>
  <c r="AH28" i="4" s="1"/>
  <c r="AE27" i="4"/>
  <c r="AE28" i="4" s="1"/>
  <c r="AB27" i="4"/>
  <c r="AB28" i="4" s="1"/>
  <c r="Y27" i="4"/>
  <c r="Y28" i="4" s="1"/>
  <c r="DP11" i="5"/>
  <c r="DE12" i="5"/>
  <c r="DE22" i="5" s="1"/>
  <c r="DG12" i="5"/>
  <c r="DG22" i="5" s="1"/>
  <c r="CM11" i="5"/>
  <c r="CO12" i="5"/>
  <c r="CO22" i="5" s="1"/>
  <c r="DR11" i="5"/>
  <c r="CZ11" i="5"/>
  <c r="DK11" i="5"/>
  <c r="AO11" i="5"/>
  <c r="DT12" i="5"/>
  <c r="DT22" i="5" s="1"/>
  <c r="CX11" i="5"/>
  <c r="DS12" i="5"/>
  <c r="DS22" i="5" s="1"/>
  <c r="F27" i="4"/>
  <c r="F28" i="4" s="1"/>
  <c r="AL27" i="4"/>
  <c r="AL28" i="4" s="1"/>
  <c r="N27" i="4"/>
  <c r="N28" i="4" s="1"/>
  <c r="H27" i="4"/>
  <c r="H28" i="4" s="1"/>
  <c r="AK27" i="4"/>
  <c r="AK28" i="4" s="1"/>
  <c r="AJ16" i="4"/>
  <c r="AJ17" i="4" s="1"/>
  <c r="E42" i="5"/>
  <c r="BH9" i="5"/>
  <c r="AP9" i="5"/>
  <c r="AP20" i="5" s="1"/>
  <c r="BY9" i="5"/>
  <c r="BB9" i="5"/>
  <c r="L27" i="4"/>
  <c r="L28" i="4" s="1"/>
  <c r="I27" i="4"/>
  <c r="I28" i="4" s="1"/>
  <c r="AZ11" i="5"/>
  <c r="DG11" i="5"/>
  <c r="BL11" i="5"/>
  <c r="DL12" i="5"/>
  <c r="DL22" i="5" s="1"/>
  <c r="EB12" i="5"/>
  <c r="EB22" i="5" s="1"/>
  <c r="CQ11" i="5"/>
  <c r="CK11" i="5"/>
  <c r="AQ12" i="5"/>
  <c r="AQ22" i="5" s="1"/>
  <c r="BZ12" i="5"/>
  <c r="BZ22" i="5" s="1"/>
  <c r="EJ11" i="5"/>
  <c r="EE11" i="5"/>
  <c r="BI11" i="5"/>
  <c r="BF12" i="5"/>
  <c r="BF22" i="5" s="1"/>
  <c r="AJ27" i="4"/>
  <c r="AJ28" i="4" s="1"/>
  <c r="BJ9" i="5"/>
  <c r="CP9" i="5"/>
  <c r="DT9" i="5"/>
  <c r="CN9" i="5"/>
  <c r="BS9" i="5"/>
  <c r="EE9" i="5"/>
  <c r="BT9" i="5"/>
  <c r="V27" i="4"/>
  <c r="V28" i="4" s="1"/>
  <c r="M27" i="4"/>
  <c r="M28" i="4" s="1"/>
  <c r="BT12" i="5"/>
  <c r="BT22" i="5" s="1"/>
  <c r="BD12" i="5"/>
  <c r="BD22" i="5" s="1"/>
  <c r="DX11" i="5"/>
  <c r="EG11" i="5"/>
  <c r="EG21" i="5" s="1"/>
  <c r="CY12" i="5"/>
  <c r="CY22" i="5" s="1"/>
  <c r="AR12" i="5"/>
  <c r="AR22" i="5" s="1"/>
  <c r="DJ11" i="5"/>
  <c r="AT12" i="5"/>
  <c r="AT22" i="5" s="1"/>
  <c r="AS11" i="5"/>
  <c r="BF11" i="5"/>
  <c r="BD11" i="5"/>
  <c r="BW11" i="5"/>
  <c r="EF12" i="5"/>
  <c r="EF22" i="5" s="1"/>
  <c r="S42" i="5"/>
  <c r="AG27" i="4"/>
  <c r="AG28" i="4"/>
  <c r="AN27" i="4"/>
  <c r="AN28" i="4" s="1"/>
  <c r="EA9" i="5"/>
  <c r="CC9" i="5"/>
  <c r="DG9" i="5"/>
  <c r="DV9" i="5"/>
  <c r="AS9" i="5"/>
  <c r="AV9" i="5"/>
  <c r="BP9" i="5"/>
  <c r="Z27" i="4"/>
  <c r="Z28" i="4" s="1"/>
  <c r="Q27" i="4"/>
  <c r="Q28" i="4" s="1"/>
  <c r="EE12" i="5"/>
  <c r="EE22" i="5" s="1"/>
  <c r="DO12" i="5"/>
  <c r="DO22" i="5" s="1"/>
  <c r="CL11" i="5"/>
  <c r="CP11" i="5"/>
  <c r="BO12" i="5"/>
  <c r="BO22" i="5" s="1"/>
  <c r="CH12" i="5"/>
  <c r="CH22" i="5" s="1"/>
  <c r="BS11" i="5"/>
  <c r="AX12" i="5"/>
  <c r="AX22" i="5" s="1"/>
  <c r="BH11" i="5"/>
  <c r="BH21" i="5" s="1"/>
  <c r="EH11" i="5"/>
  <c r="BK11" i="5"/>
  <c r="AV11" i="5"/>
  <c r="BM12" i="5"/>
  <c r="BM22" i="5" s="1"/>
  <c r="AL16" i="4"/>
  <c r="AL17" i="4" s="1"/>
  <c r="Z16" i="4"/>
  <c r="Z17" i="4" s="1"/>
  <c r="Q16" i="4"/>
  <c r="Q17" i="4" s="1"/>
  <c r="AI16" i="4"/>
  <c r="AI17" i="4"/>
  <c r="H16" i="4"/>
  <c r="H17" i="4" s="1"/>
  <c r="P16" i="4"/>
  <c r="P17" i="4" s="1"/>
  <c r="E16" i="4"/>
  <c r="E17" i="4" s="1"/>
  <c r="O23" i="5"/>
  <c r="AE16" i="4"/>
  <c r="AE17" i="4" s="1"/>
  <c r="AA16" i="4"/>
  <c r="AA17" i="4" s="1"/>
  <c r="AG16" i="4"/>
  <c r="AG17" i="4" s="1"/>
  <c r="AF16" i="4"/>
  <c r="AF17" i="4" s="1"/>
  <c r="M16" i="4"/>
  <c r="M17" i="4" s="1"/>
  <c r="F16" i="4"/>
  <c r="F17" i="4" s="1"/>
  <c r="Y16" i="4"/>
  <c r="Y17" i="4" s="1"/>
  <c r="S16" i="4"/>
  <c r="S17" i="4" s="1"/>
  <c r="AH16" i="4"/>
  <c r="AH17" i="4" s="1"/>
  <c r="U16" i="4"/>
  <c r="U17" i="4" s="1"/>
  <c r="N16" i="4"/>
  <c r="N17" i="4" s="1"/>
  <c r="AC23" i="5"/>
  <c r="AM16" i="4"/>
  <c r="AM17" i="4" s="1"/>
  <c r="L16" i="4"/>
  <c r="L17" i="4" s="1"/>
  <c r="I16" i="4"/>
  <c r="I17" i="4" s="1"/>
  <c r="AC16" i="4"/>
  <c r="AC17" i="4" s="1"/>
  <c r="V16" i="4"/>
  <c r="V17" i="4" s="1"/>
  <c r="DM9" i="5"/>
  <c r="DF9" i="5"/>
  <c r="DL9" i="5"/>
  <c r="CW9" i="5"/>
  <c r="BU9" i="5"/>
  <c r="CH9" i="5"/>
  <c r="DY9" i="5"/>
  <c r="CA9" i="5"/>
  <c r="CE9" i="5"/>
  <c r="EI9" i="5"/>
  <c r="BA9" i="5"/>
  <c r="DP9" i="5"/>
  <c r="EH9" i="5"/>
  <c r="DL11" i="5"/>
  <c r="BW12" i="5"/>
  <c r="BW22" i="5" s="1"/>
  <c r="DM11" i="5"/>
  <c r="DM21" i="5" s="1"/>
  <c r="AS12" i="5"/>
  <c r="AS22" i="5" s="1"/>
  <c r="CR11" i="5"/>
  <c r="AU12" i="5"/>
  <c r="AU22" i="5" s="1"/>
  <c r="DI12" i="5"/>
  <c r="DI22" i="5" s="1"/>
  <c r="AW11" i="5"/>
  <c r="DJ12" i="5"/>
  <c r="DJ22" i="5" s="1"/>
  <c r="CN12" i="5"/>
  <c r="CN22" i="5" s="1"/>
  <c r="CU12" i="5"/>
  <c r="CU22" i="5" s="1"/>
  <c r="EI12" i="5"/>
  <c r="EI22" i="5" s="1"/>
  <c r="AT11" i="5"/>
  <c r="EF11" i="5"/>
  <c r="DF12" i="5"/>
  <c r="CT11" i="5"/>
  <c r="DA11" i="5"/>
  <c r="DE11" i="5"/>
  <c r="DW11" i="5"/>
  <c r="DR12" i="5"/>
  <c r="DR22" i="5" s="1"/>
  <c r="DC11" i="5"/>
  <c r="CN11" i="5"/>
  <c r="DN11" i="5"/>
  <c r="CA12" i="5"/>
  <c r="CA22" i="5" s="1"/>
  <c r="EG12" i="5"/>
  <c r="CL9" i="5"/>
  <c r="BZ9" i="5"/>
  <c r="DR9" i="5"/>
  <c r="DN9" i="5"/>
  <c r="AZ9" i="5"/>
  <c r="BL9" i="5"/>
  <c r="AO9" i="5"/>
  <c r="AO20" i="5" s="1"/>
  <c r="AT9" i="5"/>
  <c r="BO9" i="5"/>
  <c r="CM9" i="5"/>
  <c r="DA9" i="5"/>
  <c r="BM9" i="5"/>
  <c r="BV12" i="5"/>
  <c r="BV22" i="5" s="1"/>
  <c r="BA12" i="5"/>
  <c r="BA22" i="5" s="1"/>
  <c r="DK12" i="5"/>
  <c r="CD11" i="5"/>
  <c r="BA11" i="5"/>
  <c r="BJ12" i="5"/>
  <c r="BJ22" i="5" s="1"/>
  <c r="AY11" i="5"/>
  <c r="EB11" i="5"/>
  <c r="DN12" i="5"/>
  <c r="DN22" i="5" s="1"/>
  <c r="BU11" i="5"/>
  <c r="DU12" i="5"/>
  <c r="DU22" i="5" s="1"/>
  <c r="BJ11" i="5"/>
  <c r="DY11" i="5"/>
  <c r="CR12" i="5"/>
  <c r="CR22" i="5" s="1"/>
  <c r="CG12" i="5"/>
  <c r="CG22" i="5" s="1"/>
  <c r="BI12" i="5"/>
  <c r="BI22" i="5" s="1"/>
  <c r="BV11" i="5"/>
  <c r="CC11" i="5"/>
  <c r="CJ12" i="5"/>
  <c r="CJ22" i="5" s="1"/>
  <c r="BY12" i="5"/>
  <c r="BY22" i="5" s="1"/>
  <c r="BL12" i="5"/>
  <c r="BL22" i="5" s="1"/>
  <c r="CU11" i="5"/>
  <c r="CB11" i="5"/>
  <c r="CP12" i="5"/>
  <c r="CP22" i="5" s="1"/>
  <c r="BU12" i="5"/>
  <c r="BU22" i="5" s="1"/>
  <c r="DB9" i="5"/>
  <c r="ED9" i="5"/>
  <c r="DW9" i="5"/>
  <c r="DE9" i="5"/>
  <c r="CV9" i="5"/>
  <c r="DK9" i="5"/>
  <c r="BX9" i="5"/>
  <c r="AY9" i="5"/>
  <c r="BF9" i="5"/>
  <c r="CI9" i="5"/>
  <c r="BN9" i="5"/>
  <c r="CE12" i="5"/>
  <c r="CE22" i="5" s="1"/>
  <c r="DZ11" i="5"/>
  <c r="ED12" i="5"/>
  <c r="ED22" i="5" s="1"/>
  <c r="EI11" i="5"/>
  <c r="DH12" i="5"/>
  <c r="DH22" i="5" s="1"/>
  <c r="BX12" i="5"/>
  <c r="BX22" i="5" s="1"/>
  <c r="DO11" i="5"/>
  <c r="BQ11" i="5"/>
  <c r="BB12" i="5"/>
  <c r="BB22" i="5" s="1"/>
  <c r="BC11" i="5"/>
  <c r="BE12" i="5"/>
  <c r="BE22" i="5" s="1"/>
  <c r="DP12" i="5"/>
  <c r="DP22" i="5" s="1"/>
  <c r="CH11" i="5"/>
  <c r="CV12" i="5"/>
  <c r="CV22" i="5" s="1"/>
  <c r="BH12" i="5"/>
  <c r="BH22" i="5" s="1"/>
  <c r="AX11" i="5"/>
  <c r="BC12" i="5"/>
  <c r="BC22" i="5" s="1"/>
  <c r="AR11" i="5"/>
  <c r="BP12" i="5"/>
  <c r="BP22" i="5" s="1"/>
  <c r="DB12" i="5"/>
  <c r="DB22" i="5" s="1"/>
  <c r="BK12" i="5"/>
  <c r="BK22" i="5" s="1"/>
  <c r="DQ11" i="5"/>
  <c r="DH11" i="5"/>
  <c r="DC12" i="5"/>
  <c r="DC22" i="5" s="1"/>
  <c r="CC12" i="5"/>
  <c r="CC22" i="5" s="1"/>
  <c r="EF23" i="5"/>
  <c r="AL9" i="5"/>
  <c r="AL20" i="5" s="1"/>
  <c r="EG9" i="5"/>
  <c r="BR9" i="5"/>
  <c r="BE9" i="5"/>
  <c r="BC9" i="5"/>
  <c r="CX9" i="5"/>
  <c r="CO9" i="5"/>
  <c r="AX9" i="5"/>
  <c r="CK9" i="5"/>
  <c r="CS9" i="5"/>
  <c r="BQ9" i="5"/>
  <c r="CT9" i="5"/>
  <c r="CF9" i="5"/>
  <c r="DU9" i="5"/>
  <c r="CD9" i="5"/>
  <c r="BD9" i="5"/>
  <c r="CO11" i="5"/>
  <c r="BG11" i="5"/>
  <c r="BR12" i="5"/>
  <c r="BR22" i="5" s="1"/>
  <c r="CS11" i="5"/>
  <c r="AV12" i="5"/>
  <c r="AV22" i="5" s="1"/>
  <c r="DZ12" i="5"/>
  <c r="DZ22" i="5" s="1"/>
  <c r="BY11" i="5"/>
  <c r="CW11" i="5"/>
  <c r="AZ12" i="5"/>
  <c r="AZ22" i="5" s="1"/>
  <c r="CF11" i="5"/>
  <c r="DF11" i="5"/>
  <c r="DQ12" i="5"/>
  <c r="DQ22" i="5" s="1"/>
  <c r="AQ11" i="5"/>
  <c r="CD12" i="5"/>
  <c r="CD22" i="5" s="1"/>
  <c r="DA12" i="5"/>
  <c r="DA22" i="5" s="1"/>
  <c r="DX12" i="5"/>
  <c r="DX22" i="5" s="1"/>
  <c r="DV11" i="5"/>
  <c r="BX11" i="5"/>
  <c r="BN12" i="5"/>
  <c r="BN22" i="5" s="1"/>
  <c r="AO12" i="5"/>
  <c r="AO22" i="5" s="1"/>
  <c r="EJ12" i="5"/>
  <c r="EJ22" i="5" s="1"/>
  <c r="BZ11" i="5"/>
  <c r="DB11" i="5"/>
  <c r="EC12" i="5"/>
  <c r="EC22" i="5" s="1"/>
  <c r="EH23" i="5"/>
  <c r="EH42" i="5"/>
  <c r="CI23" i="5"/>
  <c r="CI42" i="5"/>
  <c r="DP42" i="5"/>
  <c r="DP23" i="5"/>
  <c r="EG23" i="5"/>
  <c r="EG42" i="5"/>
  <c r="CN23" i="5"/>
  <c r="CN42" i="5"/>
  <c r="BB23" i="5"/>
  <c r="BB42" i="5"/>
  <c r="DL23" i="5"/>
  <c r="DL42" i="5"/>
  <c r="BH23" i="5"/>
  <c r="BH42" i="5"/>
  <c r="CA23" i="5"/>
  <c r="CA42" i="5"/>
  <c r="EA23" i="5"/>
  <c r="EA42" i="5"/>
  <c r="CM23" i="5"/>
  <c r="CM42" i="5"/>
  <c r="BB29" i="5"/>
  <c r="DU23" i="5"/>
  <c r="DU42" i="5"/>
  <c r="DY42" i="5"/>
  <c r="DY23" i="5"/>
  <c r="AO23" i="5"/>
  <c r="AO42" i="5"/>
  <c r="BO23" i="5"/>
  <c r="BO42" i="5"/>
  <c r="EI23" i="5"/>
  <c r="EI42" i="5"/>
  <c r="BG23" i="5"/>
  <c r="BG42" i="5"/>
  <c r="DQ42" i="5"/>
  <c r="DQ23" i="5"/>
  <c r="CK23" i="5"/>
  <c r="CK42" i="5"/>
  <c r="DT23" i="5"/>
  <c r="DT42" i="5"/>
  <c r="BQ23" i="5"/>
  <c r="BQ42" i="5"/>
  <c r="BY23" i="5"/>
  <c r="BY42" i="5"/>
  <c r="BP23" i="5"/>
  <c r="BP42" i="5"/>
  <c r="DV23" i="5"/>
  <c r="DV42" i="5"/>
  <c r="CI29" i="5"/>
  <c r="CI39" i="5" s="1"/>
  <c r="DA23" i="5"/>
  <c r="DA42" i="5"/>
  <c r="DG23" i="5"/>
  <c r="DG42" i="5"/>
  <c r="AZ23" i="5"/>
  <c r="AZ42" i="5"/>
  <c r="AV42" i="5"/>
  <c r="AV23" i="5"/>
  <c r="DO23" i="5"/>
  <c r="DO42" i="5"/>
  <c r="EB23" i="5"/>
  <c r="EB42" i="5"/>
  <c r="BM42" i="5"/>
  <c r="BM23" i="5"/>
  <c r="CQ23" i="5"/>
  <c r="CQ42" i="5"/>
  <c r="DJ23" i="5"/>
  <c r="DJ42" i="5"/>
  <c r="DB29" i="5"/>
  <c r="BR23" i="5"/>
  <c r="BR42" i="5"/>
  <c r="CL23" i="5"/>
  <c r="CL42" i="5"/>
  <c r="CR42" i="5"/>
  <c r="CR23" i="5"/>
  <c r="BT42" i="5"/>
  <c r="BT23" i="5"/>
  <c r="AT23" i="5"/>
  <c r="AT42" i="5"/>
  <c r="CS23" i="5"/>
  <c r="CS42" i="5"/>
  <c r="AR23" i="5"/>
  <c r="AR42" i="5"/>
  <c r="EE23" i="5"/>
  <c r="EE42" i="5"/>
  <c r="DD29" i="5"/>
  <c r="BF42" i="5"/>
  <c r="BF23" i="5"/>
  <c r="DW23" i="5"/>
  <c r="DW42" i="5"/>
  <c r="DM23" i="5"/>
  <c r="DM42" i="5"/>
  <c r="BX23" i="5"/>
  <c r="BX42" i="5"/>
  <c r="CW23" i="5"/>
  <c r="CW42" i="5"/>
  <c r="CJ42" i="5"/>
  <c r="CJ23" i="5"/>
  <c r="BU23" i="5"/>
  <c r="BU42" i="5"/>
  <c r="BI23" i="5"/>
  <c r="BI42" i="5"/>
  <c r="BS23" i="5"/>
  <c r="BS42" i="5"/>
  <c r="BK23" i="5"/>
  <c r="BK42" i="5"/>
  <c r="EC23" i="5"/>
  <c r="EC42" i="5"/>
  <c r="BW23" i="5"/>
  <c r="BW42" i="5"/>
  <c r="AY23" i="5"/>
  <c r="AY42" i="5"/>
  <c r="CU23" i="5"/>
  <c r="CU42" i="5"/>
  <c r="CV23" i="5"/>
  <c r="CV42" i="5"/>
  <c r="DF23" i="5"/>
  <c r="DF42" i="5"/>
  <c r="CH23" i="5"/>
  <c r="CH42" i="5"/>
  <c r="CF23" i="5"/>
  <c r="CF42" i="5"/>
  <c r="BD42" i="5"/>
  <c r="BD23" i="5"/>
  <c r="AW29" i="5"/>
  <c r="EF42" i="5"/>
  <c r="BA23" i="5"/>
  <c r="BA42" i="5"/>
  <c r="CZ42" i="5"/>
  <c r="CZ23" i="5"/>
  <c r="DZ42" i="5"/>
  <c r="DZ23" i="5"/>
  <c r="DB23" i="5"/>
  <c r="DB42" i="5"/>
  <c r="DS23" i="5"/>
  <c r="DS42" i="5"/>
  <c r="BE42" i="5"/>
  <c r="BE23" i="5"/>
  <c r="CX23" i="5"/>
  <c r="CX42" i="5"/>
  <c r="DC23" i="5"/>
  <c r="DC42" i="5"/>
  <c r="DI23" i="5"/>
  <c r="DI42" i="5"/>
  <c r="CO23" i="5"/>
  <c r="CO42" i="5"/>
  <c r="AU23" i="5"/>
  <c r="AU42" i="5"/>
  <c r="DX42" i="5"/>
  <c r="DX23" i="5"/>
  <c r="CG23" i="5"/>
  <c r="CG42" i="5"/>
  <c r="BC23" i="5"/>
  <c r="BC42" i="5"/>
  <c r="DD23" i="5"/>
  <c r="DD42" i="5"/>
  <c r="DK23" i="5"/>
  <c r="DK42" i="5"/>
  <c r="AQ23" i="5"/>
  <c r="AQ42" i="5"/>
  <c r="BL42" i="5"/>
  <c r="BL23" i="5"/>
  <c r="DR42" i="5"/>
  <c r="DR23" i="5"/>
  <c r="EJ23" i="5"/>
  <c r="EJ42" i="5"/>
  <c r="DH42" i="5"/>
  <c r="DH23" i="5"/>
  <c r="AS23" i="5"/>
  <c r="AS42" i="5"/>
  <c r="BV23" i="5"/>
  <c r="BV42" i="5"/>
  <c r="AP23" i="5"/>
  <c r="AP42" i="5"/>
  <c r="CP23" i="5"/>
  <c r="CP42" i="5"/>
  <c r="AW23" i="5"/>
  <c r="AW42" i="5"/>
  <c r="BZ23" i="5"/>
  <c r="BZ42" i="5"/>
  <c r="BJ23" i="5"/>
  <c r="BJ42" i="5"/>
  <c r="AX23" i="5"/>
  <c r="AX42" i="5"/>
  <c r="CT42" i="5"/>
  <c r="CT23" i="5"/>
  <c r="CD42" i="5"/>
  <c r="CD23" i="5"/>
  <c r="BN42" i="5"/>
  <c r="BN23" i="5"/>
  <c r="CE23" i="5"/>
  <c r="CE42" i="5"/>
  <c r="CY23" i="5"/>
  <c r="CY42" i="5"/>
  <c r="CC42" i="5"/>
  <c r="CC23" i="5"/>
  <c r="DN23" i="5"/>
  <c r="DN42" i="5"/>
  <c r="CB42" i="5"/>
  <c r="CB23" i="5"/>
  <c r="ED23" i="5"/>
  <c r="ED42" i="5"/>
  <c r="DE23" i="5"/>
  <c r="DE42" i="5"/>
  <c r="CX29" i="5"/>
  <c r="BN29" i="5"/>
  <c r="EA29" i="5"/>
  <c r="DK29" i="5"/>
  <c r="DK39" i="5" s="1"/>
  <c r="CF29" i="5"/>
  <c r="CF39" i="5" s="1"/>
  <c r="CL29" i="5"/>
  <c r="CL39" i="5" s="1"/>
  <c r="CB29" i="5"/>
  <c r="BY29" i="5"/>
  <c r="DP29" i="5"/>
  <c r="DC29" i="5"/>
  <c r="DN29" i="5"/>
  <c r="BC29" i="5"/>
  <c r="BC39" i="5" s="1"/>
  <c r="AQ29" i="5"/>
  <c r="DE29" i="5"/>
  <c r="DM29" i="5"/>
  <c r="DZ29" i="5"/>
  <c r="CP29" i="5"/>
  <c r="CP39" i="5" s="1"/>
  <c r="BZ29" i="5"/>
  <c r="BZ39" i="5" s="1"/>
  <c r="DY29" i="5"/>
  <c r="V12" i="5"/>
  <c r="U11" i="5"/>
  <c r="AD12" i="5"/>
  <c r="V11" i="5"/>
  <c r="CR29" i="5"/>
  <c r="CR39" i="5" s="1"/>
  <c r="EB29" i="5"/>
  <c r="AR29" i="5"/>
  <c r="J11" i="5"/>
  <c r="T11" i="5"/>
  <c r="Y11" i="5"/>
  <c r="DT29" i="5"/>
  <c r="DT39" i="5" s="1"/>
  <c r="EG29" i="5"/>
  <c r="CH29" i="5"/>
  <c r="CH39" i="5" s="1"/>
  <c r="DX29" i="5"/>
  <c r="DX39" i="5" s="1"/>
  <c r="R11" i="5"/>
  <c r="AL11" i="5"/>
  <c r="DJ29" i="5"/>
  <c r="EC29" i="5"/>
  <c r="BJ29" i="5"/>
  <c r="BJ39" i="5" s="1"/>
  <c r="AU29" i="5"/>
  <c r="BU29" i="5"/>
  <c r="BQ29" i="5"/>
  <c r="CQ29" i="5"/>
  <c r="CQ39" i="5" s="1"/>
  <c r="DS29" i="5"/>
  <c r="CE29" i="5"/>
  <c r="CE39" i="5" s="1"/>
  <c r="BO29" i="5"/>
  <c r="BO39" i="5" s="1"/>
  <c r="BI29" i="5"/>
  <c r="BI39" i="5" s="1"/>
  <c r="BV29" i="5"/>
  <c r="DO29" i="5"/>
  <c r="AN11" i="5"/>
  <c r="Z11" i="5"/>
  <c r="S11" i="5"/>
  <c r="W11" i="5"/>
  <c r="AJ11" i="5"/>
  <c r="K12" i="5"/>
  <c r="U12" i="5"/>
  <c r="Q12" i="5"/>
  <c r="J12" i="5"/>
  <c r="O11" i="5"/>
  <c r="AJ12" i="5"/>
  <c r="AF12" i="5"/>
  <c r="AC12" i="5"/>
  <c r="L11" i="5"/>
  <c r="I11" i="5"/>
  <c r="CM29" i="5"/>
  <c r="CM39" i="5" s="1"/>
  <c r="AL12" i="5"/>
  <c r="AD11" i="5"/>
  <c r="DV29" i="5"/>
  <c r="CS29" i="5"/>
  <c r="I12" i="5"/>
  <c r="DF29" i="5"/>
  <c r="DF39" i="5" s="1"/>
  <c r="DU29" i="5"/>
  <c r="CU29" i="5"/>
  <c r="CU39" i="5" s="1"/>
  <c r="DR29" i="5"/>
  <c r="DR39" i="5" s="1"/>
  <c r="BK29" i="5"/>
  <c r="BK39" i="5" s="1"/>
  <c r="BT29" i="5"/>
  <c r="DW29" i="5"/>
  <c r="BG29" i="5"/>
  <c r="CN29" i="5"/>
  <c r="CD29" i="5"/>
  <c r="CV29" i="5"/>
  <c r="CZ29" i="5"/>
  <c r="EE29" i="5"/>
  <c r="AB12" i="5"/>
  <c r="AH11" i="5"/>
  <c r="AA11" i="5"/>
  <c r="AA12" i="5"/>
  <c r="H12" i="5"/>
  <c r="AI12" i="5"/>
  <c r="AK12" i="5"/>
  <c r="Y12" i="5"/>
  <c r="R12" i="5"/>
  <c r="M12" i="5"/>
  <c r="N11" i="5"/>
  <c r="W12" i="5"/>
  <c r="AC11" i="5"/>
  <c r="AT29" i="5"/>
  <c r="BD29" i="5"/>
  <c r="AY29" i="5"/>
  <c r="AY39" i="5" s="1"/>
  <c r="S12" i="5"/>
  <c r="G11" i="5"/>
  <c r="CW29" i="5"/>
  <c r="K11" i="5"/>
  <c r="AM12" i="5"/>
  <c r="AB11" i="5"/>
  <c r="AE11" i="5"/>
  <c r="BE29" i="5"/>
  <c r="CT29" i="5"/>
  <c r="AP29" i="5"/>
  <c r="BF29" i="5"/>
  <c r="BH29" i="5"/>
  <c r="BW29" i="5"/>
  <c r="BW39" i="5" s="1"/>
  <c r="BP29" i="5"/>
  <c r="DA29" i="5"/>
  <c r="EF29" i="5"/>
  <c r="DH29" i="5"/>
  <c r="DH39" i="5" s="1"/>
  <c r="CG29" i="5"/>
  <c r="ED29" i="5"/>
  <c r="BM29" i="5"/>
  <c r="Q11" i="5"/>
  <c r="F12" i="5"/>
  <c r="AI11" i="5"/>
  <c r="H11" i="5"/>
  <c r="P12" i="5"/>
  <c r="P11" i="5"/>
  <c r="E11" i="5"/>
  <c r="AG12" i="5"/>
  <c r="Z12" i="5"/>
  <c r="O12" i="5"/>
  <c r="T12" i="5"/>
  <c r="AM11" i="5"/>
  <c r="AN12" i="5"/>
  <c r="DQ29" i="5"/>
  <c r="DL29" i="5"/>
  <c r="DI29" i="5"/>
  <c r="EH29" i="5"/>
  <c r="CK29" i="5"/>
  <c r="CK39" i="5" s="1"/>
  <c r="AE12" i="5"/>
  <c r="AK11" i="5"/>
  <c r="AS29" i="5"/>
  <c r="AS39" i="5" s="1"/>
  <c r="EJ29" i="5"/>
  <c r="EJ39" i="5" s="1"/>
  <c r="AX29" i="5"/>
  <c r="BL29" i="5"/>
  <c r="CY29" i="5"/>
  <c r="CY39" i="5" s="1"/>
  <c r="X11" i="5"/>
  <c r="E12" i="5"/>
  <c r="BS29" i="5"/>
  <c r="AO29" i="5"/>
  <c r="CC29" i="5"/>
  <c r="CJ29" i="5"/>
  <c r="CO29" i="5"/>
  <c r="CO39" i="5" s="1"/>
  <c r="BA29" i="5"/>
  <c r="BX29" i="5"/>
  <c r="CA29" i="5"/>
  <c r="EI29" i="5"/>
  <c r="AV29" i="5"/>
  <c r="AZ29" i="5"/>
  <c r="BR29" i="5"/>
  <c r="BR39" i="5" s="1"/>
  <c r="AG11" i="5"/>
  <c r="N12" i="5"/>
  <c r="G12" i="5"/>
  <c r="L12" i="5"/>
  <c r="X12" i="5"/>
  <c r="AF11" i="5"/>
  <c r="M11" i="5"/>
  <c r="F11" i="5"/>
  <c r="AH12" i="5"/>
  <c r="Z9" i="5"/>
  <c r="Z20" i="5" s="1"/>
  <c r="U9" i="5"/>
  <c r="U20" i="5" s="1"/>
  <c r="N30" i="5"/>
  <c r="K30" i="5"/>
  <c r="H30" i="5"/>
  <c r="AN30" i="5"/>
  <c r="AK30" i="5"/>
  <c r="L31" i="5"/>
  <c r="K31" i="5"/>
  <c r="J31" i="5"/>
  <c r="E30" i="5"/>
  <c r="R30" i="5"/>
  <c r="AH30" i="5"/>
  <c r="O30" i="5"/>
  <c r="AE30" i="5"/>
  <c r="L30" i="5"/>
  <c r="L34" i="5" s="1"/>
  <c r="L35" i="5" s="1"/>
  <c r="AB30" i="5"/>
  <c r="I30" i="5"/>
  <c r="Y30" i="5"/>
  <c r="S31" i="5"/>
  <c r="P31" i="5"/>
  <c r="AF31" i="5"/>
  <c r="W31" i="5"/>
  <c r="I31" i="5"/>
  <c r="Y31" i="5"/>
  <c r="O31" i="5"/>
  <c r="N31" i="5"/>
  <c r="AD31" i="5"/>
  <c r="AD30" i="5"/>
  <c r="AA30" i="5"/>
  <c r="X30" i="5"/>
  <c r="U30" i="5"/>
  <c r="G31" i="5"/>
  <c r="AB31" i="5"/>
  <c r="E31" i="5"/>
  <c r="U31" i="5"/>
  <c r="Z31" i="5"/>
  <c r="Y29" i="5"/>
  <c r="Y39" i="5" s="1"/>
  <c r="F30" i="5"/>
  <c r="V30" i="5"/>
  <c r="AL30" i="5"/>
  <c r="S30" i="5"/>
  <c r="AI30" i="5"/>
  <c r="P30" i="5"/>
  <c r="AF30" i="5"/>
  <c r="M30" i="5"/>
  <c r="AC30" i="5"/>
  <c r="AI31" i="5"/>
  <c r="T31" i="5"/>
  <c r="AJ31" i="5"/>
  <c r="AE31" i="5"/>
  <c r="M31" i="5"/>
  <c r="AC31" i="5"/>
  <c r="AA31" i="5"/>
  <c r="R31" i="5"/>
  <c r="AH31" i="5"/>
  <c r="AK31" i="5"/>
  <c r="J30" i="5"/>
  <c r="J34" i="5" s="1"/>
  <c r="J35" i="5" s="1"/>
  <c r="Z30" i="5"/>
  <c r="G30" i="5"/>
  <c r="W30" i="5"/>
  <c r="AM30" i="5"/>
  <c r="T30" i="5"/>
  <c r="AJ30" i="5"/>
  <c r="Q30" i="5"/>
  <c r="AG30" i="5"/>
  <c r="H31" i="5"/>
  <c r="X31" i="5"/>
  <c r="AN31" i="5"/>
  <c r="AM31" i="5"/>
  <c r="Q31" i="5"/>
  <c r="AG31" i="5"/>
  <c r="F31" i="5"/>
  <c r="V31" i="5"/>
  <c r="AL31" i="5"/>
  <c r="EJ31" i="5"/>
  <c r="EF31" i="5"/>
  <c r="EB31" i="5"/>
  <c r="DX31" i="5"/>
  <c r="DT31" i="5"/>
  <c r="DP31" i="5"/>
  <c r="DL31" i="5"/>
  <c r="DH31" i="5"/>
  <c r="DD31" i="5"/>
  <c r="CZ31" i="5"/>
  <c r="CV31" i="5"/>
  <c r="CR31" i="5"/>
  <c r="CN31" i="5"/>
  <c r="CJ31" i="5"/>
  <c r="CF31" i="5"/>
  <c r="EH31" i="5"/>
  <c r="ED31" i="5"/>
  <c r="DZ31" i="5"/>
  <c r="DV31" i="5"/>
  <c r="DR31" i="5"/>
  <c r="DN31" i="5"/>
  <c r="DJ31" i="5"/>
  <c r="EG31" i="5"/>
  <c r="DY31" i="5"/>
  <c r="DY41" i="5" s="1"/>
  <c r="DQ31" i="5"/>
  <c r="DI31" i="5"/>
  <c r="DC31" i="5"/>
  <c r="CX31" i="5"/>
  <c r="CS31" i="5"/>
  <c r="CM31" i="5"/>
  <c r="CH31" i="5"/>
  <c r="CC31" i="5"/>
  <c r="BY31" i="5"/>
  <c r="BU31" i="5"/>
  <c r="BQ31" i="5"/>
  <c r="BM31" i="5"/>
  <c r="BI31" i="5"/>
  <c r="BE31" i="5"/>
  <c r="BA31" i="5"/>
  <c r="AW31" i="5"/>
  <c r="AS31" i="5"/>
  <c r="AO31" i="5"/>
  <c r="EJ30" i="5"/>
  <c r="EF30" i="5"/>
  <c r="EB30" i="5"/>
  <c r="DX30" i="5"/>
  <c r="DT30" i="5"/>
  <c r="DP30" i="5"/>
  <c r="DL30" i="5"/>
  <c r="DH30" i="5"/>
  <c r="DD30" i="5"/>
  <c r="CZ30" i="5"/>
  <c r="CV30" i="5"/>
  <c r="CR30" i="5"/>
  <c r="CN30" i="5"/>
  <c r="CJ30" i="5"/>
  <c r="CF30" i="5"/>
  <c r="CB30" i="5"/>
  <c r="BX30" i="5"/>
  <c r="BT30" i="5"/>
  <c r="BP30" i="5"/>
  <c r="BL30" i="5"/>
  <c r="BH30" i="5"/>
  <c r="BD30" i="5"/>
  <c r="AZ30" i="5"/>
  <c r="AV30" i="5"/>
  <c r="AR30" i="5"/>
  <c r="EE31" i="5"/>
  <c r="DW31" i="5"/>
  <c r="DO31" i="5"/>
  <c r="DG31" i="5"/>
  <c r="DB31" i="5"/>
  <c r="CW31" i="5"/>
  <c r="CQ31" i="5"/>
  <c r="CL31" i="5"/>
  <c r="CG31" i="5"/>
  <c r="CB31" i="5"/>
  <c r="BX31" i="5"/>
  <c r="BT31" i="5"/>
  <c r="BP31" i="5"/>
  <c r="BL31" i="5"/>
  <c r="BH31" i="5"/>
  <c r="BD31" i="5"/>
  <c r="AZ31" i="5"/>
  <c r="AV31" i="5"/>
  <c r="AR31" i="5"/>
  <c r="EC31" i="5"/>
  <c r="DU31" i="5"/>
  <c r="DM31" i="5"/>
  <c r="DF31" i="5"/>
  <c r="DA31" i="5"/>
  <c r="CU31" i="5"/>
  <c r="CP31" i="5"/>
  <c r="CK31" i="5"/>
  <c r="CE31" i="5"/>
  <c r="CA31" i="5"/>
  <c r="BW31" i="5"/>
  <c r="BS31" i="5"/>
  <c r="BO31" i="5"/>
  <c r="BK31" i="5"/>
  <c r="BG31" i="5"/>
  <c r="BC31" i="5"/>
  <c r="AY31" i="5"/>
  <c r="AU31" i="5"/>
  <c r="AQ31" i="5"/>
  <c r="EH30" i="5"/>
  <c r="ED30" i="5"/>
  <c r="DZ30" i="5"/>
  <c r="DV30" i="5"/>
  <c r="DR30" i="5"/>
  <c r="DN30" i="5"/>
  <c r="DJ30" i="5"/>
  <c r="DF30" i="5"/>
  <c r="DB30" i="5"/>
  <c r="CX30" i="5"/>
  <c r="CT30" i="5"/>
  <c r="CP30" i="5"/>
  <c r="CP34" i="5" s="1"/>
  <c r="CP35" i="5" s="1"/>
  <c r="CL30" i="5"/>
  <c r="CH30" i="5"/>
  <c r="CH34" i="5" s="1"/>
  <c r="CH35" i="5" s="1"/>
  <c r="CD30" i="5"/>
  <c r="BZ30" i="5"/>
  <c r="BV30" i="5"/>
  <c r="BR30" i="5"/>
  <c r="BN30" i="5"/>
  <c r="BJ30" i="5"/>
  <c r="BF30" i="5"/>
  <c r="BB30" i="5"/>
  <c r="AX30" i="5"/>
  <c r="AT30" i="5"/>
  <c r="AP30" i="5"/>
  <c r="EI31" i="5"/>
  <c r="EA31" i="5"/>
  <c r="DS31" i="5"/>
  <c r="DK31" i="5"/>
  <c r="DE31" i="5"/>
  <c r="CY31" i="5"/>
  <c r="CT31" i="5"/>
  <c r="CO31" i="5"/>
  <c r="CI31" i="5"/>
  <c r="CD31" i="5"/>
  <c r="BZ31" i="5"/>
  <c r="BV31" i="5"/>
  <c r="BR31" i="5"/>
  <c r="BN31" i="5"/>
  <c r="BJ31" i="5"/>
  <c r="BF31" i="5"/>
  <c r="BB31" i="5"/>
  <c r="AX31" i="5"/>
  <c r="AT31" i="5"/>
  <c r="AP31" i="5"/>
  <c r="EC30" i="5"/>
  <c r="EC34" i="5" s="1"/>
  <c r="EC35" i="5" s="1"/>
  <c r="DU30" i="5"/>
  <c r="DU34" i="5" s="1"/>
  <c r="DU35" i="5" s="1"/>
  <c r="DM30" i="5"/>
  <c r="DM34" i="5" s="1"/>
  <c r="DM35" i="5" s="1"/>
  <c r="DE30" i="5"/>
  <c r="CW30" i="5"/>
  <c r="CO30" i="5"/>
  <c r="CG30" i="5"/>
  <c r="BY30" i="5"/>
  <c r="BQ30" i="5"/>
  <c r="BI30" i="5"/>
  <c r="BA30" i="5"/>
  <c r="AS30" i="5"/>
  <c r="EE30" i="5"/>
  <c r="DG30" i="5"/>
  <c r="CI30" i="5"/>
  <c r="BK30" i="5"/>
  <c r="EI30" i="5"/>
  <c r="EA30" i="5"/>
  <c r="DS30" i="5"/>
  <c r="DK30" i="5"/>
  <c r="DC30" i="5"/>
  <c r="CU30" i="5"/>
  <c r="CM30" i="5"/>
  <c r="CE30" i="5"/>
  <c r="BW30" i="5"/>
  <c r="BO30" i="5"/>
  <c r="BG30" i="5"/>
  <c r="AY30" i="5"/>
  <c r="AQ30" i="5"/>
  <c r="DW30" i="5"/>
  <c r="CY30" i="5"/>
  <c r="CA30" i="5"/>
  <c r="BC30" i="5"/>
  <c r="EG30" i="5"/>
  <c r="DY30" i="5"/>
  <c r="DQ30" i="5"/>
  <c r="DI30" i="5"/>
  <c r="DA30" i="5"/>
  <c r="CS30" i="5"/>
  <c r="CS34" i="5" s="1"/>
  <c r="CS35" i="5" s="1"/>
  <c r="CK30" i="5"/>
  <c r="CK34" i="5" s="1"/>
  <c r="CK35" i="5" s="1"/>
  <c r="CC30" i="5"/>
  <c r="BU30" i="5"/>
  <c r="BM30" i="5"/>
  <c r="BE30" i="5"/>
  <c r="AW30" i="5"/>
  <c r="AO30" i="5"/>
  <c r="DO30" i="5"/>
  <c r="CQ30" i="5"/>
  <c r="BS30" i="5"/>
  <c r="AU30" i="5"/>
  <c r="X29" i="5"/>
  <c r="X39" i="5" s="1"/>
  <c r="AA9" i="5"/>
  <c r="AA20" i="5" s="1"/>
  <c r="W9" i="5"/>
  <c r="AG29" i="5"/>
  <c r="AG39" i="5" s="1"/>
  <c r="AC9" i="5"/>
  <c r="AC20" i="5" s="1"/>
  <c r="AF9" i="5"/>
  <c r="AF20" i="5" s="1"/>
  <c r="E9" i="5"/>
  <c r="F29" i="5"/>
  <c r="G29" i="5"/>
  <c r="R9" i="5"/>
  <c r="R20" i="5" s="1"/>
  <c r="Q9" i="5"/>
  <c r="F9" i="5"/>
  <c r="AE29" i="5"/>
  <c r="V9" i="5"/>
  <c r="V20" i="5" s="1"/>
  <c r="I9" i="5"/>
  <c r="P9" i="5"/>
  <c r="AI9" i="5"/>
  <c r="AJ29" i="5"/>
  <c r="AA29" i="5"/>
  <c r="V29" i="5"/>
  <c r="AD29" i="5"/>
  <c r="H29" i="5"/>
  <c r="N29" i="5"/>
  <c r="W29" i="5"/>
  <c r="R29" i="5"/>
  <c r="AN29" i="5"/>
  <c r="J29" i="5"/>
  <c r="AL29" i="5"/>
  <c r="O29" i="5"/>
  <c r="AK29" i="5"/>
  <c r="AI29" i="5"/>
  <c r="M29" i="5"/>
  <c r="G20" i="5"/>
  <c r="T20" i="5"/>
  <c r="AD20" i="5"/>
  <c r="H20" i="5"/>
  <c r="L20" i="5"/>
  <c r="Y20" i="5"/>
  <c r="J20" i="5"/>
  <c r="S20" i="5"/>
  <c r="E39" i="5"/>
  <c r="AH39" i="5"/>
  <c r="T39" i="5"/>
  <c r="S39" i="5"/>
  <c r="P39" i="5"/>
  <c r="K20" i="5"/>
  <c r="X20" i="5"/>
  <c r="AM20" i="5"/>
  <c r="AE20" i="5"/>
  <c r="K39" i="5"/>
  <c r="Z39" i="5"/>
  <c r="AB39" i="5"/>
  <c r="AH20" i="5"/>
  <c r="L39" i="5"/>
  <c r="O20" i="5"/>
  <c r="AC39" i="5"/>
  <c r="U39" i="5"/>
  <c r="I39" i="5"/>
  <c r="Q39" i="5"/>
  <c r="N20" i="5"/>
  <c r="AK20" i="5"/>
  <c r="M20" i="5"/>
  <c r="AG20" i="5"/>
  <c r="AB20" i="5"/>
  <c r="AJ20" i="5"/>
  <c r="AF39" i="5"/>
  <c r="AM39" i="5"/>
  <c r="AN20" i="5"/>
  <c r="BE34" i="5" l="1"/>
  <c r="BE35" i="5" s="1"/>
  <c r="AD15" i="5"/>
  <c r="AD16" i="5" s="1"/>
  <c r="BQ34" i="5"/>
  <c r="BQ35" i="5" s="1"/>
  <c r="DM24" i="5"/>
  <c r="DM25" i="5" s="1"/>
  <c r="BA34" i="5"/>
  <c r="BA35" i="5" s="1"/>
  <c r="DV34" i="5"/>
  <c r="DV35" i="5" s="1"/>
  <c r="CF34" i="5"/>
  <c r="CF35" i="5" s="1"/>
  <c r="CV34" i="5"/>
  <c r="CV35" i="5" s="1"/>
  <c r="DL34" i="5"/>
  <c r="DL35" i="5" s="1"/>
  <c r="EB34" i="5"/>
  <c r="EB35" i="5" s="1"/>
  <c r="EC24" i="5"/>
  <c r="EC25" i="5" s="1"/>
  <c r="CF15" i="5"/>
  <c r="CF16" i="5" s="1"/>
  <c r="Q34" i="5"/>
  <c r="Q35" i="5" s="1"/>
  <c r="CF21" i="5"/>
  <c r="CF24" i="5" s="1"/>
  <c r="CF25" i="5" s="1"/>
  <c r="AW34" i="5"/>
  <c r="AW35" i="5" s="1"/>
  <c r="CC34" i="5"/>
  <c r="CC35" i="5" s="1"/>
  <c r="CX34" i="5"/>
  <c r="CX35" i="5" s="1"/>
  <c r="H15" i="5"/>
  <c r="H16" i="5" s="1"/>
  <c r="DB34" i="5"/>
  <c r="DB35" i="5" s="1"/>
  <c r="DR34" i="5"/>
  <c r="DR35" i="5" s="1"/>
  <c r="EH34" i="5"/>
  <c r="EH35" i="5" s="1"/>
  <c r="CR34" i="5"/>
  <c r="CR35" i="5" s="1"/>
  <c r="DH34" i="5"/>
  <c r="DH35" i="5" s="1"/>
  <c r="DX34" i="5"/>
  <c r="DX35" i="5" s="1"/>
  <c r="N15" i="5"/>
  <c r="N16" i="5" s="1"/>
  <c r="AJ15" i="5"/>
  <c r="AJ16" i="5" s="1"/>
  <c r="BM34" i="5"/>
  <c r="BM35" i="5" s="1"/>
  <c r="DY34" i="5"/>
  <c r="DY35" i="5" s="1"/>
  <c r="CG34" i="5"/>
  <c r="CG35" i="5" s="1"/>
  <c r="AZ34" i="5"/>
  <c r="AZ35" i="5" s="1"/>
  <c r="BP34" i="5"/>
  <c r="BP35" i="5" s="1"/>
  <c r="AL34" i="5"/>
  <c r="AL35" i="5" s="1"/>
  <c r="AD34" i="5"/>
  <c r="AD35" i="5" s="1"/>
  <c r="AH34" i="5"/>
  <c r="AH35" i="5" s="1"/>
  <c r="H34" i="5"/>
  <c r="H35" i="5" s="1"/>
  <c r="P15" i="5"/>
  <c r="P16" i="5" s="1"/>
  <c r="AB15" i="5"/>
  <c r="AB16" i="5" s="1"/>
  <c r="L15" i="5"/>
  <c r="L16" i="5" s="1"/>
  <c r="Z15" i="5"/>
  <c r="Z16" i="5" s="1"/>
  <c r="R15" i="5"/>
  <c r="R16" i="5" s="1"/>
  <c r="F15" i="5"/>
  <c r="F16" i="5" s="1"/>
  <c r="AN15" i="5"/>
  <c r="AN16" i="5" s="1"/>
  <c r="AF15" i="5"/>
  <c r="AF16" i="5" s="1"/>
  <c r="V15" i="5"/>
  <c r="V16" i="5" s="1"/>
  <c r="AG15" i="5"/>
  <c r="AG16" i="5" s="1"/>
  <c r="AM15" i="5"/>
  <c r="AM16" i="5" s="1"/>
  <c r="K15" i="5"/>
  <c r="K16" i="5" s="1"/>
  <c r="O15" i="5"/>
  <c r="O16" i="5" s="1"/>
  <c r="CO21" i="5"/>
  <c r="CO15" i="5"/>
  <c r="CO16" i="5" s="1"/>
  <c r="DN21" i="5"/>
  <c r="DN24" i="5" s="1"/>
  <c r="DN25" i="5" s="1"/>
  <c r="DN15" i="5"/>
  <c r="DN16" i="5" s="1"/>
  <c r="AV15" i="5"/>
  <c r="AV16" i="5" s="1"/>
  <c r="CP21" i="5"/>
  <c r="CP24" i="5" s="1"/>
  <c r="CP25" i="5" s="1"/>
  <c r="CP15" i="5"/>
  <c r="CP16" i="5" s="1"/>
  <c r="DJ21" i="5"/>
  <c r="DJ24" i="5" s="1"/>
  <c r="DJ25" i="5" s="1"/>
  <c r="DJ15" i="5"/>
  <c r="DJ16" i="5" s="1"/>
  <c r="CQ21" i="5"/>
  <c r="CQ24" i="5" s="1"/>
  <c r="CQ25" i="5" s="1"/>
  <c r="CQ15" i="5"/>
  <c r="CQ16" i="5" s="1"/>
  <c r="CX21" i="5"/>
  <c r="CX24" i="5" s="1"/>
  <c r="CX25" i="5" s="1"/>
  <c r="CX15" i="5"/>
  <c r="CX16" i="5" s="1"/>
  <c r="CZ21" i="5"/>
  <c r="CZ24" i="5" s="1"/>
  <c r="CZ25" i="5" s="1"/>
  <c r="CZ15" i="5"/>
  <c r="CZ16" i="5" s="1"/>
  <c r="BM21" i="5"/>
  <c r="BM24" i="5" s="1"/>
  <c r="BM25" i="5" s="1"/>
  <c r="BM15" i="5"/>
  <c r="BM16" i="5" s="1"/>
  <c r="CY21" i="5"/>
  <c r="CY24" i="5" s="1"/>
  <c r="CY25" i="5" s="1"/>
  <c r="CY15" i="5"/>
  <c r="CY16" i="5" s="1"/>
  <c r="AF34" i="5"/>
  <c r="AF35" i="5" s="1"/>
  <c r="AI15" i="5"/>
  <c r="AI16" i="5" s="1"/>
  <c r="AE15" i="5"/>
  <c r="AE16" i="5" s="1"/>
  <c r="Y15" i="5"/>
  <c r="Y16" i="5" s="1"/>
  <c r="U15" i="5"/>
  <c r="U16" i="5" s="1"/>
  <c r="CS15" i="5"/>
  <c r="CS16" i="5" s="1"/>
  <c r="AR21" i="5"/>
  <c r="AR24" i="5" s="1"/>
  <c r="AR25" i="5" s="1"/>
  <c r="AR15" i="5"/>
  <c r="AR16" i="5" s="1"/>
  <c r="BC21" i="5"/>
  <c r="BC24" i="5" s="1"/>
  <c r="BC25" i="5" s="1"/>
  <c r="BC15" i="5"/>
  <c r="BC16" i="5" s="1"/>
  <c r="DZ21" i="5"/>
  <c r="DZ24" i="5" s="1"/>
  <c r="DZ25" i="5" s="1"/>
  <c r="DZ15" i="5"/>
  <c r="DZ16" i="5" s="1"/>
  <c r="CN21" i="5"/>
  <c r="CN24" i="5" s="1"/>
  <c r="CN25" i="5" s="1"/>
  <c r="CN15" i="5"/>
  <c r="CN16" i="5" s="1"/>
  <c r="EF21" i="5"/>
  <c r="EF24" i="5" s="1"/>
  <c r="EF25" i="5" s="1"/>
  <c r="EF15" i="5"/>
  <c r="EF16" i="5" s="1"/>
  <c r="CL21" i="5"/>
  <c r="CL15" i="5"/>
  <c r="CL16" i="5" s="1"/>
  <c r="DR21" i="5"/>
  <c r="DR24" i="5" s="1"/>
  <c r="DR25" i="5" s="1"/>
  <c r="DR15" i="5"/>
  <c r="DR16" i="5" s="1"/>
  <c r="BE21" i="5"/>
  <c r="BE24" i="5" s="1"/>
  <c r="BE25" i="5" s="1"/>
  <c r="BE15" i="5"/>
  <c r="BE16" i="5" s="1"/>
  <c r="ED21" i="5"/>
  <c r="ED24" i="5" s="1"/>
  <c r="ED25" i="5" s="1"/>
  <c r="ED15" i="5"/>
  <c r="ED16" i="5" s="1"/>
  <c r="BO15" i="5"/>
  <c r="BO16" i="5" s="1"/>
  <c r="AO34" i="5"/>
  <c r="AO35" i="5" s="1"/>
  <c r="BU34" i="5"/>
  <c r="BU35" i="5" s="1"/>
  <c r="CO34" i="5"/>
  <c r="CO35" i="5" s="1"/>
  <c r="DJ34" i="5"/>
  <c r="DJ35" i="5" s="1"/>
  <c r="DZ34" i="5"/>
  <c r="DZ35" i="5" s="1"/>
  <c r="CJ34" i="5"/>
  <c r="CJ35" i="5" s="1"/>
  <c r="CZ34" i="5"/>
  <c r="CZ35" i="5" s="1"/>
  <c r="DP34" i="5"/>
  <c r="DP35" i="5" s="1"/>
  <c r="EF34" i="5"/>
  <c r="EF35" i="5" s="1"/>
  <c r="AJ34" i="5"/>
  <c r="AJ35" i="5" s="1"/>
  <c r="CG24" i="5"/>
  <c r="CG25" i="5" s="1"/>
  <c r="BH24" i="5"/>
  <c r="BH25" i="5" s="1"/>
  <c r="EA24" i="5"/>
  <c r="EA25" i="5" s="1"/>
  <c r="M15" i="5"/>
  <c r="M16" i="5" s="1"/>
  <c r="X15" i="5"/>
  <c r="X16" i="5" s="1"/>
  <c r="G15" i="5"/>
  <c r="G16" i="5" s="1"/>
  <c r="AH15" i="5"/>
  <c r="AH16" i="5" s="1"/>
  <c r="W15" i="5"/>
  <c r="W16" i="5" s="1"/>
  <c r="T15" i="5"/>
  <c r="T16" i="5" s="1"/>
  <c r="DB21" i="5"/>
  <c r="DB24" i="5" s="1"/>
  <c r="DB25" i="5" s="1"/>
  <c r="DB15" i="5"/>
  <c r="DB16" i="5" s="1"/>
  <c r="DF21" i="5"/>
  <c r="DF15" i="5"/>
  <c r="DF16" i="5" s="1"/>
  <c r="BY21" i="5"/>
  <c r="BY15" i="5"/>
  <c r="BY16" i="5" s="1"/>
  <c r="CH21" i="5"/>
  <c r="CH24" i="5" s="1"/>
  <c r="CH25" i="5" s="1"/>
  <c r="CH15" i="5"/>
  <c r="CH16" i="5" s="1"/>
  <c r="BV21" i="5"/>
  <c r="BV24" i="5" s="1"/>
  <c r="BV25" i="5" s="1"/>
  <c r="BV15" i="5"/>
  <c r="BV16" i="5" s="1"/>
  <c r="DY21" i="5"/>
  <c r="DY24" i="5" s="1"/>
  <c r="DY25" i="5" s="1"/>
  <c r="DY15" i="5"/>
  <c r="DY16" i="5" s="1"/>
  <c r="BA21" i="5"/>
  <c r="BA24" i="5" s="1"/>
  <c r="BA25" i="5" s="1"/>
  <c r="BA15" i="5"/>
  <c r="BA16" i="5" s="1"/>
  <c r="DC21" i="5"/>
  <c r="DC24" i="5" s="1"/>
  <c r="DC25" i="5" s="1"/>
  <c r="DC15" i="5"/>
  <c r="DC16" i="5" s="1"/>
  <c r="DA21" i="5"/>
  <c r="DA24" i="5" s="1"/>
  <c r="DA25" i="5" s="1"/>
  <c r="DA15" i="5"/>
  <c r="DA16" i="5" s="1"/>
  <c r="AT21" i="5"/>
  <c r="AT24" i="5" s="1"/>
  <c r="AT25" i="5" s="1"/>
  <c r="AT15" i="5"/>
  <c r="AT16" i="5" s="1"/>
  <c r="CR21" i="5"/>
  <c r="CR24" i="5" s="1"/>
  <c r="CR25" i="5" s="1"/>
  <c r="CR15" i="5"/>
  <c r="CR16" i="5" s="1"/>
  <c r="DL21" i="5"/>
  <c r="DL24" i="5" s="1"/>
  <c r="DL25" i="5" s="1"/>
  <c r="DL15" i="5"/>
  <c r="DL16" i="5" s="1"/>
  <c r="EH21" i="5"/>
  <c r="EH24" i="5" s="1"/>
  <c r="EH25" i="5" s="1"/>
  <c r="EH15" i="5"/>
  <c r="EH16" i="5" s="1"/>
  <c r="AS21" i="5"/>
  <c r="AS24" i="5" s="1"/>
  <c r="AS25" i="5" s="1"/>
  <c r="AS15" i="5"/>
  <c r="AS16" i="5" s="1"/>
  <c r="BI21" i="5"/>
  <c r="BI24" i="5" s="1"/>
  <c r="BI25" i="5" s="1"/>
  <c r="BI15" i="5"/>
  <c r="BI16" i="5" s="1"/>
  <c r="AO21" i="5"/>
  <c r="AO24" i="5" s="1"/>
  <c r="AO25" i="5" s="1"/>
  <c r="AO15" i="5"/>
  <c r="AO16" i="5" s="1"/>
  <c r="DP21" i="5"/>
  <c r="DP24" i="5" s="1"/>
  <c r="DP25" i="5" s="1"/>
  <c r="DP15" i="5"/>
  <c r="DP16" i="5" s="1"/>
  <c r="DS21" i="5"/>
  <c r="DS24" i="5" s="1"/>
  <c r="DS25" i="5" s="1"/>
  <c r="DS15" i="5"/>
  <c r="DS16" i="5" s="1"/>
  <c r="BN21" i="5"/>
  <c r="BN15" i="5"/>
  <c r="BN16" i="5" s="1"/>
  <c r="CI21" i="5"/>
  <c r="CI24" i="5" s="1"/>
  <c r="CI25" i="5" s="1"/>
  <c r="CI15" i="5"/>
  <c r="CI16" i="5" s="1"/>
  <c r="BT21" i="5"/>
  <c r="BT24" i="5" s="1"/>
  <c r="BT25" i="5" s="1"/>
  <c r="BT15" i="5"/>
  <c r="BT16" i="5" s="1"/>
  <c r="DD21" i="5"/>
  <c r="DD24" i="5" s="1"/>
  <c r="DD25" i="5" s="1"/>
  <c r="DD15" i="5"/>
  <c r="DD16" i="5" s="1"/>
  <c r="BB21" i="5"/>
  <c r="BB24" i="5" s="1"/>
  <c r="BB25" i="5" s="1"/>
  <c r="BB15" i="5"/>
  <c r="BB16" i="5" s="1"/>
  <c r="AK15" i="5"/>
  <c r="AK16" i="5" s="1"/>
  <c r="DV21" i="5"/>
  <c r="DV24" i="5" s="1"/>
  <c r="DV25" i="5" s="1"/>
  <c r="DV15" i="5"/>
  <c r="DV16" i="5" s="1"/>
  <c r="AQ21" i="5"/>
  <c r="AQ24" i="5" s="1"/>
  <c r="AQ25" i="5" s="1"/>
  <c r="AQ15" i="5"/>
  <c r="AQ16" i="5" s="1"/>
  <c r="DH21" i="5"/>
  <c r="DH24" i="5" s="1"/>
  <c r="DH25" i="5" s="1"/>
  <c r="DH15" i="5"/>
  <c r="DH16" i="5" s="1"/>
  <c r="DO21" i="5"/>
  <c r="DO24" i="5" s="1"/>
  <c r="DO25" i="5" s="1"/>
  <c r="DO15" i="5"/>
  <c r="DO16" i="5" s="1"/>
  <c r="CB21" i="5"/>
  <c r="CB24" i="5" s="1"/>
  <c r="CB25" i="5" s="1"/>
  <c r="CB15" i="5"/>
  <c r="CB16" i="5" s="1"/>
  <c r="AY21" i="5"/>
  <c r="AY24" i="5" s="1"/>
  <c r="AY25" i="5" s="1"/>
  <c r="AY15" i="5"/>
  <c r="AY16" i="5" s="1"/>
  <c r="DW21" i="5"/>
  <c r="DW24" i="5" s="1"/>
  <c r="DW25" i="5" s="1"/>
  <c r="DW15" i="5"/>
  <c r="DW16" i="5" s="1"/>
  <c r="DM15" i="5"/>
  <c r="DM16" i="5" s="1"/>
  <c r="BD21" i="5"/>
  <c r="BD24" i="5" s="1"/>
  <c r="BD25" i="5" s="1"/>
  <c r="BD15" i="5"/>
  <c r="BD16" i="5" s="1"/>
  <c r="DX21" i="5"/>
  <c r="DX24" i="5" s="1"/>
  <c r="DX25" i="5" s="1"/>
  <c r="DX15" i="5"/>
  <c r="DX16" i="5" s="1"/>
  <c r="EJ21" i="5"/>
  <c r="EJ24" i="5" s="1"/>
  <c r="EJ25" i="5" s="1"/>
  <c r="EJ15" i="5"/>
  <c r="EJ16" i="5" s="1"/>
  <c r="DG21" i="5"/>
  <c r="DG24" i="5" s="1"/>
  <c r="DG25" i="5" s="1"/>
  <c r="DG15" i="5"/>
  <c r="DG16" i="5" s="1"/>
  <c r="CA21" i="5"/>
  <c r="CA24" i="5" s="1"/>
  <c r="CA25" i="5" s="1"/>
  <c r="CA15" i="5"/>
  <c r="CA16" i="5" s="1"/>
  <c r="AP21" i="5"/>
  <c r="AP15" i="5"/>
  <c r="AP16" i="5" s="1"/>
  <c r="AU21" i="5"/>
  <c r="AU24" i="5" s="1"/>
  <c r="AU25" i="5" s="1"/>
  <c r="AU15" i="5"/>
  <c r="AU16" i="5" s="1"/>
  <c r="CE21" i="5"/>
  <c r="CE24" i="5" s="1"/>
  <c r="CE25" i="5" s="1"/>
  <c r="CE15" i="5"/>
  <c r="CE16" i="5" s="1"/>
  <c r="DT21" i="5"/>
  <c r="DT24" i="5" s="1"/>
  <c r="DT25" i="5" s="1"/>
  <c r="DT15" i="5"/>
  <c r="DT16" i="5" s="1"/>
  <c r="DF34" i="5"/>
  <c r="DF35" i="5" s="1"/>
  <c r="AB34" i="5"/>
  <c r="AB35" i="5" s="1"/>
  <c r="AV21" i="5"/>
  <c r="AV24" i="5" s="1"/>
  <c r="AV25" i="5" s="1"/>
  <c r="E15" i="5"/>
  <c r="E16" i="5" s="1"/>
  <c r="AA15" i="5"/>
  <c r="AA16" i="5" s="1"/>
  <c r="CW21" i="5"/>
  <c r="CW24" i="5" s="1"/>
  <c r="CW25" i="5" s="1"/>
  <c r="CW15" i="5"/>
  <c r="CW16" i="5" s="1"/>
  <c r="DQ21" i="5"/>
  <c r="DQ24" i="5" s="1"/>
  <c r="DQ25" i="5" s="1"/>
  <c r="DQ15" i="5"/>
  <c r="DQ16" i="5" s="1"/>
  <c r="CU21" i="5"/>
  <c r="CU24" i="5" s="1"/>
  <c r="CU25" i="5" s="1"/>
  <c r="CU15" i="5"/>
  <c r="CU16" i="5" s="1"/>
  <c r="CC21" i="5"/>
  <c r="CC24" i="5" s="1"/>
  <c r="CC25" i="5" s="1"/>
  <c r="CC15" i="5"/>
  <c r="CC16" i="5" s="1"/>
  <c r="BU21" i="5"/>
  <c r="BU24" i="5" s="1"/>
  <c r="BU25" i="5" s="1"/>
  <c r="BU15" i="5"/>
  <c r="BU16" i="5" s="1"/>
  <c r="DE21" i="5"/>
  <c r="DE15" i="5"/>
  <c r="DE16" i="5" s="1"/>
  <c r="BK21" i="5"/>
  <c r="BK24" i="5" s="1"/>
  <c r="BK25" i="5" s="1"/>
  <c r="BK15" i="5"/>
  <c r="BK16" i="5" s="1"/>
  <c r="BS21" i="5"/>
  <c r="BS24" i="5" s="1"/>
  <c r="BS25" i="5" s="1"/>
  <c r="BS15" i="5"/>
  <c r="BS16" i="5" s="1"/>
  <c r="BF21" i="5"/>
  <c r="BF15" i="5"/>
  <c r="BF16" i="5" s="1"/>
  <c r="AZ21" i="5"/>
  <c r="AZ24" i="5" s="1"/>
  <c r="AZ25" i="5" s="1"/>
  <c r="AZ15" i="5"/>
  <c r="AZ16" i="5" s="1"/>
  <c r="DU21" i="5"/>
  <c r="DU15" i="5"/>
  <c r="DU16" i="5" s="1"/>
  <c r="EC15" i="5"/>
  <c r="EC16" i="5" s="1"/>
  <c r="DI34" i="5"/>
  <c r="DI35" i="5" s="1"/>
  <c r="CW34" i="5"/>
  <c r="CW35" i="5" s="1"/>
  <c r="DN34" i="5"/>
  <c r="DN35" i="5" s="1"/>
  <c r="ED34" i="5"/>
  <c r="ED35" i="5" s="1"/>
  <c r="AR34" i="5"/>
  <c r="AR35" i="5" s="1"/>
  <c r="BH34" i="5"/>
  <c r="BH35" i="5" s="1"/>
  <c r="BX34" i="5"/>
  <c r="BX35" i="5" s="1"/>
  <c r="X34" i="5"/>
  <c r="X35" i="5" s="1"/>
  <c r="CS21" i="5"/>
  <c r="CS24" i="5" s="1"/>
  <c r="CS25" i="5" s="1"/>
  <c r="BO21" i="5"/>
  <c r="BO24" i="5" s="1"/>
  <c r="BO25" i="5" s="1"/>
  <c r="DI24" i="5"/>
  <c r="DI25" i="5" s="1"/>
  <c r="Q15" i="5"/>
  <c r="Q16" i="5" s="1"/>
  <c r="AC15" i="5"/>
  <c r="AC16" i="5" s="1"/>
  <c r="I15" i="5"/>
  <c r="I16" i="5" s="1"/>
  <c r="S15" i="5"/>
  <c r="S16" i="5" s="1"/>
  <c r="AL21" i="5"/>
  <c r="AL15" i="5"/>
  <c r="AL16" i="5" s="1"/>
  <c r="J15" i="5"/>
  <c r="J16" i="5" s="1"/>
  <c r="BZ21" i="5"/>
  <c r="BZ24" i="5" s="1"/>
  <c r="BZ25" i="5" s="1"/>
  <c r="BZ15" i="5"/>
  <c r="BZ16" i="5" s="1"/>
  <c r="BX21" i="5"/>
  <c r="BX24" i="5" s="1"/>
  <c r="BX25" i="5" s="1"/>
  <c r="BX15" i="5"/>
  <c r="BX16" i="5" s="1"/>
  <c r="BG21" i="5"/>
  <c r="BG24" i="5" s="1"/>
  <c r="BG25" i="5" s="1"/>
  <c r="BG15" i="5"/>
  <c r="BG16" i="5" s="1"/>
  <c r="AX21" i="5"/>
  <c r="AX15" i="5"/>
  <c r="AX16" i="5" s="1"/>
  <c r="BQ21" i="5"/>
  <c r="BQ24" i="5" s="1"/>
  <c r="BQ25" i="5" s="1"/>
  <c r="BQ15" i="5"/>
  <c r="BQ16" i="5" s="1"/>
  <c r="EI21" i="5"/>
  <c r="EI24" i="5" s="1"/>
  <c r="EI25" i="5" s="1"/>
  <c r="EI15" i="5"/>
  <c r="EI16" i="5" s="1"/>
  <c r="BJ21" i="5"/>
  <c r="BJ24" i="5" s="1"/>
  <c r="BJ25" i="5" s="1"/>
  <c r="BJ15" i="5"/>
  <c r="BJ16" i="5" s="1"/>
  <c r="EB21" i="5"/>
  <c r="EB24" i="5" s="1"/>
  <c r="EB25" i="5" s="1"/>
  <c r="EB15" i="5"/>
  <c r="EB16" i="5" s="1"/>
  <c r="CD21" i="5"/>
  <c r="CD24" i="5" s="1"/>
  <c r="CD25" i="5" s="1"/>
  <c r="CD15" i="5"/>
  <c r="CD16" i="5" s="1"/>
  <c r="CT21" i="5"/>
  <c r="CT24" i="5" s="1"/>
  <c r="CT25" i="5" s="1"/>
  <c r="CT15" i="5"/>
  <c r="CT16" i="5" s="1"/>
  <c r="AW21" i="5"/>
  <c r="AW24" i="5" s="1"/>
  <c r="AW25" i="5" s="1"/>
  <c r="AW15" i="5"/>
  <c r="AW16" i="5" s="1"/>
  <c r="BH15" i="5"/>
  <c r="BH16" i="5" s="1"/>
  <c r="BW21" i="5"/>
  <c r="BW24" i="5" s="1"/>
  <c r="BW25" i="5" s="1"/>
  <c r="BW15" i="5"/>
  <c r="BW16" i="5" s="1"/>
  <c r="EG15" i="5"/>
  <c r="EG16" i="5" s="1"/>
  <c r="EE21" i="5"/>
  <c r="EE24" i="5" s="1"/>
  <c r="EE25" i="5" s="1"/>
  <c r="EE15" i="5"/>
  <c r="EE16" i="5" s="1"/>
  <c r="CK21" i="5"/>
  <c r="CK24" i="5" s="1"/>
  <c r="CK25" i="5" s="1"/>
  <c r="CK15" i="5"/>
  <c r="CK16" i="5" s="1"/>
  <c r="BL21" i="5"/>
  <c r="BL24" i="5" s="1"/>
  <c r="BL25" i="5" s="1"/>
  <c r="BL15" i="5"/>
  <c r="BL16" i="5" s="1"/>
  <c r="DK21" i="5"/>
  <c r="DK15" i="5"/>
  <c r="DK16" i="5" s="1"/>
  <c r="CM21" i="5"/>
  <c r="CM24" i="5" s="1"/>
  <c r="CM25" i="5" s="1"/>
  <c r="CM15" i="5"/>
  <c r="CM16" i="5" s="1"/>
  <c r="CV21" i="5"/>
  <c r="CV24" i="5" s="1"/>
  <c r="CV25" i="5" s="1"/>
  <c r="CV15" i="5"/>
  <c r="CV16" i="5" s="1"/>
  <c r="BR21" i="5"/>
  <c r="BR24" i="5" s="1"/>
  <c r="BR25" i="5" s="1"/>
  <c r="BR15" i="5"/>
  <c r="BR16" i="5" s="1"/>
  <c r="BP21" i="5"/>
  <c r="BP24" i="5" s="1"/>
  <c r="BP25" i="5" s="1"/>
  <c r="BP15" i="5"/>
  <c r="BP16" i="5" s="1"/>
  <c r="CJ21" i="5"/>
  <c r="CJ24" i="5" s="1"/>
  <c r="CJ25" i="5" s="1"/>
  <c r="CJ15" i="5"/>
  <c r="CJ16" i="5" s="1"/>
  <c r="CG15" i="5"/>
  <c r="CG16" i="5" s="1"/>
  <c r="DI15" i="5"/>
  <c r="DI16" i="5" s="1"/>
  <c r="EA15" i="5"/>
  <c r="EA16" i="5" s="1"/>
  <c r="CY34" i="5"/>
  <c r="CY35" i="5" s="1"/>
  <c r="BG34" i="5"/>
  <c r="BG35" i="5" s="1"/>
  <c r="CM34" i="5"/>
  <c r="CM35" i="5" s="1"/>
  <c r="DS34" i="5"/>
  <c r="DS35" i="5" s="1"/>
  <c r="CI34" i="5"/>
  <c r="CI35" i="5" s="1"/>
  <c r="AT34" i="5"/>
  <c r="AT35" i="5" s="1"/>
  <c r="BJ34" i="5"/>
  <c r="BJ35" i="5" s="1"/>
  <c r="BZ34" i="5"/>
  <c r="BZ35" i="5" s="1"/>
  <c r="W34" i="5"/>
  <c r="W35" i="5" s="1"/>
  <c r="BB39" i="5"/>
  <c r="AU40" i="5"/>
  <c r="AU34" i="5"/>
  <c r="AU35" i="5" s="1"/>
  <c r="DA34" i="5"/>
  <c r="DA35" i="5" s="1"/>
  <c r="EG34" i="5"/>
  <c r="EG35" i="5" s="1"/>
  <c r="DW34" i="5"/>
  <c r="DW35" i="5" s="1"/>
  <c r="BO34" i="5"/>
  <c r="BO35" i="5" s="1"/>
  <c r="CU34" i="5"/>
  <c r="CU35" i="5" s="1"/>
  <c r="EA34" i="5"/>
  <c r="EA35" i="5" s="1"/>
  <c r="DG34" i="5"/>
  <c r="DG35" i="5" s="1"/>
  <c r="BI34" i="5"/>
  <c r="BI35" i="5" s="1"/>
  <c r="AX34" i="5"/>
  <c r="AX35" i="5" s="1"/>
  <c r="BN34" i="5"/>
  <c r="BN35" i="5" s="1"/>
  <c r="CD34" i="5"/>
  <c r="CD35" i="5" s="1"/>
  <c r="CT34" i="5"/>
  <c r="CT35" i="5" s="1"/>
  <c r="BD34" i="5"/>
  <c r="BD35" i="5" s="1"/>
  <c r="BT34" i="5"/>
  <c r="BT35" i="5" s="1"/>
  <c r="G34" i="5"/>
  <c r="G35" i="5" s="1"/>
  <c r="P34" i="5"/>
  <c r="P35" i="5" s="1"/>
  <c r="V34" i="5"/>
  <c r="V35" i="5" s="1"/>
  <c r="U34" i="5"/>
  <c r="U35" i="5" s="1"/>
  <c r="R34" i="5"/>
  <c r="R35" i="5" s="1"/>
  <c r="K34" i="5"/>
  <c r="K35" i="5" s="1"/>
  <c r="DO34" i="5"/>
  <c r="DO35" i="5" s="1"/>
  <c r="BS34" i="5"/>
  <c r="BS35" i="5" s="1"/>
  <c r="BC34" i="5"/>
  <c r="BC35" i="5" s="1"/>
  <c r="AQ34" i="5"/>
  <c r="AQ35" i="5" s="1"/>
  <c r="BW34" i="5"/>
  <c r="BW35" i="5" s="1"/>
  <c r="DC34" i="5"/>
  <c r="DC35" i="5" s="1"/>
  <c r="EI34" i="5"/>
  <c r="EI35" i="5" s="1"/>
  <c r="EE34" i="5"/>
  <c r="EE35" i="5" s="1"/>
  <c r="BB34" i="5"/>
  <c r="BB35" i="5" s="1"/>
  <c r="BR34" i="5"/>
  <c r="BR35" i="5" s="1"/>
  <c r="CN34" i="5"/>
  <c r="CN35" i="5" s="1"/>
  <c r="DD34" i="5"/>
  <c r="DD35" i="5" s="1"/>
  <c r="DT34" i="5"/>
  <c r="DT35" i="5" s="1"/>
  <c r="EJ34" i="5"/>
  <c r="EJ35" i="5" s="1"/>
  <c r="T34" i="5"/>
  <c r="T35" i="5" s="1"/>
  <c r="Z34" i="5"/>
  <c r="Z35" i="5" s="1"/>
  <c r="AC34" i="5"/>
  <c r="AC35" i="5" s="1"/>
  <c r="AI34" i="5"/>
  <c r="AI35" i="5" s="1"/>
  <c r="F34" i="5"/>
  <c r="F35" i="5" s="1"/>
  <c r="Y34" i="5"/>
  <c r="Y35" i="5" s="1"/>
  <c r="AE34" i="5"/>
  <c r="AE35" i="5" s="1"/>
  <c r="E34" i="5"/>
  <c r="E35" i="5" s="1"/>
  <c r="AK34" i="5"/>
  <c r="AK35" i="5" s="1"/>
  <c r="N34" i="5"/>
  <c r="N35" i="5" s="1"/>
  <c r="CQ34" i="5"/>
  <c r="CQ35" i="5" s="1"/>
  <c r="DQ34" i="5"/>
  <c r="DQ35" i="5" s="1"/>
  <c r="CA34" i="5"/>
  <c r="CA35" i="5" s="1"/>
  <c r="AY34" i="5"/>
  <c r="AY35" i="5" s="1"/>
  <c r="CE34" i="5"/>
  <c r="CE35" i="5" s="1"/>
  <c r="DK34" i="5"/>
  <c r="DK35" i="5" s="1"/>
  <c r="BK34" i="5"/>
  <c r="BK35" i="5" s="1"/>
  <c r="AS34" i="5"/>
  <c r="AS35" i="5" s="1"/>
  <c r="BY34" i="5"/>
  <c r="BY35" i="5" s="1"/>
  <c r="DE34" i="5"/>
  <c r="DE35" i="5" s="1"/>
  <c r="AP34" i="5"/>
  <c r="AP35" i="5" s="1"/>
  <c r="BF34" i="5"/>
  <c r="BF35" i="5" s="1"/>
  <c r="BV34" i="5"/>
  <c r="BV35" i="5" s="1"/>
  <c r="CL34" i="5"/>
  <c r="CL35" i="5" s="1"/>
  <c r="AV34" i="5"/>
  <c r="AV35" i="5" s="1"/>
  <c r="BL34" i="5"/>
  <c r="BL35" i="5" s="1"/>
  <c r="CB34" i="5"/>
  <c r="CB35" i="5" s="1"/>
  <c r="AG34" i="5"/>
  <c r="AG35" i="5" s="1"/>
  <c r="AM34" i="5"/>
  <c r="AM35" i="5" s="1"/>
  <c r="M34" i="5"/>
  <c r="M35" i="5" s="1"/>
  <c r="S34" i="5"/>
  <c r="S35" i="5" s="1"/>
  <c r="AA34" i="5"/>
  <c r="AA35" i="5" s="1"/>
  <c r="I34" i="5"/>
  <c r="I35" i="5" s="1"/>
  <c r="O34" i="5"/>
  <c r="O35" i="5" s="1"/>
  <c r="AN34" i="5"/>
  <c r="AN35" i="5" s="1"/>
  <c r="CX39" i="5"/>
  <c r="DZ39" i="5"/>
  <c r="DB39" i="5"/>
  <c r="DK22" i="5"/>
  <c r="EG22" i="5"/>
  <c r="EG24" i="5" s="1"/>
  <c r="EG25" i="5" s="1"/>
  <c r="CN39" i="5"/>
  <c r="DE39" i="5"/>
  <c r="DD39" i="5"/>
  <c r="EI39" i="5"/>
  <c r="AW39" i="5"/>
  <c r="CT39" i="5"/>
  <c r="DC39" i="5"/>
  <c r="DF22" i="5"/>
  <c r="BN39" i="5"/>
  <c r="CC39" i="5"/>
  <c r="CW39" i="5"/>
  <c r="EE39" i="5"/>
  <c r="DW39" i="5"/>
  <c r="EC39" i="5"/>
  <c r="AL10" i="5"/>
  <c r="DA39" i="5"/>
  <c r="DJ39" i="5"/>
  <c r="DN39" i="5"/>
  <c r="BX39" i="5"/>
  <c r="AQ39" i="5"/>
  <c r="DM39" i="5"/>
  <c r="BY39" i="5"/>
  <c r="AT39" i="5"/>
  <c r="BT39" i="5"/>
  <c r="DS39" i="5"/>
  <c r="BV10" i="5"/>
  <c r="DY39" i="5"/>
  <c r="BM39" i="5"/>
  <c r="BQ39" i="5"/>
  <c r="AU39" i="5"/>
  <c r="AV39" i="5"/>
  <c r="BG39" i="5"/>
  <c r="CA39" i="5"/>
  <c r="BE39" i="5"/>
  <c r="CZ39" i="5"/>
  <c r="BH39" i="5"/>
  <c r="AR39" i="5"/>
  <c r="BP39" i="5"/>
  <c r="EG39" i="5"/>
  <c r="BA39" i="5"/>
  <c r="CJ39" i="5"/>
  <c r="BF39" i="5"/>
  <c r="E10" i="5"/>
  <c r="AH10" i="5"/>
  <c r="AX10" i="5"/>
  <c r="DM10" i="5"/>
  <c r="AK22" i="5"/>
  <c r="T21" i="5"/>
  <c r="G22" i="5"/>
  <c r="AL22" i="5"/>
  <c r="BD39" i="5"/>
  <c r="Q22" i="5"/>
  <c r="AD22" i="5"/>
  <c r="AM21" i="5"/>
  <c r="S22" i="5"/>
  <c r="AA21" i="5"/>
  <c r="E21" i="5"/>
  <c r="AM22" i="5"/>
  <c r="R21" i="5"/>
  <c r="DU39" i="5"/>
  <c r="AZ39" i="5"/>
  <c r="AF22" i="5"/>
  <c r="W21" i="5"/>
  <c r="BS39" i="5"/>
  <c r="BL39" i="5"/>
  <c r="EI10" i="5"/>
  <c r="AC22" i="5"/>
  <c r="J22" i="5"/>
  <c r="AJ21" i="5"/>
  <c r="AN21" i="5"/>
  <c r="AP39" i="5"/>
  <c r="K21" i="5"/>
  <c r="AX39" i="5"/>
  <c r="DI39" i="5"/>
  <c r="DL39" i="5"/>
  <c r="AH21" i="5"/>
  <c r="AO39" i="5"/>
  <c r="F21" i="5"/>
  <c r="L22" i="5"/>
  <c r="AG22" i="5"/>
  <c r="N21" i="5"/>
  <c r="V21" i="5"/>
  <c r="EH39" i="5"/>
  <c r="AI21" i="5"/>
  <c r="CD39" i="5"/>
  <c r="M21" i="5"/>
  <c r="T22" i="5"/>
  <c r="M22" i="5"/>
  <c r="AI22" i="5"/>
  <c r="BV39" i="5"/>
  <c r="J21" i="5"/>
  <c r="CV39" i="5"/>
  <c r="BU39" i="5"/>
  <c r="AF21" i="5"/>
  <c r="N22" i="5"/>
  <c r="E22" i="5"/>
  <c r="O22" i="5"/>
  <c r="P21" i="5"/>
  <c r="F22" i="5"/>
  <c r="I22" i="5"/>
  <c r="I21" i="5"/>
  <c r="S21" i="5"/>
  <c r="U21" i="5"/>
  <c r="I10" i="5"/>
  <c r="AG21" i="5"/>
  <c r="AK21" i="5"/>
  <c r="AE21" i="5"/>
  <c r="AC21" i="5"/>
  <c r="R22" i="5"/>
  <c r="H22" i="5"/>
  <c r="AB22" i="5"/>
  <c r="AJ22" i="5"/>
  <c r="U22" i="5"/>
  <c r="AH22" i="5"/>
  <c r="X22" i="5"/>
  <c r="X21" i="5"/>
  <c r="AN22" i="5"/>
  <c r="Z22" i="5"/>
  <c r="P22" i="5"/>
  <c r="Q21" i="5"/>
  <c r="AB21" i="5"/>
  <c r="G21" i="5"/>
  <c r="Z21" i="5"/>
  <c r="AE22" i="5"/>
  <c r="H21" i="5"/>
  <c r="W22" i="5"/>
  <c r="Y22" i="5"/>
  <c r="AA22" i="5"/>
  <c r="AD21" i="5"/>
  <c r="L21" i="5"/>
  <c r="O21" i="5"/>
  <c r="K22" i="5"/>
  <c r="Y21" i="5"/>
  <c r="V22" i="5"/>
  <c r="V10" i="5"/>
  <c r="DI41" i="5"/>
  <c r="CD41" i="5"/>
  <c r="BB41" i="5"/>
  <c r="CK41" i="5"/>
  <c r="BX41" i="5"/>
  <c r="CH41" i="5"/>
  <c r="DG41" i="5"/>
  <c r="EC41" i="5"/>
  <c r="DX40" i="5"/>
  <c r="BD40" i="5"/>
  <c r="EJ40" i="5"/>
  <c r="DC40" i="5"/>
  <c r="V41" i="5"/>
  <c r="AM41" i="5"/>
  <c r="X41" i="5"/>
  <c r="AJ40" i="5"/>
  <c r="G40" i="5"/>
  <c r="U41" i="5"/>
  <c r="U40" i="5"/>
  <c r="AD41" i="5"/>
  <c r="I41" i="5"/>
  <c r="I40" i="5"/>
  <c r="O40" i="5"/>
  <c r="J41" i="5"/>
  <c r="K40" i="5"/>
  <c r="CN40" i="5"/>
  <c r="EG40" i="5"/>
  <c r="CF41" i="5"/>
  <c r="BU41" i="5"/>
  <c r="DJ41" i="5"/>
  <c r="BH41" i="5"/>
  <c r="CJ41" i="5"/>
  <c r="CO40" i="5"/>
  <c r="AH41" i="5"/>
  <c r="AA41" i="5"/>
  <c r="M41" i="5"/>
  <c r="AJ41" i="5"/>
  <c r="AI41" i="5"/>
  <c r="M40" i="5"/>
  <c r="P40" i="5"/>
  <c r="S40" i="5"/>
  <c r="V40" i="5"/>
  <c r="AG41" i="5"/>
  <c r="AG40" i="5"/>
  <c r="AM40" i="5"/>
  <c r="J40" i="5"/>
  <c r="AB41" i="5"/>
  <c r="AA40" i="5"/>
  <c r="O41" i="5"/>
  <c r="AF41" i="5"/>
  <c r="S41" i="5"/>
  <c r="L40" i="5"/>
  <c r="R40" i="5"/>
  <c r="L41" i="5"/>
  <c r="AN40" i="5"/>
  <c r="EG41" i="5"/>
  <c r="BK41" i="5"/>
  <c r="DR40" i="5"/>
  <c r="CZ41" i="5"/>
  <c r="DQ40" i="5"/>
  <c r="EH41" i="5"/>
  <c r="DU40" i="5"/>
  <c r="EE40" i="5"/>
  <c r="CC40" i="5"/>
  <c r="AL41" i="5"/>
  <c r="F41" i="5"/>
  <c r="Q41" i="5"/>
  <c r="AN41" i="5"/>
  <c r="H41" i="5"/>
  <c r="Q40" i="5"/>
  <c r="T40" i="5"/>
  <c r="W40" i="5"/>
  <c r="Z40" i="5"/>
  <c r="Z41" i="5"/>
  <c r="E41" i="5"/>
  <c r="G41" i="5"/>
  <c r="X40" i="5"/>
  <c r="AD40" i="5"/>
  <c r="N41" i="5"/>
  <c r="Y41" i="5"/>
  <c r="W41" i="5"/>
  <c r="P41" i="5"/>
  <c r="Y40" i="5"/>
  <c r="AB40" i="5"/>
  <c r="AE40" i="5"/>
  <c r="AH40" i="5"/>
  <c r="E40" i="5"/>
  <c r="K41" i="5"/>
  <c r="AK40" i="5"/>
  <c r="H40" i="5"/>
  <c r="N40" i="5"/>
  <c r="ED40" i="5"/>
  <c r="BW40" i="5"/>
  <c r="DK40" i="5"/>
  <c r="DB41" i="5"/>
  <c r="CE40" i="5"/>
  <c r="DP40" i="5"/>
  <c r="CQ41" i="5"/>
  <c r="AW41" i="5"/>
  <c r="AP40" i="5"/>
  <c r="AK41" i="5"/>
  <c r="R41" i="5"/>
  <c r="AC41" i="5"/>
  <c r="AE41" i="5"/>
  <c r="T41" i="5"/>
  <c r="AC40" i="5"/>
  <c r="AF40" i="5"/>
  <c r="AI40" i="5"/>
  <c r="AL40" i="5"/>
  <c r="F40" i="5"/>
  <c r="CG40" i="5"/>
  <c r="CW41" i="5"/>
  <c r="AV41" i="5"/>
  <c r="BA40" i="5"/>
  <c r="CT41" i="5"/>
  <c r="BM40" i="5"/>
  <c r="EB40" i="5"/>
  <c r="CS41" i="5"/>
  <c r="AZ40" i="5"/>
  <c r="EF40" i="5"/>
  <c r="DE40" i="5"/>
  <c r="CG41" i="5"/>
  <c r="CB41" i="5"/>
  <c r="BW41" i="5"/>
  <c r="BB40" i="5"/>
  <c r="DS41" i="5"/>
  <c r="DO40" i="5"/>
  <c r="DK41" i="5"/>
  <c r="BT41" i="5"/>
  <c r="DB40" i="5"/>
  <c r="AV40" i="5"/>
  <c r="BX40" i="5"/>
  <c r="CE41" i="5"/>
  <c r="CD40" i="5"/>
  <c r="BJ41" i="5"/>
  <c r="CF40" i="5"/>
  <c r="DF41" i="5"/>
  <c r="BL41" i="5"/>
  <c r="BS40" i="5"/>
  <c r="CP40" i="5"/>
  <c r="CZ40" i="5"/>
  <c r="DM40" i="5"/>
  <c r="DQ41" i="5"/>
  <c r="BG40" i="5"/>
  <c r="EI40" i="5"/>
  <c r="BA41" i="5"/>
  <c r="EH40" i="5"/>
  <c r="BF41" i="5"/>
  <c r="DU41" i="5"/>
  <c r="CT40" i="5"/>
  <c r="BZ40" i="5"/>
  <c r="DZ41" i="5"/>
  <c r="DC41" i="5"/>
  <c r="BH40" i="5"/>
  <c r="BM41" i="5"/>
  <c r="EE41" i="5"/>
  <c r="CJ40" i="5"/>
  <c r="CL41" i="5"/>
  <c r="CC41" i="5"/>
  <c r="EA40" i="5"/>
  <c r="AU41" i="5"/>
  <c r="CO41" i="5"/>
  <c r="BY40" i="5"/>
  <c r="BI40" i="5"/>
  <c r="CX41" i="5"/>
  <c r="AT40" i="5"/>
  <c r="CP41" i="5"/>
  <c r="DW41" i="5"/>
  <c r="BP10" i="5"/>
  <c r="EA10" i="5"/>
  <c r="DE41" i="5"/>
  <c r="CM40" i="5"/>
  <c r="CB40" i="5"/>
  <c r="CV41" i="5"/>
  <c r="AQ40" i="5"/>
  <c r="DO41" i="5"/>
  <c r="BT40" i="5"/>
  <c r="BT43" i="5" s="1"/>
  <c r="BT44" i="5" s="1"/>
  <c r="CU40" i="5"/>
  <c r="DD41" i="5"/>
  <c r="CR41" i="5"/>
  <c r="BC40" i="5"/>
  <c r="AY40" i="5"/>
  <c r="BN41" i="5"/>
  <c r="BJ40" i="5"/>
  <c r="BP41" i="5"/>
  <c r="CH40" i="5"/>
  <c r="DF40" i="5"/>
  <c r="BL40" i="5"/>
  <c r="BS41" i="5"/>
  <c r="DJ40" i="5"/>
  <c r="DJ43" i="5" s="1"/>
  <c r="DJ44" i="5" s="1"/>
  <c r="BQ40" i="5"/>
  <c r="DT41" i="5"/>
  <c r="DM41" i="5"/>
  <c r="CI40" i="5"/>
  <c r="BG41" i="5"/>
  <c r="EI41" i="5"/>
  <c r="BO40" i="5"/>
  <c r="AO40" i="5"/>
  <c r="BF40" i="5"/>
  <c r="DA40" i="5"/>
  <c r="BR41" i="5"/>
  <c r="CA40" i="5"/>
  <c r="DV41" i="5"/>
  <c r="DZ40" i="5"/>
  <c r="BV41" i="5"/>
  <c r="DH41" i="5"/>
  <c r="DL41" i="5"/>
  <c r="AR41" i="5"/>
  <c r="DN41" i="5"/>
  <c r="CL40" i="5"/>
  <c r="CY40" i="5"/>
  <c r="EA41" i="5"/>
  <c r="AX41" i="5"/>
  <c r="BY41" i="5"/>
  <c r="BI41" i="5"/>
  <c r="CX40" i="5"/>
  <c r="BE40" i="5"/>
  <c r="DS40" i="5"/>
  <c r="BZ41" i="5"/>
  <c r="AS41" i="5"/>
  <c r="F39" i="5"/>
  <c r="CZ10" i="5"/>
  <c r="CJ10" i="5"/>
  <c r="DV10" i="5"/>
  <c r="EF41" i="5"/>
  <c r="ED41" i="5"/>
  <c r="CM41" i="5"/>
  <c r="CV40" i="5"/>
  <c r="AQ41" i="5"/>
  <c r="AT41" i="5"/>
  <c r="CW40" i="5"/>
  <c r="CN41" i="5"/>
  <c r="CU41" i="5"/>
  <c r="DD40" i="5"/>
  <c r="CR40" i="5"/>
  <c r="BC41" i="5"/>
  <c r="AY41" i="5"/>
  <c r="BN40" i="5"/>
  <c r="BK40" i="5"/>
  <c r="DP41" i="5"/>
  <c r="BP40" i="5"/>
  <c r="BP43" i="5" s="1"/>
  <c r="BP44" i="5" s="1"/>
  <c r="CQ40" i="5"/>
  <c r="CQ43" i="5" s="1"/>
  <c r="CQ44" i="5" s="1"/>
  <c r="BU40" i="5"/>
  <c r="DR41" i="5"/>
  <c r="AW40" i="5"/>
  <c r="BD41" i="5"/>
  <c r="DI40" i="5"/>
  <c r="BQ41" i="5"/>
  <c r="DT40" i="5"/>
  <c r="CK40" i="5"/>
  <c r="CI41" i="5"/>
  <c r="DG40" i="5"/>
  <c r="DW40" i="5"/>
  <c r="BO41" i="5"/>
  <c r="AO41" i="5"/>
  <c r="DY40" i="5"/>
  <c r="DY43" i="5" s="1"/>
  <c r="DY44" i="5" s="1"/>
  <c r="DA41" i="5"/>
  <c r="DX41" i="5"/>
  <c r="BR40" i="5"/>
  <c r="CA41" i="5"/>
  <c r="DV40" i="5"/>
  <c r="BV40" i="5"/>
  <c r="DH40" i="5"/>
  <c r="DL40" i="5"/>
  <c r="EB41" i="5"/>
  <c r="AR40" i="5"/>
  <c r="CS40" i="5"/>
  <c r="DN40" i="5"/>
  <c r="EC40" i="5"/>
  <c r="EC43" i="5" s="1"/>
  <c r="EC44" i="5" s="1"/>
  <c r="CY41" i="5"/>
  <c r="AX40" i="5"/>
  <c r="AZ41" i="5"/>
  <c r="AP41" i="5"/>
  <c r="AS40" i="5"/>
  <c r="EJ41" i="5"/>
  <c r="BE41" i="5"/>
  <c r="W10" i="5"/>
  <c r="BE10" i="5"/>
  <c r="BL10" i="5"/>
  <c r="DS10" i="5"/>
  <c r="N10" i="5"/>
  <c r="CF10" i="5"/>
  <c r="DO10" i="5"/>
  <c r="F10" i="5"/>
  <c r="AE39" i="5"/>
  <c r="CE10" i="5"/>
  <c r="CP10" i="5"/>
  <c r="DB10" i="5"/>
  <c r="CN10" i="5"/>
  <c r="EG10" i="5"/>
  <c r="DU10" i="5"/>
  <c r="AZ10" i="5"/>
  <c r="AB10" i="5"/>
  <c r="AU10" i="5"/>
  <c r="BI10" i="5"/>
  <c r="J10" i="5"/>
  <c r="BU10" i="5"/>
  <c r="BZ10" i="5"/>
  <c r="CI10" i="5"/>
  <c r="DG10" i="5"/>
  <c r="BX10" i="5"/>
  <c r="DA10" i="5"/>
  <c r="BR10" i="5"/>
  <c r="AQ10" i="5"/>
  <c r="AF10" i="5"/>
  <c r="H10" i="5"/>
  <c r="BY10" i="5"/>
  <c r="BA10" i="5"/>
  <c r="BO10" i="5"/>
  <c r="CH10" i="5"/>
  <c r="CO10" i="5"/>
  <c r="CG10" i="5"/>
  <c r="CM10" i="5"/>
  <c r="BK10" i="5"/>
  <c r="AV10" i="5"/>
  <c r="CV10" i="5"/>
  <c r="CW10" i="5"/>
  <c r="AM10" i="5"/>
  <c r="AN10" i="5"/>
  <c r="DH10" i="5"/>
  <c r="K10" i="5"/>
  <c r="EJ10" i="5"/>
  <c r="DR10" i="5"/>
  <c r="EH10" i="5"/>
  <c r="BT10" i="5"/>
  <c r="CY10" i="5"/>
  <c r="AR10" i="5"/>
  <c r="M10" i="5"/>
  <c r="AD10" i="5"/>
  <c r="AP10" i="5"/>
  <c r="AW10" i="5"/>
  <c r="BF10" i="5"/>
  <c r="DK10" i="5"/>
  <c r="Q10" i="5"/>
  <c r="E20" i="5"/>
  <c r="W20" i="5"/>
  <c r="DQ10" i="5"/>
  <c r="DT10" i="5"/>
  <c r="BJ10" i="5"/>
  <c r="L10" i="5"/>
  <c r="CU10" i="5"/>
  <c r="DE10" i="5"/>
  <c r="EB10" i="5"/>
  <c r="AT10" i="5"/>
  <c r="CX10" i="5"/>
  <c r="BM10" i="5"/>
  <c r="AS10" i="5"/>
  <c r="CR10" i="5"/>
  <c r="BS10" i="5"/>
  <c r="DC10" i="5"/>
  <c r="DL10" i="5"/>
  <c r="AI10" i="5"/>
  <c r="R10" i="5"/>
  <c r="Z10" i="5"/>
  <c r="CS10" i="5"/>
  <c r="AE10" i="5"/>
  <c r="P10" i="5"/>
  <c r="Y10" i="5"/>
  <c r="BQ10" i="5"/>
  <c r="CL10" i="5"/>
  <c r="DP10" i="5"/>
  <c r="EE10" i="5"/>
  <c r="CC10" i="5"/>
  <c r="AK10" i="5"/>
  <c r="BW10" i="5"/>
  <c r="BN10" i="5"/>
  <c r="AY10" i="5"/>
  <c r="T10" i="5"/>
  <c r="DY10" i="5"/>
  <c r="CB10" i="5"/>
  <c r="AA10" i="5"/>
  <c r="AC10" i="5"/>
  <c r="EF10" i="5"/>
  <c r="ED10" i="5"/>
  <c r="CK10" i="5"/>
  <c r="BC10" i="5"/>
  <c r="EC10" i="5"/>
  <c r="DW10" i="5"/>
  <c r="CD10" i="5"/>
  <c r="AO10" i="5"/>
  <c r="DD10" i="5"/>
  <c r="DZ10" i="5"/>
  <c r="DX10" i="5"/>
  <c r="BG10" i="5"/>
  <c r="DF10" i="5"/>
  <c r="AG10" i="5"/>
  <c r="O10" i="5"/>
  <c r="DN10" i="5"/>
  <c r="S10" i="5"/>
  <c r="U10" i="5"/>
  <c r="BD10" i="5"/>
  <c r="CQ10" i="5"/>
  <c r="AJ10" i="5"/>
  <c r="BB10" i="5"/>
  <c r="CT10" i="5"/>
  <c r="DJ10" i="5"/>
  <c r="BH10" i="5"/>
  <c r="G10" i="5"/>
  <c r="DI10" i="5"/>
  <c r="CA10" i="5"/>
  <c r="X10" i="5"/>
  <c r="Q20" i="5"/>
  <c r="AI20" i="5"/>
  <c r="I20" i="5"/>
  <c r="F20" i="5"/>
  <c r="G39" i="5"/>
  <c r="P20" i="5"/>
  <c r="AL39" i="5"/>
  <c r="AA39" i="5"/>
  <c r="H39" i="5"/>
  <c r="V39" i="5"/>
  <c r="AJ39" i="5"/>
  <c r="AD39" i="5"/>
  <c r="N39" i="5"/>
  <c r="O39" i="5"/>
  <c r="J39" i="5"/>
  <c r="R39" i="5"/>
  <c r="AI39" i="5"/>
  <c r="W39" i="5"/>
  <c r="M39" i="5"/>
  <c r="AN39" i="5"/>
  <c r="AK39" i="5"/>
  <c r="EA39" i="5"/>
  <c r="ED39" i="5"/>
  <c r="CG39" i="5"/>
  <c r="DQ39" i="5"/>
  <c r="DV39" i="5"/>
  <c r="DP39" i="5"/>
  <c r="CS39" i="5"/>
  <c r="CB39" i="5"/>
  <c r="EB39" i="5"/>
  <c r="BL43" i="5" l="1"/>
  <c r="BL44" i="5" s="1"/>
  <c r="DN43" i="5"/>
  <c r="DN44" i="5" s="1"/>
  <c r="DG43" i="5"/>
  <c r="DG44" i="5" s="1"/>
  <c r="CM43" i="5"/>
  <c r="CM44" i="5" s="1"/>
  <c r="BI43" i="5"/>
  <c r="BI44" i="5" s="1"/>
  <c r="CP43" i="5"/>
  <c r="CP44" i="5" s="1"/>
  <c r="BM43" i="5"/>
  <c r="BM44" i="5" s="1"/>
  <c r="AP43" i="5"/>
  <c r="AP44" i="5" s="1"/>
  <c r="ED43" i="5"/>
  <c r="ED44" i="5" s="1"/>
  <c r="AB43" i="5"/>
  <c r="AB44" i="5" s="1"/>
  <c r="DQ43" i="5"/>
  <c r="DQ44" i="5" s="1"/>
  <c r="AG43" i="5"/>
  <c r="AG44" i="5" s="1"/>
  <c r="DC43" i="5"/>
  <c r="DC44" i="5" s="1"/>
  <c r="BR43" i="5"/>
  <c r="BR44" i="5" s="1"/>
  <c r="DF43" i="5"/>
  <c r="DF44" i="5" s="1"/>
  <c r="DW43" i="5"/>
  <c r="DW44" i="5" s="1"/>
  <c r="CJ43" i="5"/>
  <c r="CJ44" i="5" s="1"/>
  <c r="AE43" i="5"/>
  <c r="AE44" i="5" s="1"/>
  <c r="BK43" i="5"/>
  <c r="BK44" i="5" s="1"/>
  <c r="DI43" i="5"/>
  <c r="DI44" i="5" s="1"/>
  <c r="DV43" i="5"/>
  <c r="DV44" i="5" s="1"/>
  <c r="AW43" i="5"/>
  <c r="AW44" i="5" s="1"/>
  <c r="BC43" i="5"/>
  <c r="BC44" i="5" s="1"/>
  <c r="CB43" i="5"/>
  <c r="CB44" i="5" s="1"/>
  <c r="CZ43" i="5"/>
  <c r="CZ44" i="5" s="1"/>
  <c r="BB43" i="5"/>
  <c r="BB44" i="5" s="1"/>
  <c r="EB43" i="5"/>
  <c r="EB44" i="5" s="1"/>
  <c r="AL43" i="5"/>
  <c r="AL44" i="5" s="1"/>
  <c r="BW43" i="5"/>
  <c r="BW44" i="5" s="1"/>
  <c r="X43" i="5"/>
  <c r="X44" i="5" s="1"/>
  <c r="BZ43" i="5"/>
  <c r="BZ44" i="5" s="1"/>
  <c r="T43" i="5"/>
  <c r="T44" i="5" s="1"/>
  <c r="O43" i="5"/>
  <c r="O44" i="5" s="1"/>
  <c r="CD43" i="5"/>
  <c r="CD44" i="5" s="1"/>
  <c r="F43" i="5"/>
  <c r="F44" i="5" s="1"/>
  <c r="AH43" i="5"/>
  <c r="AH44" i="5" s="1"/>
  <c r="J43" i="5"/>
  <c r="J44" i="5" s="1"/>
  <c r="DD43" i="5"/>
  <c r="DD44" i="5" s="1"/>
  <c r="CI43" i="5"/>
  <c r="CI44" i="5" s="1"/>
  <c r="CU43" i="5"/>
  <c r="CU44" i="5" s="1"/>
  <c r="BH43" i="5"/>
  <c r="BH44" i="5" s="1"/>
  <c r="DB43" i="5"/>
  <c r="DB44" i="5" s="1"/>
  <c r="AC43" i="5"/>
  <c r="AC44" i="5" s="1"/>
  <c r="S43" i="5"/>
  <c r="S44" i="5" s="1"/>
  <c r="DL43" i="5"/>
  <c r="DL44" i="5" s="1"/>
  <c r="DA43" i="5"/>
  <c r="DA44" i="5" s="1"/>
  <c r="BJ43" i="5"/>
  <c r="BJ44" i="5" s="1"/>
  <c r="EA43" i="5"/>
  <c r="EA44" i="5" s="1"/>
  <c r="BG43" i="5"/>
  <c r="BG44" i="5" s="1"/>
  <c r="CF43" i="5"/>
  <c r="CF44" i="5" s="1"/>
  <c r="EF43" i="5"/>
  <c r="EF44" i="5" s="1"/>
  <c r="W43" i="5"/>
  <c r="W44" i="5" s="1"/>
  <c r="CC43" i="5"/>
  <c r="CC44" i="5" s="1"/>
  <c r="AA43" i="5"/>
  <c r="AA44" i="5" s="1"/>
  <c r="P43" i="5"/>
  <c r="P44" i="5" s="1"/>
  <c r="BV43" i="5"/>
  <c r="BV44" i="5" s="1"/>
  <c r="BN43" i="5"/>
  <c r="BN44" i="5" s="1"/>
  <c r="AO43" i="5"/>
  <c r="AO44" i="5" s="1"/>
  <c r="AY43" i="5"/>
  <c r="AY44" i="5" s="1"/>
  <c r="CT43" i="5"/>
  <c r="CT44" i="5" s="1"/>
  <c r="DM43" i="5"/>
  <c r="DM44" i="5" s="1"/>
  <c r="DK43" i="5"/>
  <c r="DK44" i="5" s="1"/>
  <c r="AD43" i="5"/>
  <c r="AD44" i="5" s="1"/>
  <c r="Q43" i="5"/>
  <c r="Q44" i="5" s="1"/>
  <c r="DU43" i="5"/>
  <c r="DU44" i="5" s="1"/>
  <c r="I43" i="5"/>
  <c r="I44" i="5" s="1"/>
  <c r="AU43" i="5"/>
  <c r="AU44" i="5" s="1"/>
  <c r="R43" i="5"/>
  <c r="R44" i="5" s="1"/>
  <c r="CV43" i="5"/>
  <c r="CV44" i="5" s="1"/>
  <c r="CS43" i="5"/>
  <c r="CS44" i="5" s="1"/>
  <c r="BU43" i="5"/>
  <c r="BU44" i="5" s="1"/>
  <c r="CR43" i="5"/>
  <c r="CR44" i="5" s="1"/>
  <c r="CY43" i="5"/>
  <c r="CY44" i="5" s="1"/>
  <c r="BY43" i="5"/>
  <c r="BY44" i="5" s="1"/>
  <c r="EH43" i="5"/>
  <c r="EH44" i="5" s="1"/>
  <c r="BS43" i="5"/>
  <c r="BS44" i="5" s="1"/>
  <c r="AV43" i="5"/>
  <c r="AV44" i="5" s="1"/>
  <c r="AF43" i="5"/>
  <c r="AF44" i="5" s="1"/>
  <c r="N43" i="5"/>
  <c r="N44" i="5" s="1"/>
  <c r="Y43" i="5"/>
  <c r="Y44" i="5" s="1"/>
  <c r="EG43" i="5"/>
  <c r="EG44" i="5" s="1"/>
  <c r="U43" i="5"/>
  <c r="U44" i="5" s="1"/>
  <c r="EJ43" i="5"/>
  <c r="EJ44" i="5" s="1"/>
  <c r="CL24" i="5"/>
  <c r="CL25" i="5" s="1"/>
  <c r="AT43" i="5"/>
  <c r="AT44" i="5" s="1"/>
  <c r="BO43" i="5"/>
  <c r="BO44" i="5" s="1"/>
  <c r="AM43" i="5"/>
  <c r="AM44" i="5" s="1"/>
  <c r="BX43" i="5"/>
  <c r="BX44" i="5" s="1"/>
  <c r="AS43" i="5"/>
  <c r="AS44" i="5" s="1"/>
  <c r="DS43" i="5"/>
  <c r="DS44" i="5" s="1"/>
  <c r="CL43" i="5"/>
  <c r="CL44" i="5" s="1"/>
  <c r="CA43" i="5"/>
  <c r="CA44" i="5" s="1"/>
  <c r="BA43" i="5"/>
  <c r="BA44" i="5" s="1"/>
  <c r="H43" i="5"/>
  <c r="H44" i="5" s="1"/>
  <c r="DR43" i="5"/>
  <c r="DR44" i="5" s="1"/>
  <c r="V43" i="5"/>
  <c r="V44" i="5" s="1"/>
  <c r="CN43" i="5"/>
  <c r="CN44" i="5" s="1"/>
  <c r="BD43" i="5"/>
  <c r="BD44" i="5" s="1"/>
  <c r="DZ43" i="5"/>
  <c r="DZ44" i="5" s="1"/>
  <c r="AI43" i="5"/>
  <c r="AI44" i="5" s="1"/>
  <c r="L43" i="5"/>
  <c r="L44" i="5" s="1"/>
  <c r="AR43" i="5"/>
  <c r="AR44" i="5" s="1"/>
  <c r="CK43" i="5"/>
  <c r="CK44" i="5" s="1"/>
  <c r="CH43" i="5"/>
  <c r="CH44" i="5" s="1"/>
  <c r="DT43" i="5"/>
  <c r="DT44" i="5" s="1"/>
  <c r="BE43" i="5"/>
  <c r="BE44" i="5" s="1"/>
  <c r="EI43" i="5"/>
  <c r="EI44" i="5" s="1"/>
  <c r="DE43" i="5"/>
  <c r="DE44" i="5" s="1"/>
  <c r="DP43" i="5"/>
  <c r="DP44" i="5" s="1"/>
  <c r="AK43" i="5"/>
  <c r="AK44" i="5" s="1"/>
  <c r="Z43" i="5"/>
  <c r="Z44" i="5" s="1"/>
  <c r="CO43" i="5"/>
  <c r="CO44" i="5" s="1"/>
  <c r="K43" i="5"/>
  <c r="K44" i="5" s="1"/>
  <c r="G43" i="5"/>
  <c r="G44" i="5" s="1"/>
  <c r="DX43" i="5"/>
  <c r="DX44" i="5" s="1"/>
  <c r="CX43" i="5"/>
  <c r="CX44" i="5" s="1"/>
  <c r="CE43" i="5"/>
  <c r="CE44" i="5" s="1"/>
  <c r="AJ43" i="5"/>
  <c r="AJ44" i="5" s="1"/>
  <c r="AX43" i="5"/>
  <c r="AX44" i="5" s="1"/>
  <c r="DH43" i="5"/>
  <c r="DH44" i="5" s="1"/>
  <c r="CW43" i="5"/>
  <c r="CW44" i="5" s="1"/>
  <c r="BF43" i="5"/>
  <c r="BF44" i="5" s="1"/>
  <c r="BQ43" i="5"/>
  <c r="BQ44" i="5" s="1"/>
  <c r="AQ43" i="5"/>
  <c r="AQ44" i="5" s="1"/>
  <c r="DO43" i="5"/>
  <c r="DO44" i="5" s="1"/>
  <c r="AZ43" i="5"/>
  <c r="AZ44" i="5" s="1"/>
  <c r="CG43" i="5"/>
  <c r="CG44" i="5" s="1"/>
  <c r="EE43" i="5"/>
  <c r="EE44" i="5" s="1"/>
  <c r="AN43" i="5"/>
  <c r="AN44" i="5" s="1"/>
  <c r="M43" i="5"/>
  <c r="M44" i="5" s="1"/>
  <c r="H24" i="5"/>
  <c r="H25" i="5" s="1"/>
  <c r="Y24" i="5"/>
  <c r="Y25" i="5" s="1"/>
  <c r="Q24" i="5"/>
  <c r="Q25" i="5" s="1"/>
  <c r="AC24" i="5"/>
  <c r="AC25" i="5" s="1"/>
  <c r="DF24" i="5"/>
  <c r="DF25" i="5" s="1"/>
  <c r="AI24" i="5"/>
  <c r="AI25" i="5" s="1"/>
  <c r="X24" i="5"/>
  <c r="X25" i="5" s="1"/>
  <c r="AK24" i="5"/>
  <c r="AK25" i="5" s="1"/>
  <c r="AA24" i="5"/>
  <c r="AA25" i="5" s="1"/>
  <c r="AL24" i="5"/>
  <c r="AL25" i="5" s="1"/>
  <c r="AG24" i="5"/>
  <c r="AG25" i="5" s="1"/>
  <c r="J24" i="5"/>
  <c r="J25" i="5" s="1"/>
  <c r="N24" i="5"/>
  <c r="N25" i="5" s="1"/>
  <c r="R24" i="5"/>
  <c r="R25" i="5" s="1"/>
  <c r="AX24" i="5"/>
  <c r="AX25" i="5" s="1"/>
  <c r="BY24" i="5"/>
  <c r="BY25" i="5" s="1"/>
  <c r="L24" i="5"/>
  <c r="L25" i="5" s="1"/>
  <c r="Z24" i="5"/>
  <c r="Z25" i="5" s="1"/>
  <c r="AB24" i="5"/>
  <c r="AB25" i="5" s="1"/>
  <c r="AE24" i="5"/>
  <c r="AE25" i="5" s="1"/>
  <c r="U24" i="5"/>
  <c r="U25" i="5" s="1"/>
  <c r="I24" i="5"/>
  <c r="I25" i="5" s="1"/>
  <c r="M24" i="5"/>
  <c r="M25" i="5" s="1"/>
  <c r="K24" i="5"/>
  <c r="K25" i="5" s="1"/>
  <c r="W24" i="5"/>
  <c r="W25" i="5" s="1"/>
  <c r="AH24" i="5"/>
  <c r="AH25" i="5" s="1"/>
  <c r="AJ24" i="5"/>
  <c r="AJ25" i="5" s="1"/>
  <c r="E24" i="5"/>
  <c r="E25" i="5" s="1"/>
  <c r="AM24" i="5"/>
  <c r="AM25" i="5" s="1"/>
  <c r="T24" i="5"/>
  <c r="T25" i="5" s="1"/>
  <c r="DU24" i="5"/>
  <c r="DU25" i="5" s="1"/>
  <c r="BF24" i="5"/>
  <c r="BF25" i="5" s="1"/>
  <c r="AP24" i="5"/>
  <c r="AP25" i="5" s="1"/>
  <c r="O24" i="5"/>
  <c r="O25" i="5" s="1"/>
  <c r="AD24" i="5"/>
  <c r="AD25" i="5" s="1"/>
  <c r="G24" i="5"/>
  <c r="G25" i="5" s="1"/>
  <c r="S24" i="5"/>
  <c r="S25" i="5" s="1"/>
  <c r="P24" i="5"/>
  <c r="P25" i="5" s="1"/>
  <c r="AF24" i="5"/>
  <c r="AF25" i="5" s="1"/>
  <c r="V24" i="5"/>
  <c r="V25" i="5" s="1"/>
  <c r="F24" i="5"/>
  <c r="F25" i="5" s="1"/>
  <c r="AN24" i="5"/>
  <c r="AN25" i="5" s="1"/>
  <c r="DK24" i="5"/>
  <c r="DK25" i="5" s="1"/>
  <c r="DE24" i="5"/>
  <c r="DE25" i="5" s="1"/>
  <c r="BN24" i="5"/>
  <c r="BN25" i="5" s="1"/>
  <c r="CO24" i="5"/>
  <c r="CO25" i="5" s="1"/>
  <c r="E43" i="5"/>
  <c r="E44" i="5" s="1"/>
  <c r="DO39" i="5"/>
  <c r="EF39" i="5"/>
  <c r="AT20" i="5"/>
  <c r="AS20" i="5"/>
  <c r="AU20" i="5"/>
  <c r="AV20" i="5" l="1"/>
  <c r="AW20" i="5" l="1"/>
  <c r="AX20" i="5" l="1"/>
  <c r="AY20" i="5" l="1"/>
  <c r="AZ20" i="5" l="1"/>
  <c r="BA20" i="5" l="1"/>
  <c r="BB20" i="5" l="1"/>
  <c r="BC20" i="5" l="1"/>
  <c r="BD20" i="5" l="1"/>
  <c r="BE20" i="5" l="1"/>
  <c r="BF20" i="5" l="1"/>
  <c r="BG20" i="5" l="1"/>
  <c r="BH20" i="5" l="1"/>
  <c r="BI20" i="5" l="1"/>
  <c r="BJ20" i="5" l="1"/>
  <c r="BK20" i="5" l="1"/>
  <c r="BL20" i="5" l="1"/>
  <c r="BM20" i="5" l="1"/>
  <c r="BN20" i="5" l="1"/>
  <c r="BO20" i="5" l="1"/>
  <c r="BP20" i="5" l="1"/>
  <c r="BQ20" i="5" l="1"/>
  <c r="BR20" i="5" l="1"/>
  <c r="BS20" i="5" l="1"/>
  <c r="BT20" i="5" l="1"/>
  <c r="BU20" i="5" l="1"/>
  <c r="BV20" i="5" l="1"/>
  <c r="BW20" i="5" l="1"/>
  <c r="BX20" i="5" l="1"/>
  <c r="BY20" i="5" l="1"/>
  <c r="BZ20" i="5" l="1"/>
  <c r="CA20" i="5" l="1"/>
  <c r="CB20" i="5" l="1"/>
  <c r="CC20" i="5" l="1"/>
  <c r="CD20" i="5" l="1"/>
  <c r="CE20" i="5" l="1"/>
  <c r="CF20" i="5" l="1"/>
  <c r="CG20" i="5" l="1"/>
  <c r="CH20" i="5" l="1"/>
  <c r="CI20" i="5" l="1"/>
  <c r="CJ20" i="5" l="1"/>
  <c r="CK20" i="5" l="1"/>
  <c r="CL20" i="5" l="1"/>
  <c r="CM20" i="5" l="1"/>
  <c r="CN20" i="5" l="1"/>
  <c r="CO20" i="5" l="1"/>
  <c r="CP20" i="5" l="1"/>
  <c r="CQ20" i="5" l="1"/>
  <c r="CR20" i="5" l="1"/>
  <c r="CS20" i="5" l="1"/>
  <c r="CT20" i="5" l="1"/>
  <c r="CU20" i="5" l="1"/>
  <c r="CV20" i="5" l="1"/>
  <c r="CW20" i="5" l="1"/>
  <c r="CX20" i="5" l="1"/>
  <c r="CY20" i="5" l="1"/>
  <c r="CZ20" i="5" l="1"/>
  <c r="DA20" i="5" l="1"/>
  <c r="DB20" i="5" l="1"/>
  <c r="DC20" i="5" l="1"/>
  <c r="DD20" i="5" l="1"/>
  <c r="DE20" i="5" l="1"/>
  <c r="DF20" i="5" l="1"/>
  <c r="DG20" i="5" l="1"/>
  <c r="DH20" i="5" l="1"/>
  <c r="DI20" i="5" l="1"/>
  <c r="DJ20" i="5" l="1"/>
  <c r="DK20" i="5" l="1"/>
  <c r="DL20" i="5" l="1"/>
  <c r="DM20" i="5" l="1"/>
  <c r="DN20" i="5" l="1"/>
  <c r="DO20" i="5" l="1"/>
  <c r="DP20" i="5" l="1"/>
  <c r="DQ20" i="5" l="1"/>
  <c r="DR20" i="5" l="1"/>
  <c r="DS20" i="5" l="1"/>
  <c r="DT20" i="5" l="1"/>
  <c r="DU20" i="5" l="1"/>
  <c r="DV20" i="5" l="1"/>
  <c r="DW20" i="5" l="1"/>
  <c r="DX20" i="5" l="1"/>
  <c r="DY20" i="5" l="1"/>
  <c r="DZ20" i="5" l="1"/>
  <c r="EA20" i="5" l="1"/>
  <c r="EB20" i="5" l="1"/>
  <c r="EC20" i="5" l="1"/>
  <c r="ED20" i="5" l="1"/>
  <c r="EE20" i="5" l="1"/>
  <c r="EF20" i="5" l="1"/>
  <c r="EG20" i="5" l="1"/>
  <c r="EH20" i="5" l="1"/>
  <c r="EI20" i="5" l="1"/>
  <c r="EJ20" i="5"/>
</calcChain>
</file>

<file path=xl/sharedStrings.xml><?xml version="1.0" encoding="utf-8"?>
<sst xmlns="http://schemas.openxmlformats.org/spreadsheetml/2006/main" count="140" uniqueCount="68">
  <si>
    <t>GDP</t>
  </si>
  <si>
    <t>I</t>
  </si>
  <si>
    <t>k</t>
  </si>
  <si>
    <t>r</t>
  </si>
  <si>
    <t>T (model)</t>
  </si>
  <si>
    <t>I (model)</t>
  </si>
  <si>
    <t>Model parameters</t>
  </si>
  <si>
    <t>Decline rate, r</t>
  </si>
  <si>
    <t>Average growth rate, k</t>
  </si>
  <si>
    <t>T (model) - normalised</t>
  </si>
  <si>
    <r>
      <t>T</t>
    </r>
    <r>
      <rPr>
        <vertAlign val="subscript"/>
        <sz val="11"/>
        <color theme="1"/>
        <rFont val="Calibri"/>
        <family val="2"/>
        <scheme val="minor"/>
      </rPr>
      <t>0</t>
    </r>
  </si>
  <si>
    <t>r, upper</t>
  </si>
  <si>
    <t>r, lower</t>
  </si>
  <si>
    <t>T - upper</t>
  </si>
  <si>
    <t>T - lower</t>
  </si>
  <si>
    <t>I - upper</t>
  </si>
  <si>
    <t>I - lower</t>
  </si>
  <si>
    <t>Std Error</t>
  </si>
  <si>
    <t>T - unconstrained</t>
  </si>
  <si>
    <t>r, unconstrained</t>
  </si>
  <si>
    <t>I - unconstrained</t>
  </si>
  <si>
    <t>r, upper (95% CI)</t>
  </si>
  <si>
    <t>r, lower (95% CI)</t>
  </si>
  <si>
    <t>Std deviation, k</t>
  </si>
  <si>
    <t>Impact, I, taken as the predicted resource use reported by Hatfield-Dodds. T is predicted I divided by predicted GDP.</t>
  </si>
  <si>
    <t>Predicted GDP</t>
  </si>
  <si>
    <t>T (model) - unconstrained</t>
  </si>
  <si>
    <t>T (model) - lower</t>
  </si>
  <si>
    <t>T (model) - upper</t>
  </si>
  <si>
    <t>T (model) - predicted</t>
  </si>
  <si>
    <t>T (Hatfield-Dodds)</t>
  </si>
  <si>
    <t>Year</t>
  </si>
  <si>
    <t>T (Hatfield-Dodds) - sparse</t>
  </si>
  <si>
    <t>area plot - lower</t>
  </si>
  <si>
    <t>area plot - upper</t>
  </si>
  <si>
    <r>
      <t>T</t>
    </r>
    <r>
      <rPr>
        <vertAlign val="subscript"/>
        <sz val="11"/>
        <rFont val="Calibri"/>
        <family val="2"/>
        <scheme val="minor"/>
      </rPr>
      <t>ult</t>
    </r>
    <r>
      <rPr>
        <sz val="11"/>
        <rFont val="Calibri"/>
        <family val="2"/>
        <scheme val="minor"/>
      </rPr>
      <t xml:space="preserve"> = 1.25 x T</t>
    </r>
    <r>
      <rPr>
        <vertAlign val="subscript"/>
        <sz val="11"/>
        <rFont val="Calibri"/>
        <family val="2"/>
        <scheme val="minor"/>
      </rPr>
      <t>2010</t>
    </r>
  </si>
  <si>
    <t>T (model) - 1.25</t>
  </si>
  <si>
    <t>T (model) - 1.5</t>
  </si>
  <si>
    <t>T (model) - 2.0</t>
  </si>
  <si>
    <r>
      <t>T</t>
    </r>
    <r>
      <rPr>
        <vertAlign val="subscript"/>
        <sz val="11"/>
        <rFont val="Calibri"/>
        <family val="2"/>
        <scheme val="minor"/>
      </rPr>
      <t>ult</t>
    </r>
    <r>
      <rPr>
        <sz val="11"/>
        <rFont val="Calibri"/>
        <family val="2"/>
        <scheme val="minor"/>
      </rPr>
      <t xml:space="preserve"> = 0.25 x T</t>
    </r>
    <r>
      <rPr>
        <vertAlign val="subscript"/>
        <sz val="11"/>
        <rFont val="Calibri"/>
        <family val="2"/>
        <scheme val="minor"/>
      </rPr>
      <t>2010</t>
    </r>
  </si>
  <si>
    <r>
      <t>T</t>
    </r>
    <r>
      <rPr>
        <vertAlign val="subscript"/>
        <sz val="11"/>
        <rFont val="Calibri"/>
        <family val="2"/>
        <scheme val="minor"/>
      </rPr>
      <t>ult</t>
    </r>
    <r>
      <rPr>
        <sz val="11"/>
        <rFont val="Calibri"/>
        <family val="2"/>
        <scheme val="minor"/>
      </rPr>
      <t xml:space="preserve"> = 0.5 x T</t>
    </r>
    <r>
      <rPr>
        <vertAlign val="subscript"/>
        <sz val="11"/>
        <rFont val="Calibri"/>
        <family val="2"/>
        <scheme val="minor"/>
      </rPr>
      <t>2010</t>
    </r>
  </si>
  <si>
    <r>
      <t>T</t>
    </r>
    <r>
      <rPr>
        <vertAlign val="subscript"/>
        <sz val="11"/>
        <rFont val="Calibri"/>
        <family val="2"/>
        <scheme val="minor"/>
      </rPr>
      <t>ult</t>
    </r>
    <r>
      <rPr>
        <sz val="11"/>
        <rFont val="Calibri"/>
        <family val="2"/>
        <scheme val="minor"/>
      </rPr>
      <t xml:space="preserve"> = 0.75 x T</t>
    </r>
    <r>
      <rPr>
        <vertAlign val="subscript"/>
        <sz val="11"/>
        <rFont val="Calibri"/>
        <family val="2"/>
        <scheme val="minor"/>
      </rPr>
      <t>2010</t>
    </r>
  </si>
  <si>
    <r>
      <t>T</t>
    </r>
    <r>
      <rPr>
        <vertAlign val="subscript"/>
        <sz val="11"/>
        <rFont val="Calibri"/>
        <family val="2"/>
        <scheme val="minor"/>
      </rPr>
      <t>ult</t>
    </r>
    <r>
      <rPr>
        <sz val="11"/>
        <rFont val="Calibri"/>
        <family val="2"/>
        <scheme val="minor"/>
      </rPr>
      <t xml:space="preserve"> = 1.5 x T</t>
    </r>
    <r>
      <rPr>
        <vertAlign val="subscript"/>
        <sz val="11"/>
        <rFont val="Calibri"/>
        <family val="2"/>
        <scheme val="minor"/>
      </rPr>
      <t>2010</t>
    </r>
  </si>
  <si>
    <r>
      <t>T</t>
    </r>
    <r>
      <rPr>
        <vertAlign val="subscript"/>
        <sz val="11"/>
        <rFont val="Calibri"/>
        <family val="2"/>
        <scheme val="minor"/>
      </rPr>
      <t>ult</t>
    </r>
    <r>
      <rPr>
        <sz val="11"/>
        <rFont val="Calibri"/>
        <family val="2"/>
        <scheme val="minor"/>
      </rPr>
      <t xml:space="preserve"> = 2.0 x T</t>
    </r>
    <r>
      <rPr>
        <vertAlign val="subscript"/>
        <sz val="11"/>
        <rFont val="Calibri"/>
        <family val="2"/>
        <scheme val="minor"/>
      </rPr>
      <t>2010</t>
    </r>
  </si>
  <si>
    <t>T (model) - 0.25</t>
  </si>
  <si>
    <t>T (model) - 0.5</t>
  </si>
  <si>
    <t>T (model) - 0.75</t>
  </si>
  <si>
    <t>I, millions tonnes</t>
  </si>
  <si>
    <t>I, PJ/yr</t>
  </si>
  <si>
    <t>T (historical)</t>
  </si>
  <si>
    <t>T (historical) - sparse</t>
  </si>
  <si>
    <t>GDP, billions $AUD(2010)</t>
  </si>
  <si>
    <t>From Hatfield-Dodds (2015) - Supplementary Data</t>
  </si>
  <si>
    <t>Impact, I, taken as the predicted resource use reported by Hatfield-Dodds. T is H-D's predicted I divided by predicted GDP.</t>
  </si>
  <si>
    <t>H-D projected ('Stretch' scenario)</t>
  </si>
  <si>
    <r>
      <t>T</t>
    </r>
    <r>
      <rPr>
        <vertAlign val="subscript"/>
        <sz val="11"/>
        <rFont val="Calibri"/>
        <family val="2"/>
        <scheme val="minor"/>
      </rPr>
      <t>ult</t>
    </r>
  </si>
  <si>
    <t>Units of T are "tonnes per thousand $"</t>
  </si>
  <si>
    <t>T (H-D projection) - starts 2012</t>
  </si>
  <si>
    <t>Australian Final Energy Demand (j = 1)</t>
  </si>
  <si>
    <t>Australian material extractions (j = 2)</t>
  </si>
  <si>
    <t>Units of T are "MJ per thousand $"</t>
  </si>
  <si>
    <t>(original units PJ per $billion)</t>
  </si>
  <si>
    <t>(original units million tonnes per $billion)</t>
  </si>
  <si>
    <t>I (Hatfield-Dodds)</t>
  </si>
  <si>
    <t>(From Hatfield-Dodds to 2050, then extrapolated to 2150 using average growth rate)</t>
  </si>
  <si>
    <r>
      <t>T</t>
    </r>
    <r>
      <rPr>
        <vertAlign val="subscript"/>
        <sz val="11"/>
        <color theme="1"/>
        <rFont val="Calibri"/>
        <family val="2"/>
        <scheme val="minor"/>
      </rPr>
      <t>ult</t>
    </r>
    <r>
      <rPr>
        <sz val="11"/>
        <color theme="1"/>
        <rFont val="Calibri"/>
        <family val="2"/>
        <scheme val="minor"/>
      </rPr>
      <t>, unconstrained</t>
    </r>
  </si>
  <si>
    <r>
      <t>T</t>
    </r>
    <r>
      <rPr>
        <vertAlign val="subscript"/>
        <sz val="11"/>
        <rFont val="Calibri"/>
        <family val="2"/>
        <scheme val="minor"/>
      </rPr>
      <t>ult</t>
    </r>
    <r>
      <rPr>
        <sz val="11"/>
        <rFont val="Calibri"/>
        <family val="2"/>
        <scheme val="minor"/>
      </rPr>
      <t>, unconstrained</t>
    </r>
  </si>
  <si>
    <r>
      <t>T</t>
    </r>
    <r>
      <rPr>
        <vertAlign val="subscript"/>
        <sz val="11"/>
        <rFont val="Calibri"/>
        <family val="2"/>
        <scheme val="minor"/>
      </rPr>
      <t>ult</t>
    </r>
    <r>
      <rPr>
        <sz val="11"/>
        <rFont val="Calibri"/>
        <family val="2"/>
        <scheme val="minor"/>
      </rPr>
      <t xml:space="preserve"> = 0.5 x T</t>
    </r>
    <r>
      <rPr>
        <vertAlign val="subscript"/>
        <sz val="11"/>
        <rFont val="Calibri"/>
        <family val="2"/>
        <scheme val="minor"/>
      </rPr>
      <t>205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"/>
    <numFmt numFmtId="167" formatCode="#,##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9" fontId="6" fillId="0" borderId="0" applyFont="0" applyFill="0" applyBorder="0" applyAlignment="0" applyProtection="0"/>
    <xf numFmtId="9" fontId="2" fillId="0" borderId="0" applyFont="0" applyFill="0" applyBorder="0" applyAlignment="0" applyProtection="0"/>
  </cellStyleXfs>
  <cellXfs count="50">
    <xf numFmtId="0" fontId="0" fillId="0" borderId="0" xfId="0"/>
    <xf numFmtId="0" fontId="3" fillId="0" borderId="0" xfId="0" applyFont="1"/>
    <xf numFmtId="1" fontId="3" fillId="0" borderId="0" xfId="0" applyNumberFormat="1" applyFont="1"/>
    <xf numFmtId="164" fontId="5" fillId="0" borderId="0" xfId="1" applyNumberFormat="1" applyFont="1"/>
    <xf numFmtId="164" fontId="5" fillId="0" borderId="0" xfId="1" applyNumberFormat="1" applyFont="1" applyFill="1"/>
    <xf numFmtId="165" fontId="5" fillId="0" borderId="0" xfId="1" applyNumberFormat="1" applyFont="1"/>
    <xf numFmtId="165" fontId="3" fillId="0" borderId="0" xfId="0" applyNumberFormat="1" applyFont="1"/>
    <xf numFmtId="0" fontId="7" fillId="0" borderId="0" xfId="0" applyFont="1"/>
    <xf numFmtId="0" fontId="4" fillId="2" borderId="0" xfId="1" applyFont="1" applyFill="1"/>
    <xf numFmtId="0" fontId="3" fillId="2" borderId="0" xfId="0" applyFont="1" applyFill="1"/>
    <xf numFmtId="164" fontId="5" fillId="2" borderId="0" xfId="1" applyNumberFormat="1" applyFont="1" applyFill="1"/>
    <xf numFmtId="165" fontId="5" fillId="2" borderId="0" xfId="1" applyNumberFormat="1" applyFont="1" applyFill="1"/>
    <xf numFmtId="0" fontId="4" fillId="2" borderId="0" xfId="0" applyFont="1" applyFill="1"/>
    <xf numFmtId="10" fontId="3" fillId="0" borderId="0" xfId="2" applyNumberFormat="1" applyFont="1"/>
    <xf numFmtId="0" fontId="0" fillId="0" borderId="0" xfId="0" applyFill="1"/>
    <xf numFmtId="0" fontId="3" fillId="0" borderId="0" xfId="0" applyFont="1" applyFill="1"/>
    <xf numFmtId="2" fontId="0" fillId="0" borderId="0" xfId="0" applyNumberFormat="1" applyFill="1"/>
    <xf numFmtId="2" fontId="3" fillId="0" borderId="0" xfId="0" applyNumberFormat="1" applyFont="1" applyFill="1"/>
    <xf numFmtId="0" fontId="0" fillId="2" borderId="0" xfId="0" applyFill="1"/>
    <xf numFmtId="0" fontId="1" fillId="2" borderId="0" xfId="0" applyFont="1" applyFill="1"/>
    <xf numFmtId="10" fontId="0" fillId="0" borderId="0" xfId="2" applyNumberFormat="1" applyFont="1" applyFill="1"/>
    <xf numFmtId="166" fontId="0" fillId="0" borderId="0" xfId="0" applyNumberFormat="1" applyFill="1"/>
    <xf numFmtId="166" fontId="3" fillId="0" borderId="0" xfId="0" applyNumberFormat="1" applyFont="1"/>
    <xf numFmtId="0" fontId="0" fillId="0" borderId="0" xfId="0" applyNumberFormat="1" applyFill="1"/>
    <xf numFmtId="10" fontId="3" fillId="0" borderId="0" xfId="0" applyNumberFormat="1" applyFont="1"/>
    <xf numFmtId="0" fontId="3" fillId="0" borderId="0" xfId="0" applyNumberFormat="1" applyFont="1"/>
    <xf numFmtId="10" fontId="0" fillId="0" borderId="0" xfId="0" applyNumberFormat="1" applyFill="1"/>
    <xf numFmtId="165" fontId="0" fillId="0" borderId="0" xfId="0" applyNumberFormat="1"/>
    <xf numFmtId="167" fontId="0" fillId="0" borderId="0" xfId="0" applyNumberFormat="1"/>
    <xf numFmtId="164" fontId="2" fillId="0" borderId="0" xfId="1" applyNumberFormat="1" applyFill="1"/>
    <xf numFmtId="0" fontId="3" fillId="0" borderId="1" xfId="0" applyFont="1" applyBorder="1"/>
    <xf numFmtId="10" fontId="3" fillId="0" borderId="1" xfId="2" applyNumberFormat="1" applyFont="1" applyBorder="1"/>
    <xf numFmtId="164" fontId="5" fillId="0" borderId="1" xfId="1" applyNumberFormat="1" applyFont="1" applyBorder="1"/>
    <xf numFmtId="165" fontId="5" fillId="0" borderId="1" xfId="1" applyNumberFormat="1" applyFont="1" applyBorder="1"/>
    <xf numFmtId="1" fontId="3" fillId="0" borderId="1" xfId="0" applyNumberFormat="1" applyFont="1" applyBorder="1"/>
    <xf numFmtId="0" fontId="0" fillId="0" borderId="1" xfId="0" applyBorder="1"/>
    <xf numFmtId="0" fontId="7" fillId="0" borderId="1" xfId="0" applyFont="1" applyBorder="1"/>
    <xf numFmtId="0" fontId="3" fillId="0" borderId="0" xfId="0" applyFont="1" applyBorder="1"/>
    <xf numFmtId="164" fontId="5" fillId="0" borderId="0" xfId="1" applyNumberFormat="1" applyFont="1" applyBorder="1"/>
    <xf numFmtId="1" fontId="3" fillId="0" borderId="0" xfId="0" applyNumberFormat="1" applyFont="1" applyBorder="1"/>
    <xf numFmtId="0" fontId="3" fillId="3" borderId="0" xfId="0" applyFont="1" applyFill="1"/>
    <xf numFmtId="167" fontId="0" fillId="3" borderId="0" xfId="0" applyNumberFormat="1" applyFill="1"/>
    <xf numFmtId="0" fontId="3" fillId="2" borderId="0" xfId="0" applyFont="1" applyFill="1" applyAlignment="1">
      <alignment horizontal="right"/>
    </xf>
    <xf numFmtId="2" fontId="5" fillId="3" borderId="0" xfId="1" applyNumberFormat="1" applyFont="1" applyFill="1"/>
    <xf numFmtId="0" fontId="3" fillId="0" borderId="0" xfId="0" applyFont="1" applyAlignment="1">
      <alignment horizontal="right"/>
    </xf>
    <xf numFmtId="0" fontId="4" fillId="0" borderId="0" xfId="0" applyFont="1" applyFill="1"/>
    <xf numFmtId="0" fontId="7" fillId="0" borderId="0" xfId="0" applyFont="1" applyFill="1" applyAlignment="1">
      <alignment horizontal="left"/>
    </xf>
    <xf numFmtId="167" fontId="0" fillId="0" borderId="0" xfId="0" applyNumberFormat="1" applyFill="1"/>
    <xf numFmtId="164" fontId="2" fillId="3" borderId="0" xfId="1" applyNumberFormat="1" applyFill="1"/>
    <xf numFmtId="0" fontId="3" fillId="0" borderId="0" xfId="0" applyFont="1" applyAlignment="1">
      <alignment horizontal="left" wrapText="1"/>
    </xf>
  </cellXfs>
  <cellStyles count="4">
    <cellStyle name="Normal" xfId="0" builtinId="0"/>
    <cellStyle name="Normal 2" xfId="1"/>
    <cellStyle name="Percent" xfId="2" builtinId="5"/>
    <cellStyle name="Percent 2" xfId="3"/>
  </cellStyles>
  <dxfs count="0"/>
  <tableStyles count="0" defaultTableStyle="TableStyleMedium2" defaultPivotStyle="PivotStyleLight16"/>
  <colors>
    <mruColors>
      <color rgb="FF41E339"/>
      <color rgb="FF00B050"/>
      <color rgb="FF25F725"/>
      <color rgb="FFE60000"/>
      <color rgb="FFFF7979"/>
      <color rgb="FF960000"/>
      <color rgb="FF1DFF83"/>
      <color rgb="FF5BFFA5"/>
      <color rgb="FF006C31"/>
      <color rgb="FFC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b) </a:t>
            </a:r>
          </a:p>
        </c:rich>
      </c:tx>
      <c:layout>
        <c:manualLayout>
          <c:xMode val="edge"/>
          <c:yMode val="edge"/>
          <c:x val="0.4550329278290885"/>
          <c:y val="1.9378736033386357E-2"/>
        </c:manualLayout>
      </c:layout>
      <c:overlay val="1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alibration 1980-2010'!$D$26</c:f>
              <c:strCache>
                <c:ptCount val="1"/>
                <c:pt idx="0">
                  <c:v>T (model) - 1.25</c:v>
                </c:pt>
              </c:strCache>
            </c:strRef>
          </c:tx>
          <c:spPr>
            <a:ln w="38100">
              <a:solidFill>
                <a:srgbClr val="006C31"/>
              </a:solidFill>
            </a:ln>
          </c:spPr>
          <c:marker>
            <c:symbol val="none"/>
          </c:marker>
          <c:xVal>
            <c:numRef>
              <c:f>'calibration 1980-2010'!$E$1:$BW$1</c:f>
              <c:numCache>
                <c:formatCode>General</c:formatCode>
                <c:ptCount val="71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  <c:pt idx="41">
                  <c:v>2021</c:v>
                </c:pt>
                <c:pt idx="42">
                  <c:v>2022</c:v>
                </c:pt>
                <c:pt idx="43">
                  <c:v>2023</c:v>
                </c:pt>
                <c:pt idx="44">
                  <c:v>2024</c:v>
                </c:pt>
                <c:pt idx="45">
                  <c:v>2025</c:v>
                </c:pt>
                <c:pt idx="46">
                  <c:v>2026</c:v>
                </c:pt>
                <c:pt idx="47">
                  <c:v>2027</c:v>
                </c:pt>
                <c:pt idx="48">
                  <c:v>2028</c:v>
                </c:pt>
                <c:pt idx="49">
                  <c:v>2029</c:v>
                </c:pt>
                <c:pt idx="50">
                  <c:v>2030</c:v>
                </c:pt>
                <c:pt idx="51">
                  <c:v>2031</c:v>
                </c:pt>
                <c:pt idx="52">
                  <c:v>2032</c:v>
                </c:pt>
                <c:pt idx="53">
                  <c:v>2033</c:v>
                </c:pt>
                <c:pt idx="54">
                  <c:v>2034</c:v>
                </c:pt>
                <c:pt idx="55">
                  <c:v>2035</c:v>
                </c:pt>
                <c:pt idx="56">
                  <c:v>2036</c:v>
                </c:pt>
                <c:pt idx="57">
                  <c:v>2037</c:v>
                </c:pt>
                <c:pt idx="58">
                  <c:v>2038</c:v>
                </c:pt>
                <c:pt idx="59">
                  <c:v>2039</c:v>
                </c:pt>
                <c:pt idx="60">
                  <c:v>2040</c:v>
                </c:pt>
                <c:pt idx="61">
                  <c:v>2041</c:v>
                </c:pt>
                <c:pt idx="62">
                  <c:v>2042</c:v>
                </c:pt>
                <c:pt idx="63">
                  <c:v>2043</c:v>
                </c:pt>
                <c:pt idx="64">
                  <c:v>2044</c:v>
                </c:pt>
                <c:pt idx="65">
                  <c:v>2045</c:v>
                </c:pt>
                <c:pt idx="66">
                  <c:v>2046</c:v>
                </c:pt>
                <c:pt idx="67">
                  <c:v>2047</c:v>
                </c:pt>
                <c:pt idx="68">
                  <c:v>2048</c:v>
                </c:pt>
                <c:pt idx="69">
                  <c:v>2049</c:v>
                </c:pt>
                <c:pt idx="70">
                  <c:v>2050</c:v>
                </c:pt>
              </c:numCache>
            </c:numRef>
          </c:xVal>
          <c:yVal>
            <c:numRef>
              <c:f>'calibration 1980-2010'!$E$26:$BW$26</c:f>
              <c:numCache>
                <c:formatCode>0.000</c:formatCode>
                <c:ptCount val="71"/>
                <c:pt idx="0">
                  <c:v>1.0908499408545844</c:v>
                </c:pt>
                <c:pt idx="1">
                  <c:v>1.1022880044467784</c:v>
                </c:pt>
                <c:pt idx="2">
                  <c:v>1.1134158069330604</c:v>
                </c:pt>
                <c:pt idx="3">
                  <c:v>1.1242417642444194</c:v>
                </c:pt>
                <c:pt idx="4">
                  <c:v>1.1347740640270452</c:v>
                </c:pt>
                <c:pt idx="5">
                  <c:v>1.145020671834625</c:v>
                </c:pt>
                <c:pt idx="6">
                  <c:v>1.1549893371526738</c:v>
                </c:pt>
                <c:pt idx="7">
                  <c:v>1.1646875992594523</c:v>
                </c:pt>
                <c:pt idx="8">
                  <c:v>1.1741227929279048</c:v>
                </c:pt>
                <c:pt idx="9">
                  <c:v>1.1833020539729304</c:v>
                </c:pt>
                <c:pt idx="10">
                  <c:v>1.1922323246481854</c:v>
                </c:pt>
                <c:pt idx="11">
                  <c:v>1.2009203588964903</c:v>
                </c:pt>
                <c:pt idx="12">
                  <c:v>1.2093727274578236</c:v>
                </c:pt>
                <c:pt idx="13">
                  <c:v>1.2175958228387556</c:v>
                </c:pt>
                <c:pt idx="14">
                  <c:v>1.2255958641470863</c:v>
                </c:pt>
                <c:pt idx="15">
                  <c:v>1.2333789017953434</c:v>
                </c:pt>
                <c:pt idx="16">
                  <c:v>1.2409508220766929</c:v>
                </c:pt>
                <c:pt idx="17">
                  <c:v>1.248317351616731</c:v>
                </c:pt>
                <c:pt idx="18">
                  <c:v>1.255484061704516</c:v>
                </c:pt>
                <c:pt idx="19">
                  <c:v>1.2624563725061226</c:v>
                </c:pt>
                <c:pt idx="20">
                  <c:v>1.2692395571638997</c:v>
                </c:pt>
                <c:pt idx="21">
                  <c:v>1.2758387457845357</c:v>
                </c:pt>
                <c:pt idx="22">
                  <c:v>1.2822589293189477</c:v>
                </c:pt>
                <c:pt idx="23">
                  <c:v>1.2885049633369237</c:v>
                </c:pt>
                <c:pt idx="24">
                  <c:v>1.2945815716993798</c:v>
                </c:pt>
                <c:pt idx="25">
                  <c:v>1.3004933501310063</c:v>
                </c:pt>
                <c:pt idx="26">
                  <c:v>1.3062447696960011</c:v>
                </c:pt>
                <c:pt idx="27">
                  <c:v>1.3118401801795272</c:v>
                </c:pt>
                <c:pt idx="28">
                  <c:v>1.317283813377444</c:v>
                </c:pt>
                <c:pt idx="29">
                  <c:v>1.3225797862968047</c:v>
                </c:pt>
                <c:pt idx="30">
                  <c:v>1.3277321042695394</c:v>
                </c:pt>
                <c:pt idx="31">
                  <c:v>1.332744663981678</c:v>
                </c:pt>
                <c:pt idx="32">
                  <c:v>1.3376212564204053</c:v>
                </c:pt>
                <c:pt idx="33">
                  <c:v>1.3423655697411747</c:v>
                </c:pt>
                <c:pt idx="34">
                  <c:v>1.3469811920570522</c:v>
                </c:pt>
                <c:pt idx="35">
                  <c:v>1.3514716141523981</c:v>
                </c:pt>
                <c:pt idx="36">
                  <c:v>1.355840232122939</c:v>
                </c:pt>
                <c:pt idx="37">
                  <c:v>1.3600903499442261</c:v>
                </c:pt>
                <c:pt idx="38">
                  <c:v>1.3642251819704256</c:v>
                </c:pt>
                <c:pt idx="39">
                  <c:v>1.3682478553653263</c:v>
                </c:pt>
                <c:pt idx="40">
                  <c:v>1.3721614124674066</c:v>
                </c:pt>
                <c:pt idx="41">
                  <c:v>1.3759688130907479</c:v>
                </c:pt>
                <c:pt idx="42">
                  <c:v>1.3796729367635348</c:v>
                </c:pt>
                <c:pt idx="43">
                  <c:v>1.3832765849058359</c:v>
                </c:pt>
                <c:pt idx="44">
                  <c:v>1.3867824829483115</c:v>
                </c:pt>
                <c:pt idx="45">
                  <c:v>1.39019328239345</c:v>
                </c:pt>
                <c:pt idx="46">
                  <c:v>1.3935115628208923</c:v>
                </c:pt>
                <c:pt idx="47">
                  <c:v>1.3967398338383636</c:v>
                </c:pt>
                <c:pt idx="48">
                  <c:v>1.3998805369796827</c:v>
                </c:pt>
                <c:pt idx="49">
                  <c:v>1.402936047551288</c:v>
                </c:pt>
                <c:pt idx="50">
                  <c:v>1.4059086764286772</c:v>
                </c:pt>
                <c:pt idx="51">
                  <c:v>1.4088006718041166</c:v>
                </c:pt>
                <c:pt idx="52">
                  <c:v>1.4116142208869431</c:v>
                </c:pt>
                <c:pt idx="53">
                  <c:v>1.4143514515577467</c:v>
                </c:pt>
                <c:pt idx="54">
                  <c:v>1.4170144339776802</c:v>
                </c:pt>
                <c:pt idx="55">
                  <c:v>1.4196051821541185</c:v>
                </c:pt>
                <c:pt idx="56">
                  <c:v>1.4221256554638466</c:v>
                </c:pt>
                <c:pt idx="57">
                  <c:v>1.424577760134933</c:v>
                </c:pt>
                <c:pt idx="58">
                  <c:v>1.4269633506884041</c:v>
                </c:pt>
                <c:pt idx="59">
                  <c:v>1.4292842313408145</c:v>
                </c:pt>
                <c:pt idx="60">
                  <c:v>1.431542157368773</c:v>
                </c:pt>
                <c:pt idx="61">
                  <c:v>1.4337388364364523</c:v>
                </c:pt>
                <c:pt idx="62">
                  <c:v>1.4358759298870925</c:v>
                </c:pt>
                <c:pt idx="63">
                  <c:v>1.4379550539994712</c:v>
                </c:pt>
                <c:pt idx="64">
                  <c:v>1.4399777812102907</c:v>
                </c:pt>
                <c:pt idx="65">
                  <c:v>1.4419456413034093</c:v>
                </c:pt>
                <c:pt idx="66">
                  <c:v>1.4438601225668115</c:v>
                </c:pt>
                <c:pt idx="67">
                  <c:v>1.4457226729181984</c:v>
                </c:pt>
                <c:pt idx="68">
                  <c:v>1.4475347010000437</c:v>
                </c:pt>
                <c:pt idx="69">
                  <c:v>1.449297577244947</c:v>
                </c:pt>
                <c:pt idx="70">
                  <c:v>1.451012634912088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alibration 1980-2010'!$D$28</c:f>
              <c:strCache>
                <c:ptCount val="1"/>
                <c:pt idx="0">
                  <c:v>T (model) - 1.5</c:v>
                </c:pt>
              </c:strCache>
            </c:strRef>
          </c:tx>
          <c:spPr>
            <a:ln w="381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calibration 1980-2010'!$E$1:$BW$1</c:f>
              <c:numCache>
                <c:formatCode>General</c:formatCode>
                <c:ptCount val="71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  <c:pt idx="41">
                  <c:v>2021</c:v>
                </c:pt>
                <c:pt idx="42">
                  <c:v>2022</c:v>
                </c:pt>
                <c:pt idx="43">
                  <c:v>2023</c:v>
                </c:pt>
                <c:pt idx="44">
                  <c:v>2024</c:v>
                </c:pt>
                <c:pt idx="45">
                  <c:v>2025</c:v>
                </c:pt>
                <c:pt idx="46">
                  <c:v>2026</c:v>
                </c:pt>
                <c:pt idx="47">
                  <c:v>2027</c:v>
                </c:pt>
                <c:pt idx="48">
                  <c:v>2028</c:v>
                </c:pt>
                <c:pt idx="49">
                  <c:v>2029</c:v>
                </c:pt>
                <c:pt idx="50">
                  <c:v>2030</c:v>
                </c:pt>
                <c:pt idx="51">
                  <c:v>2031</c:v>
                </c:pt>
                <c:pt idx="52">
                  <c:v>2032</c:v>
                </c:pt>
                <c:pt idx="53">
                  <c:v>2033</c:v>
                </c:pt>
                <c:pt idx="54">
                  <c:v>2034</c:v>
                </c:pt>
                <c:pt idx="55">
                  <c:v>2035</c:v>
                </c:pt>
                <c:pt idx="56">
                  <c:v>2036</c:v>
                </c:pt>
                <c:pt idx="57">
                  <c:v>2037</c:v>
                </c:pt>
                <c:pt idx="58">
                  <c:v>2038</c:v>
                </c:pt>
                <c:pt idx="59">
                  <c:v>2039</c:v>
                </c:pt>
                <c:pt idx="60">
                  <c:v>2040</c:v>
                </c:pt>
                <c:pt idx="61">
                  <c:v>2041</c:v>
                </c:pt>
                <c:pt idx="62">
                  <c:v>2042</c:v>
                </c:pt>
                <c:pt idx="63">
                  <c:v>2043</c:v>
                </c:pt>
                <c:pt idx="64">
                  <c:v>2044</c:v>
                </c:pt>
                <c:pt idx="65">
                  <c:v>2045</c:v>
                </c:pt>
                <c:pt idx="66">
                  <c:v>2046</c:v>
                </c:pt>
                <c:pt idx="67">
                  <c:v>2047</c:v>
                </c:pt>
                <c:pt idx="68">
                  <c:v>2048</c:v>
                </c:pt>
                <c:pt idx="69">
                  <c:v>2049</c:v>
                </c:pt>
                <c:pt idx="70">
                  <c:v>2050</c:v>
                </c:pt>
              </c:numCache>
            </c:numRef>
          </c:xVal>
          <c:yVal>
            <c:numRef>
              <c:f>'calibration 1980-2010'!$E$28:$BW$28</c:f>
              <c:numCache>
                <c:formatCode>0.000</c:formatCode>
                <c:ptCount val="71"/>
                <c:pt idx="0">
                  <c:v>1.0908499408545844</c:v>
                </c:pt>
                <c:pt idx="1">
                  <c:v>1.10063211633208</c:v>
                </c:pt>
                <c:pt idx="2">
                  <c:v>1.1102821547914701</c:v>
                </c:pt>
                <c:pt idx="3">
                  <c:v>1.1198018411313797</c:v>
                </c:pt>
                <c:pt idx="4">
                  <c:v>1.1291929361401332</c:v>
                </c:pt>
                <c:pt idx="5">
                  <c:v>1.1384571768214364</c:v>
                </c:pt>
                <c:pt idx="6">
                  <c:v>1.1475962767156567</c:v>
                </c:pt>
                <c:pt idx="7">
                  <c:v>1.1566119262167651</c:v>
                </c:pt>
                <c:pt idx="8">
                  <c:v>1.1655057928849955</c:v>
                </c:pt>
                <c:pt idx="9">
                  <c:v>1.1742795217552824</c:v>
                </c:pt>
                <c:pt idx="10">
                  <c:v>1.1829347356415298</c:v>
                </c:pt>
                <c:pt idx="11">
                  <c:v>1.1914730354367737</c:v>
                </c:pt>
                <c:pt idx="12">
                  <c:v>1.1998960004092853</c:v>
                </c:pt>
                <c:pt idx="13">
                  <c:v>1.2082051884946787</c:v>
                </c:pt>
                <c:pt idx="14">
                  <c:v>1.2164021365840707</c:v>
                </c:pt>
                <c:pt idx="15">
                  <c:v>1.2244883608083486</c:v>
                </c:pt>
                <c:pt idx="16">
                  <c:v>1.2324653568185973</c:v>
                </c:pt>
                <c:pt idx="17">
                  <c:v>1.2403346000627402</c:v>
                </c:pt>
                <c:pt idx="18">
                  <c:v>1.248097546058442</c:v>
                </c:pt>
                <c:pt idx="19">
                  <c:v>1.2557556306623254</c:v>
                </c:pt>
                <c:pt idx="20">
                  <c:v>1.2633102703355508</c:v>
                </c:pt>
                <c:pt idx="21">
                  <c:v>1.2707628624058092</c:v>
                </c:pt>
                <c:pt idx="22">
                  <c:v>1.2781147853257764</c:v>
                </c:pt>
                <c:pt idx="23">
                  <c:v>1.2853673989280754</c:v>
                </c:pt>
                <c:pt idx="24">
                  <c:v>1.2925220446767938</c:v>
                </c:pt>
                <c:pt idx="25">
                  <c:v>1.2995800459156062</c:v>
                </c:pt>
                <c:pt idx="26">
                  <c:v>1.3065427081125438</c:v>
                </c:pt>
                <c:pt idx="27">
                  <c:v>1.3134113191014556</c:v>
                </c:pt>
                <c:pt idx="28">
                  <c:v>1.320187149320212</c:v>
                </c:pt>
                <c:pt idx="29">
                  <c:v>1.3268714520456868</c:v>
                </c:pt>
                <c:pt idx="30">
                  <c:v>1.3334654636255683</c:v>
                </c:pt>
                <c:pt idx="31">
                  <c:v>1.3399704037070372</c:v>
                </c:pt>
                <c:pt idx="32">
                  <c:v>1.3463874754623557</c:v>
                </c:pt>
                <c:pt idx="33">
                  <c:v>1.3527178658114098</c:v>
                </c:pt>
                <c:pt idx="34">
                  <c:v>1.3589627456412452</c:v>
                </c:pt>
                <c:pt idx="35">
                  <c:v>1.365123270022639</c:v>
                </c:pt>
                <c:pt idx="36">
                  <c:v>1.3712005784237438</c:v>
                </c:pt>
                <c:pt idx="37">
                  <c:v>1.3771957949208464</c:v>
                </c:pt>
                <c:pt idx="38">
                  <c:v>1.3831100284062823</c:v>
                </c:pt>
                <c:pt idx="39">
                  <c:v>1.3889443727935373</c:v>
                </c:pt>
                <c:pt idx="40">
                  <c:v>1.3946999072195823</c:v>
                </c:pt>
                <c:pt idx="41">
                  <c:v>1.4003776962444729</c:v>
                </c:pt>
                <c:pt idx="42">
                  <c:v>1.4059787900482541</c:v>
                </c:pt>
                <c:pt idx="43">
                  <c:v>1.4115042246252036</c:v>
                </c:pt>
                <c:pt idx="44">
                  <c:v>1.416955021975453</c:v>
                </c:pt>
                <c:pt idx="45">
                  <c:v>1.4223321902940198</c:v>
                </c:pt>
                <c:pt idx="46">
                  <c:v>1.4276367241572858</c:v>
                </c:pt>
                <c:pt idx="47">
                  <c:v>1.4328696047069567</c:v>
                </c:pt>
                <c:pt idx="48">
                  <c:v>1.4380317998315375</c:v>
                </c:pt>
                <c:pt idx="49">
                  <c:v>1.4431242643453548</c:v>
                </c:pt>
                <c:pt idx="50">
                  <c:v>1.4481479401651633</c:v>
                </c:pt>
                <c:pt idx="51">
                  <c:v>1.4531037564843645</c:v>
                </c:pt>
                <c:pt idx="52">
                  <c:v>1.4579926299448731</c:v>
                </c:pt>
                <c:pt idx="53">
                  <c:v>1.462815464806662</c:v>
                </c:pt>
                <c:pt idx="54">
                  <c:v>1.467573153115016</c:v>
                </c:pt>
                <c:pt idx="55">
                  <c:v>1.4722665748655288</c:v>
                </c:pt>
                <c:pt idx="56">
                  <c:v>1.4768965981668676</c:v>
                </c:pt>
                <c:pt idx="57">
                  <c:v>1.4814640794013414</c:v>
                </c:pt>
                <c:pt idx="58">
                  <c:v>1.4859698633833007</c:v>
                </c:pt>
                <c:pt idx="59">
                  <c:v>1.4904147835153965</c:v>
                </c:pt>
                <c:pt idx="60">
                  <c:v>1.4947996619427282</c:v>
                </c:pt>
                <c:pt idx="61">
                  <c:v>1.4991253097049104</c:v>
                </c:pt>
                <c:pt idx="62">
                  <c:v>1.5033925268860848</c:v>
                </c:pt>
                <c:pt idx="63">
                  <c:v>1.507602102762907</c:v>
                </c:pt>
                <c:pt idx="64">
                  <c:v>1.5117548159505316</c:v>
                </c:pt>
                <c:pt idx="65">
                  <c:v>1.515851434546629</c:v>
                </c:pt>
                <c:pt idx="66">
                  <c:v>1.5198927162734535</c:v>
                </c:pt>
                <c:pt idx="67">
                  <c:v>1.5238794086179943</c:v>
                </c:pt>
                <c:pt idx="68">
                  <c:v>1.5278122489702335</c:v>
                </c:pt>
                <c:pt idx="69">
                  <c:v>1.531691964759534</c:v>
                </c:pt>
                <c:pt idx="70">
                  <c:v>1.535519273589189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calibration 1980-2010'!$D$30</c:f>
              <c:strCache>
                <c:ptCount val="1"/>
                <c:pt idx="0">
                  <c:v>T (model) - 2.0</c:v>
                </c:pt>
              </c:strCache>
            </c:strRef>
          </c:tx>
          <c:spPr>
            <a:ln w="38100">
              <a:solidFill>
                <a:srgbClr val="41E339"/>
              </a:solidFill>
            </a:ln>
          </c:spPr>
          <c:marker>
            <c:symbol val="none"/>
          </c:marker>
          <c:xVal>
            <c:numRef>
              <c:f>'calibration 1980-2010'!$E$1:$BW$1</c:f>
              <c:numCache>
                <c:formatCode>General</c:formatCode>
                <c:ptCount val="71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  <c:pt idx="41">
                  <c:v>2021</c:v>
                </c:pt>
                <c:pt idx="42">
                  <c:v>2022</c:v>
                </c:pt>
                <c:pt idx="43">
                  <c:v>2023</c:v>
                </c:pt>
                <c:pt idx="44">
                  <c:v>2024</c:v>
                </c:pt>
                <c:pt idx="45">
                  <c:v>2025</c:v>
                </c:pt>
                <c:pt idx="46">
                  <c:v>2026</c:v>
                </c:pt>
                <c:pt idx="47">
                  <c:v>2027</c:v>
                </c:pt>
                <c:pt idx="48">
                  <c:v>2028</c:v>
                </c:pt>
                <c:pt idx="49">
                  <c:v>2029</c:v>
                </c:pt>
                <c:pt idx="50">
                  <c:v>2030</c:v>
                </c:pt>
                <c:pt idx="51">
                  <c:v>2031</c:v>
                </c:pt>
                <c:pt idx="52">
                  <c:v>2032</c:v>
                </c:pt>
                <c:pt idx="53">
                  <c:v>2033</c:v>
                </c:pt>
                <c:pt idx="54">
                  <c:v>2034</c:v>
                </c:pt>
                <c:pt idx="55">
                  <c:v>2035</c:v>
                </c:pt>
                <c:pt idx="56">
                  <c:v>2036</c:v>
                </c:pt>
                <c:pt idx="57">
                  <c:v>2037</c:v>
                </c:pt>
                <c:pt idx="58">
                  <c:v>2038</c:v>
                </c:pt>
                <c:pt idx="59">
                  <c:v>2039</c:v>
                </c:pt>
                <c:pt idx="60">
                  <c:v>2040</c:v>
                </c:pt>
                <c:pt idx="61">
                  <c:v>2041</c:v>
                </c:pt>
                <c:pt idx="62">
                  <c:v>2042</c:v>
                </c:pt>
                <c:pt idx="63">
                  <c:v>2043</c:v>
                </c:pt>
                <c:pt idx="64">
                  <c:v>2044</c:v>
                </c:pt>
                <c:pt idx="65">
                  <c:v>2045</c:v>
                </c:pt>
                <c:pt idx="66">
                  <c:v>2046</c:v>
                </c:pt>
                <c:pt idx="67">
                  <c:v>2047</c:v>
                </c:pt>
                <c:pt idx="68">
                  <c:v>2048</c:v>
                </c:pt>
                <c:pt idx="69">
                  <c:v>2049</c:v>
                </c:pt>
                <c:pt idx="70">
                  <c:v>2050</c:v>
                </c:pt>
              </c:numCache>
            </c:numRef>
          </c:xVal>
          <c:yVal>
            <c:numRef>
              <c:f>'calibration 1980-2010'!$E$30:$BW$30</c:f>
              <c:numCache>
                <c:formatCode>0.000</c:formatCode>
                <c:ptCount val="71"/>
                <c:pt idx="0">
                  <c:v>1.0908499408545844</c:v>
                </c:pt>
                <c:pt idx="1">
                  <c:v>1.0998577694240521</c:v>
                </c:pt>
                <c:pt idx="2">
                  <c:v>1.1088045525489869</c:v>
                </c:pt>
                <c:pt idx="3">
                  <c:v>1.1176907039302346</c:v>
                </c:pt>
                <c:pt idx="4">
                  <c:v>1.126516634465019</c:v>
                </c:pt>
                <c:pt idx="5">
                  <c:v>1.1352827522659401</c:v>
                </c:pt>
                <c:pt idx="6">
                  <c:v>1.1439894626798472</c:v>
                </c:pt>
                <c:pt idx="7">
                  <c:v>1.1526371683065808</c:v>
                </c:pt>
                <c:pt idx="8">
                  <c:v>1.1612262690175903</c:v>
                </c:pt>
                <c:pt idx="9">
                  <c:v>1.1697571619744229</c:v>
                </c:pt>
                <c:pt idx="10">
                  <c:v>1.1782302416470889</c:v>
                </c:pt>
                <c:pt idx="11">
                  <c:v>1.186645899832302</c:v>
                </c:pt>
                <c:pt idx="12">
                  <c:v>1.1950045256715962</c:v>
                </c:pt>
                <c:pt idx="13">
                  <c:v>1.2033065056693197</c:v>
                </c:pt>
                <c:pt idx="14">
                  <c:v>1.2115522237105067</c:v>
                </c:pt>
                <c:pt idx="15">
                  <c:v>1.2197420610786291</c:v>
                </c:pt>
                <c:pt idx="16">
                  <c:v>1.2278763964732253</c:v>
                </c:pt>
                <c:pt idx="17">
                  <c:v>1.2359556060274139</c:v>
                </c:pt>
                <c:pt idx="18">
                  <c:v>1.2439800633252842</c:v>
                </c:pt>
                <c:pt idx="19">
                  <c:v>1.251950139419171</c:v>
                </c:pt>
                <c:pt idx="20">
                  <c:v>1.2598662028468133</c:v>
                </c:pt>
                <c:pt idx="21">
                  <c:v>1.2677286196483943</c:v>
                </c:pt>
                <c:pt idx="22">
                  <c:v>1.2755377533834682</c:v>
                </c:pt>
                <c:pt idx="23">
                  <c:v>1.2832939651477699</c:v>
                </c:pt>
                <c:pt idx="24">
                  <c:v>1.2909976135899137</c:v>
                </c:pt>
                <c:pt idx="25">
                  <c:v>1.2986490549279759</c:v>
                </c:pt>
                <c:pt idx="26">
                  <c:v>1.3062486429659674</c:v>
                </c:pt>
                <c:pt idx="27">
                  <c:v>1.3137967291101931</c:v>
                </c:pt>
                <c:pt idx="28">
                  <c:v>1.3212936623855014</c:v>
                </c:pt>
                <c:pt idx="29">
                  <c:v>1.3287397894514226</c:v>
                </c:pt>
                <c:pt idx="30">
                  <c:v>1.3361354546181989</c:v>
                </c:pt>
                <c:pt idx="31">
                  <c:v>1.3434809998627057</c:v>
                </c:pt>
                <c:pt idx="32">
                  <c:v>1.3507767648442635</c:v>
                </c:pt>
                <c:pt idx="33">
                  <c:v>1.3580230869203451</c:v>
                </c:pt>
                <c:pt idx="34">
                  <c:v>1.3652203011621746</c:v>
                </c:pt>
                <c:pt idx="35">
                  <c:v>1.3723687403702209</c:v>
                </c:pt>
                <c:pt idx="36">
                  <c:v>1.3794687350895867</c:v>
                </c:pt>
                <c:pt idx="37">
                  <c:v>1.3865206136252926</c:v>
                </c:pt>
                <c:pt idx="38">
                  <c:v>1.3935247020574588</c:v>
                </c:pt>
                <c:pt idx="39">
                  <c:v>1.4004813242563825</c:v>
                </c:pt>
                <c:pt idx="40">
                  <c:v>1.4073908018975134</c:v>
                </c:pt>
                <c:pt idx="41">
                  <c:v>1.4142534544763292</c:v>
                </c:pt>
                <c:pt idx="42">
                  <c:v>1.4210695993231073</c:v>
                </c:pt>
                <c:pt idx="43">
                  <c:v>1.4278395516176006</c:v>
                </c:pt>
                <c:pt idx="44">
                  <c:v>1.4345636244036086</c:v>
                </c:pt>
                <c:pt idx="45">
                  <c:v>1.4412421286034562</c:v>
                </c:pt>
                <c:pt idx="46">
                  <c:v>1.4478753730323661</c:v>
                </c:pt>
                <c:pt idx="47">
                  <c:v>1.454463664412744</c:v>
                </c:pt>
                <c:pt idx="48">
                  <c:v>1.461007307388356</c:v>
                </c:pt>
                <c:pt idx="49">
                  <c:v>1.4675066045384204</c:v>
                </c:pt>
                <c:pt idx="50">
                  <c:v>1.4739618563915946</c:v>
                </c:pt>
                <c:pt idx="51">
                  <c:v>1.4803733614398746</c:v>
                </c:pt>
                <c:pt idx="52">
                  <c:v>1.4867414161523969</c:v>
                </c:pt>
                <c:pt idx="53">
                  <c:v>1.4930663149891452</c:v>
                </c:pt>
                <c:pt idx="54">
                  <c:v>1.4993483504145688</c:v>
                </c:pt>
                <c:pt idx="55">
                  <c:v>1.5055878129111053</c:v>
                </c:pt>
                <c:pt idx="56">
                  <c:v>1.5117849909926127</c:v>
                </c:pt>
                <c:pt idx="57">
                  <c:v>1.517940171217709</c:v>
                </c:pt>
                <c:pt idx="58">
                  <c:v>1.5240536382030248</c:v>
                </c:pt>
                <c:pt idx="59">
                  <c:v>1.5301256746363627</c:v>
                </c:pt>
                <c:pt idx="60">
                  <c:v>1.5361565612897694</c:v>
                </c:pt>
                <c:pt idx="61">
                  <c:v>1.5421465770325185</c:v>
                </c:pt>
                <c:pt idx="62">
                  <c:v>1.5480959988440048</c:v>
                </c:pt>
                <c:pt idx="63">
                  <c:v>1.554005101826553</c:v>
                </c:pt>
                <c:pt idx="64">
                  <c:v>1.5598741592181384</c:v>
                </c:pt>
                <c:pt idx="65">
                  <c:v>1.56570344240502</c:v>
                </c:pt>
                <c:pt idx="66">
                  <c:v>1.5714932209342911</c:v>
                </c:pt>
                <c:pt idx="67">
                  <c:v>1.5772437625263427</c:v>
                </c:pt>
                <c:pt idx="68">
                  <c:v>1.5829553330872426</c:v>
                </c:pt>
                <c:pt idx="69">
                  <c:v>1.5886281967210309</c:v>
                </c:pt>
                <c:pt idx="70">
                  <c:v>1.594262615741933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calibration 1980-2010'!$D$22</c:f>
              <c:strCache>
                <c:ptCount val="1"/>
                <c:pt idx="0">
                  <c:v>T (historical)</c:v>
                </c:pt>
              </c:strCache>
            </c:strRef>
          </c:tx>
          <c:spPr>
            <a:ln w="19050">
              <a:solidFill>
                <a:srgbClr val="00B050"/>
              </a:solidFill>
            </a:ln>
          </c:spPr>
          <c:marker>
            <c:symbol val="circle"/>
            <c:size val="9"/>
            <c:spPr>
              <a:solidFill>
                <a:schemeClr val="bg1"/>
              </a:solidFill>
              <a:ln w="22225">
                <a:solidFill>
                  <a:srgbClr val="00B050"/>
                </a:solidFill>
              </a:ln>
            </c:spPr>
          </c:marker>
          <c:xVal>
            <c:numRef>
              <c:f>'calibration 1980-2010'!$E$1:$BW$1</c:f>
              <c:numCache>
                <c:formatCode>General</c:formatCode>
                <c:ptCount val="71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  <c:pt idx="41">
                  <c:v>2021</c:v>
                </c:pt>
                <c:pt idx="42">
                  <c:v>2022</c:v>
                </c:pt>
                <c:pt idx="43">
                  <c:v>2023</c:v>
                </c:pt>
                <c:pt idx="44">
                  <c:v>2024</c:v>
                </c:pt>
                <c:pt idx="45">
                  <c:v>2025</c:v>
                </c:pt>
                <c:pt idx="46">
                  <c:v>2026</c:v>
                </c:pt>
                <c:pt idx="47">
                  <c:v>2027</c:v>
                </c:pt>
                <c:pt idx="48">
                  <c:v>2028</c:v>
                </c:pt>
                <c:pt idx="49">
                  <c:v>2029</c:v>
                </c:pt>
                <c:pt idx="50">
                  <c:v>2030</c:v>
                </c:pt>
                <c:pt idx="51">
                  <c:v>2031</c:v>
                </c:pt>
                <c:pt idx="52">
                  <c:v>2032</c:v>
                </c:pt>
                <c:pt idx="53">
                  <c:v>2033</c:v>
                </c:pt>
                <c:pt idx="54">
                  <c:v>2034</c:v>
                </c:pt>
                <c:pt idx="55">
                  <c:v>2035</c:v>
                </c:pt>
                <c:pt idx="56">
                  <c:v>2036</c:v>
                </c:pt>
                <c:pt idx="57">
                  <c:v>2037</c:v>
                </c:pt>
                <c:pt idx="58">
                  <c:v>2038</c:v>
                </c:pt>
                <c:pt idx="59">
                  <c:v>2039</c:v>
                </c:pt>
                <c:pt idx="60">
                  <c:v>2040</c:v>
                </c:pt>
                <c:pt idx="61">
                  <c:v>2041</c:v>
                </c:pt>
                <c:pt idx="62">
                  <c:v>2042</c:v>
                </c:pt>
                <c:pt idx="63">
                  <c:v>2043</c:v>
                </c:pt>
                <c:pt idx="64">
                  <c:v>2044</c:v>
                </c:pt>
                <c:pt idx="65">
                  <c:v>2045</c:v>
                </c:pt>
                <c:pt idx="66">
                  <c:v>2046</c:v>
                </c:pt>
                <c:pt idx="67">
                  <c:v>2047</c:v>
                </c:pt>
                <c:pt idx="68">
                  <c:v>2048</c:v>
                </c:pt>
                <c:pt idx="69">
                  <c:v>2049</c:v>
                </c:pt>
                <c:pt idx="70">
                  <c:v>2050</c:v>
                </c:pt>
              </c:numCache>
            </c:numRef>
          </c:xVal>
          <c:yVal>
            <c:numRef>
              <c:f>'calibration 1980-2010'!$E$23:$AI$23</c:f>
              <c:numCache>
                <c:formatCode>0.0</c:formatCode>
                <c:ptCount val="31"/>
                <c:pt idx="0">
                  <c:v>1.0908499408545844</c:v>
                </c:pt>
                <c:pt idx="2">
                  <c:v>1.0510081433768004</c:v>
                </c:pt>
                <c:pt idx="4">
                  <c:v>1.132309965419052</c:v>
                </c:pt>
                <c:pt idx="6">
                  <c:v>1.1253242902448981</c:v>
                </c:pt>
                <c:pt idx="8">
                  <c:v>1.1351499480092093</c:v>
                </c:pt>
                <c:pt idx="10">
                  <c:v>1.2368908452830305</c:v>
                </c:pt>
                <c:pt idx="12">
                  <c:v>1.2587709162862584</c:v>
                </c:pt>
                <c:pt idx="14">
                  <c:v>1.249337192349439</c:v>
                </c:pt>
                <c:pt idx="16">
                  <c:v>1.3251059562893419</c:v>
                </c:pt>
                <c:pt idx="18">
                  <c:v>1.3404337810640794</c:v>
                </c:pt>
                <c:pt idx="20">
                  <c:v>1.3271904594994206</c:v>
                </c:pt>
                <c:pt idx="22">
                  <c:v>1.2397341697933209</c:v>
                </c:pt>
                <c:pt idx="24">
                  <c:v>1.2468125905637291</c:v>
                </c:pt>
                <c:pt idx="26">
                  <c:v>1.2343232625050651</c:v>
                </c:pt>
                <c:pt idx="28">
                  <c:v>1.2467314866083241</c:v>
                </c:pt>
                <c:pt idx="30">
                  <c:v>1.2100198157760478</c:v>
                </c:pt>
              </c:numCache>
            </c:numRef>
          </c:yVal>
          <c:smooth val="1"/>
        </c:ser>
        <c:ser>
          <c:idx val="4"/>
          <c:order val="4"/>
          <c:tx>
            <c:v>T (H-D projection)</c:v>
          </c:tx>
          <c:spPr>
            <a:ln w="38100"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xVal>
            <c:numRef>
              <c:f>'calibration 1980-2010'!$AI$1:$BW$1</c:f>
              <c:numCache>
                <c:formatCode>General</c:formatCode>
                <c:ptCount val="41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  <c:pt idx="11">
                  <c:v>2021</c:v>
                </c:pt>
                <c:pt idx="12">
                  <c:v>2022</c:v>
                </c:pt>
                <c:pt idx="13">
                  <c:v>2023</c:v>
                </c:pt>
                <c:pt idx="14">
                  <c:v>2024</c:v>
                </c:pt>
                <c:pt idx="15">
                  <c:v>2025</c:v>
                </c:pt>
                <c:pt idx="16">
                  <c:v>2026</c:v>
                </c:pt>
                <c:pt idx="17">
                  <c:v>2027</c:v>
                </c:pt>
                <c:pt idx="18">
                  <c:v>2028</c:v>
                </c:pt>
                <c:pt idx="19">
                  <c:v>2029</c:v>
                </c:pt>
                <c:pt idx="20">
                  <c:v>2030</c:v>
                </c:pt>
                <c:pt idx="21">
                  <c:v>2031</c:v>
                </c:pt>
                <c:pt idx="22">
                  <c:v>2032</c:v>
                </c:pt>
                <c:pt idx="23">
                  <c:v>2033</c:v>
                </c:pt>
                <c:pt idx="24">
                  <c:v>2034</c:v>
                </c:pt>
                <c:pt idx="25">
                  <c:v>2035</c:v>
                </c:pt>
                <c:pt idx="26">
                  <c:v>2036</c:v>
                </c:pt>
                <c:pt idx="27">
                  <c:v>2037</c:v>
                </c:pt>
                <c:pt idx="28">
                  <c:v>2038</c:v>
                </c:pt>
                <c:pt idx="29">
                  <c:v>2039</c:v>
                </c:pt>
                <c:pt idx="30">
                  <c:v>2040</c:v>
                </c:pt>
                <c:pt idx="31">
                  <c:v>2041</c:v>
                </c:pt>
                <c:pt idx="32">
                  <c:v>2042</c:v>
                </c:pt>
                <c:pt idx="33">
                  <c:v>2043</c:v>
                </c:pt>
                <c:pt idx="34">
                  <c:v>2044</c:v>
                </c:pt>
                <c:pt idx="35">
                  <c:v>2045</c:v>
                </c:pt>
                <c:pt idx="36">
                  <c:v>2046</c:v>
                </c:pt>
                <c:pt idx="37">
                  <c:v>2047</c:v>
                </c:pt>
                <c:pt idx="38">
                  <c:v>2048</c:v>
                </c:pt>
                <c:pt idx="39">
                  <c:v>2049</c:v>
                </c:pt>
                <c:pt idx="40">
                  <c:v>2050</c:v>
                </c:pt>
              </c:numCache>
            </c:numRef>
          </c:xVal>
          <c:yVal>
            <c:numRef>
              <c:f>'calibration 1980-2010'!$AI$24:$BW$24</c:f>
              <c:numCache>
                <c:formatCode>0.0</c:formatCode>
                <c:ptCount val="41"/>
                <c:pt idx="2">
                  <c:v>1.0982013644821169</c:v>
                </c:pt>
                <c:pt idx="3">
                  <c:v>1.035475234270415</c:v>
                </c:pt>
                <c:pt idx="4">
                  <c:v>0.95586708203530635</c:v>
                </c:pt>
                <c:pt idx="5">
                  <c:v>0.87020351584651245</c:v>
                </c:pt>
                <c:pt idx="6">
                  <c:v>0.81135890209533146</c:v>
                </c:pt>
                <c:pt idx="7">
                  <c:v>0.77203430204859458</c:v>
                </c:pt>
                <c:pt idx="8">
                  <c:v>0.73208487940630806</c:v>
                </c:pt>
                <c:pt idx="9">
                  <c:v>0.69742343767657367</c:v>
                </c:pt>
                <c:pt idx="10">
                  <c:v>0.66742081447963797</c:v>
                </c:pt>
                <c:pt idx="11">
                  <c:v>0.64120944270777191</c:v>
                </c:pt>
                <c:pt idx="12">
                  <c:v>0.61955663208888423</c:v>
                </c:pt>
                <c:pt idx="13">
                  <c:v>0.59771534424204997</c:v>
                </c:pt>
                <c:pt idx="14">
                  <c:v>0.57573167052197538</c:v>
                </c:pt>
                <c:pt idx="15">
                  <c:v>0.55394445809781268</c:v>
                </c:pt>
                <c:pt idx="16">
                  <c:v>0.53204265949269791</c:v>
                </c:pt>
                <c:pt idx="17">
                  <c:v>0.51002488613419739</c:v>
                </c:pt>
                <c:pt idx="18">
                  <c:v>0.48813621552159342</c:v>
                </c:pt>
                <c:pt idx="19">
                  <c:v>0.46779113583348286</c:v>
                </c:pt>
                <c:pt idx="20">
                  <c:v>0.44797649844346038</c:v>
                </c:pt>
                <c:pt idx="21">
                  <c:v>0.42966138019717104</c:v>
                </c:pt>
                <c:pt idx="22">
                  <c:v>0.41355903796195426</c:v>
                </c:pt>
                <c:pt idx="23">
                  <c:v>0.39879562492319037</c:v>
                </c:pt>
                <c:pt idx="24">
                  <c:v>0.38691072215324229</c:v>
                </c:pt>
                <c:pt idx="25">
                  <c:v>0.37538678469311815</c:v>
                </c:pt>
                <c:pt idx="26">
                  <c:v>0.36408901145198974</c:v>
                </c:pt>
                <c:pt idx="27">
                  <c:v>0.35321873946747556</c:v>
                </c:pt>
                <c:pt idx="28">
                  <c:v>0.34339995607291895</c:v>
                </c:pt>
                <c:pt idx="29">
                  <c:v>0.33376261000214635</c:v>
                </c:pt>
                <c:pt idx="30">
                  <c:v>0.32563574842152998</c:v>
                </c:pt>
                <c:pt idx="31">
                  <c:v>0.31671823467410154</c:v>
                </c:pt>
                <c:pt idx="32">
                  <c:v>0.30866324333278122</c:v>
                </c:pt>
                <c:pt idx="33">
                  <c:v>0.3015232685729039</c:v>
                </c:pt>
                <c:pt idx="34">
                  <c:v>0.29469646955264234</c:v>
                </c:pt>
                <c:pt idx="35">
                  <c:v>0.28778829366902509</c:v>
                </c:pt>
                <c:pt idx="36">
                  <c:v>0.28361194029850745</c:v>
                </c:pt>
                <c:pt idx="37">
                  <c:v>0.27805758537366443</c:v>
                </c:pt>
                <c:pt idx="38">
                  <c:v>0.27808717395010513</c:v>
                </c:pt>
                <c:pt idx="39">
                  <c:v>0.27497571131158915</c:v>
                </c:pt>
                <c:pt idx="40">
                  <c:v>0.2789497977247427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738176"/>
        <c:axId val="184739712"/>
      </c:scatterChart>
      <c:valAx>
        <c:axId val="184738176"/>
        <c:scaling>
          <c:orientation val="minMax"/>
          <c:max val="2050"/>
          <c:min val="198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crossAx val="184739712"/>
        <c:crosses val="autoZero"/>
        <c:crossBetween val="midCat"/>
      </c:valAx>
      <c:valAx>
        <c:axId val="184739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T</a:t>
                </a:r>
                <a:r>
                  <a:rPr lang="en-US" baseline="-25000"/>
                  <a:t>2</a:t>
                </a:r>
                <a:r>
                  <a:rPr lang="en-US"/>
                  <a:t> (tonnes / thousand $AUD)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crossAx val="184738176"/>
        <c:crosses val="autoZero"/>
        <c:crossBetween val="midCat"/>
      </c:valAx>
    </c:plotArea>
    <c:plotVisOnly val="1"/>
    <c:dispBlanksAs val="gap"/>
    <c:showDLblsOverMax val="0"/>
  </c:chart>
  <c:spPr>
    <a:ln>
      <a:solidFill>
        <a:sysClr val="windowText" lastClr="000000"/>
      </a:solidFill>
    </a:ln>
  </c:spPr>
  <c:txPr>
    <a:bodyPr/>
    <a:lstStyle/>
    <a:p>
      <a:pPr>
        <a:defRPr sz="1600" b="1">
          <a:latin typeface="Century Gothic" panose="020B0502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a)</a:t>
            </a:r>
          </a:p>
        </c:rich>
      </c:tx>
      <c:layout>
        <c:manualLayout>
          <c:xMode val="edge"/>
          <c:yMode val="edge"/>
          <c:x val="0.46615081868077601"/>
          <c:y val="1.9378736033386357E-2"/>
        </c:manualLayout>
      </c:layout>
      <c:overlay val="1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calibration 1980-2010'!$D$26</c:f>
              <c:strCache>
                <c:ptCount val="1"/>
                <c:pt idx="0">
                  <c:v>T (model) - 1.25</c:v>
                </c:pt>
              </c:strCache>
            </c:strRef>
          </c:tx>
          <c:spPr>
            <a:ln w="38100">
              <a:solidFill>
                <a:srgbClr val="960000"/>
              </a:solidFill>
            </a:ln>
          </c:spPr>
          <c:marker>
            <c:symbol val="none"/>
          </c:marker>
          <c:xVal>
            <c:numRef>
              <c:f>'calibration 1980-2010'!$E$1:$BW$1</c:f>
              <c:numCache>
                <c:formatCode>General</c:formatCode>
                <c:ptCount val="71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  <c:pt idx="41">
                  <c:v>2021</c:v>
                </c:pt>
                <c:pt idx="42">
                  <c:v>2022</c:v>
                </c:pt>
                <c:pt idx="43">
                  <c:v>2023</c:v>
                </c:pt>
                <c:pt idx="44">
                  <c:v>2024</c:v>
                </c:pt>
                <c:pt idx="45">
                  <c:v>2025</c:v>
                </c:pt>
                <c:pt idx="46">
                  <c:v>2026</c:v>
                </c:pt>
                <c:pt idx="47">
                  <c:v>2027</c:v>
                </c:pt>
                <c:pt idx="48">
                  <c:v>2028</c:v>
                </c:pt>
                <c:pt idx="49">
                  <c:v>2029</c:v>
                </c:pt>
                <c:pt idx="50">
                  <c:v>2030</c:v>
                </c:pt>
                <c:pt idx="51">
                  <c:v>2031</c:v>
                </c:pt>
                <c:pt idx="52">
                  <c:v>2032</c:v>
                </c:pt>
                <c:pt idx="53">
                  <c:v>2033</c:v>
                </c:pt>
                <c:pt idx="54">
                  <c:v>2034</c:v>
                </c:pt>
                <c:pt idx="55">
                  <c:v>2035</c:v>
                </c:pt>
                <c:pt idx="56">
                  <c:v>2036</c:v>
                </c:pt>
                <c:pt idx="57">
                  <c:v>2037</c:v>
                </c:pt>
                <c:pt idx="58">
                  <c:v>2038</c:v>
                </c:pt>
                <c:pt idx="59">
                  <c:v>2039</c:v>
                </c:pt>
                <c:pt idx="60">
                  <c:v>2040</c:v>
                </c:pt>
                <c:pt idx="61">
                  <c:v>2041</c:v>
                </c:pt>
                <c:pt idx="62">
                  <c:v>2042</c:v>
                </c:pt>
                <c:pt idx="63">
                  <c:v>2043</c:v>
                </c:pt>
                <c:pt idx="64">
                  <c:v>2044</c:v>
                </c:pt>
                <c:pt idx="65">
                  <c:v>2045</c:v>
                </c:pt>
                <c:pt idx="66">
                  <c:v>2046</c:v>
                </c:pt>
                <c:pt idx="67">
                  <c:v>2047</c:v>
                </c:pt>
                <c:pt idx="68">
                  <c:v>2048</c:v>
                </c:pt>
                <c:pt idx="69">
                  <c:v>2049</c:v>
                </c:pt>
                <c:pt idx="70">
                  <c:v>2050</c:v>
                </c:pt>
              </c:numCache>
            </c:numRef>
          </c:xVal>
          <c:yVal>
            <c:numRef>
              <c:f>'calibration 1980-2010'!$E$14:$BW$14</c:f>
              <c:numCache>
                <c:formatCode>0.000</c:formatCode>
                <c:ptCount val="71"/>
                <c:pt idx="0">
                  <c:v>3.7826091958430803</c:v>
                </c:pt>
                <c:pt idx="1">
                  <c:v>3.8135477905769681</c:v>
                </c:pt>
                <c:pt idx="2">
                  <c:v>3.8447973233572812</c:v>
                </c:pt>
                <c:pt idx="3">
                  <c:v>3.8763609191633384</c:v>
                </c:pt>
                <c:pt idx="4">
                  <c:v>3.9082417343810238</c:v>
                </c:pt>
                <c:pt idx="5">
                  <c:v>3.9404429571184263</c:v>
                </c:pt>
                <c:pt idx="6">
                  <c:v>3.9729678075246539</c:v>
                </c:pt>
                <c:pt idx="7">
                  <c:v>4.0058195381118518</c:v>
                </c:pt>
                <c:pt idx="8">
                  <c:v>4.039001434080455</c:v>
                </c:pt>
                <c:pt idx="9">
                  <c:v>4.072516813647713</c:v>
                </c:pt>
                <c:pt idx="10">
                  <c:v>4.1063690283795102</c:v>
                </c:pt>
                <c:pt idx="11">
                  <c:v>4.1405614635255317</c:v>
                </c:pt>
                <c:pt idx="12">
                  <c:v>4.1750975383577851</c:v>
                </c:pt>
                <c:pt idx="13">
                  <c:v>4.2099807065125336</c:v>
                </c:pt>
                <c:pt idx="14">
                  <c:v>4.2452144563356633</c:v>
                </c:pt>
                <c:pt idx="15">
                  <c:v>4.2808023112315157</c:v>
                </c:pt>
                <c:pt idx="16">
                  <c:v>4.31674783001524</c:v>
                </c:pt>
                <c:pt idx="17">
                  <c:v>4.3530546072686676</c:v>
                </c:pt>
                <c:pt idx="18">
                  <c:v>4.3897262736997797</c:v>
                </c:pt>
                <c:pt idx="19">
                  <c:v>4.4267664965057794</c:v>
                </c:pt>
                <c:pt idx="20">
                  <c:v>4.4641789797398141</c:v>
                </c:pt>
                <c:pt idx="21">
                  <c:v>4.5019674646813836</c:v>
                </c:pt>
                <c:pt idx="22">
                  <c:v>4.5401357302104746</c:v>
                </c:pt>
                <c:pt idx="23">
                  <c:v>4.578687593185446</c:v>
                </c:pt>
                <c:pt idx="24">
                  <c:v>4.6176269088247208</c:v>
                </c:pt>
                <c:pt idx="25">
                  <c:v>4.6569575710923141</c:v>
                </c:pt>
                <c:pt idx="26">
                  <c:v>4.696683513087228</c:v>
                </c:pt>
                <c:pt idx="27">
                  <c:v>4.736808707436766</c:v>
                </c:pt>
                <c:pt idx="28">
                  <c:v>4.777337166693802</c:v>
                </c:pt>
                <c:pt idx="29">
                  <c:v>4.8182729437380347</c:v>
                </c:pt>
                <c:pt idx="30">
                  <c:v>4.8596201321812833</c:v>
                </c:pt>
                <c:pt idx="31">
                  <c:v>4.9013828667768466</c:v>
                </c:pt>
                <c:pt idx="32">
                  <c:v>4.9435653238329866</c:v>
                </c:pt>
                <c:pt idx="33">
                  <c:v>4.9861717216305621</c:v>
                </c:pt>
                <c:pt idx="34">
                  <c:v>5.0292063208448567</c:v>
                </c:pt>
                <c:pt idx="35">
                  <c:v>5.072673424971657</c:v>
                </c:pt>
                <c:pt idx="36">
                  <c:v>5.1165773807575947</c:v>
                </c:pt>
                <c:pt idx="37">
                  <c:v>5.1609225786348381</c:v>
                </c:pt>
                <c:pt idx="38">
                  <c:v>5.2057134531601275</c:v>
                </c:pt>
                <c:pt idx="39">
                  <c:v>5.2509544834582433</c:v>
                </c:pt>
                <c:pt idx="40">
                  <c:v>5.2966501936699144</c:v>
                </c:pt>
                <c:pt idx="41">
                  <c:v>5.3428051534042424</c:v>
                </c:pt>
                <c:pt idx="42">
                  <c:v>5.389423978195663</c:v>
                </c:pt>
                <c:pt idx="43">
                  <c:v>5.4365113299655059</c:v>
                </c:pt>
                <c:pt idx="44">
                  <c:v>5.484071917488186</c:v>
                </c:pt>
                <c:pt idx="45">
                  <c:v>5.5321104968620913</c:v>
                </c:pt>
                <c:pt idx="46">
                  <c:v>5.5806318719851893</c:v>
                </c:pt>
                <c:pt idx="47">
                  <c:v>5.6296408950354282</c:v>
                </c:pt>
                <c:pt idx="48">
                  <c:v>5.6791424669559545</c:v>
                </c:pt>
                <c:pt idx="49">
                  <c:v>5.7291415379452095</c:v>
                </c:pt>
                <c:pt idx="50">
                  <c:v>5.7796431079519612</c:v>
                </c:pt>
                <c:pt idx="51">
                  <c:v>5.8306522271752934</c:v>
                </c:pt>
                <c:pt idx="52">
                  <c:v>5.8821739965696365</c:v>
                </c:pt>
                <c:pt idx="53">
                  <c:v>5.9342135683548634</c:v>
                </c:pt>
                <c:pt idx="54">
                  <c:v>5.9867761465315219</c:v>
                </c:pt>
                <c:pt idx="55">
                  <c:v>6.0398669874012301</c:v>
                </c:pt>
                <c:pt idx="56">
                  <c:v>6.0934914000923177</c:v>
                </c:pt>
                <c:pt idx="57">
                  <c:v>6.1476547470907406</c:v>
                </c:pt>
                <c:pt idx="58">
                  <c:v>6.2023624447763357</c:v>
                </c:pt>
                <c:pt idx="59">
                  <c:v>6.2576199639644612</c:v>
                </c:pt>
                <c:pt idx="60">
                  <c:v>6.3134328304530838</c:v>
                </c:pt>
                <c:pt idx="61">
                  <c:v>6.3698066255753636</c:v>
                </c:pt>
                <c:pt idx="62">
                  <c:v>6.4267469867577915</c:v>
                </c:pt>
                <c:pt idx="63">
                  <c:v>6.484259608083935</c:v>
                </c:pt>
                <c:pt idx="64">
                  <c:v>6.5423502408638559</c:v>
                </c:pt>
                <c:pt idx="65">
                  <c:v>6.6010246942092392</c:v>
                </c:pt>
                <c:pt idx="66">
                  <c:v>6.6602888356143159</c:v>
                </c:pt>
                <c:pt idx="67">
                  <c:v>6.7201485915426122</c:v>
                </c:pt>
                <c:pt idx="68">
                  <c:v>6.7806099480196069</c:v>
                </c:pt>
                <c:pt idx="69">
                  <c:v>6.841678951231331</c:v>
                </c:pt>
                <c:pt idx="70">
                  <c:v>6.903361708128995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alibration 1980-2010'!$D$28</c:f>
              <c:strCache>
                <c:ptCount val="1"/>
                <c:pt idx="0">
                  <c:v>T (model) - 1.5</c:v>
                </c:pt>
              </c:strCache>
            </c:strRef>
          </c:tx>
          <c:spPr>
            <a:ln w="38100">
              <a:solidFill>
                <a:srgbClr val="E60000"/>
              </a:solidFill>
            </a:ln>
          </c:spPr>
          <c:marker>
            <c:symbol val="none"/>
          </c:marker>
          <c:xVal>
            <c:numRef>
              <c:f>'calibration 1980-2010'!$E$1:$BW$1</c:f>
              <c:numCache>
                <c:formatCode>General</c:formatCode>
                <c:ptCount val="71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  <c:pt idx="41">
                  <c:v>2021</c:v>
                </c:pt>
                <c:pt idx="42">
                  <c:v>2022</c:v>
                </c:pt>
                <c:pt idx="43">
                  <c:v>2023</c:v>
                </c:pt>
                <c:pt idx="44">
                  <c:v>2024</c:v>
                </c:pt>
                <c:pt idx="45">
                  <c:v>2025</c:v>
                </c:pt>
                <c:pt idx="46">
                  <c:v>2026</c:v>
                </c:pt>
                <c:pt idx="47">
                  <c:v>2027</c:v>
                </c:pt>
                <c:pt idx="48">
                  <c:v>2028</c:v>
                </c:pt>
                <c:pt idx="49">
                  <c:v>2029</c:v>
                </c:pt>
                <c:pt idx="50">
                  <c:v>2030</c:v>
                </c:pt>
                <c:pt idx="51">
                  <c:v>2031</c:v>
                </c:pt>
                <c:pt idx="52">
                  <c:v>2032</c:v>
                </c:pt>
                <c:pt idx="53">
                  <c:v>2033</c:v>
                </c:pt>
                <c:pt idx="54">
                  <c:v>2034</c:v>
                </c:pt>
                <c:pt idx="55">
                  <c:v>2035</c:v>
                </c:pt>
                <c:pt idx="56">
                  <c:v>2036</c:v>
                </c:pt>
                <c:pt idx="57">
                  <c:v>2037</c:v>
                </c:pt>
                <c:pt idx="58">
                  <c:v>2038</c:v>
                </c:pt>
                <c:pt idx="59">
                  <c:v>2039</c:v>
                </c:pt>
                <c:pt idx="60">
                  <c:v>2040</c:v>
                </c:pt>
                <c:pt idx="61">
                  <c:v>2041</c:v>
                </c:pt>
                <c:pt idx="62">
                  <c:v>2042</c:v>
                </c:pt>
                <c:pt idx="63">
                  <c:v>2043</c:v>
                </c:pt>
                <c:pt idx="64">
                  <c:v>2044</c:v>
                </c:pt>
                <c:pt idx="65">
                  <c:v>2045</c:v>
                </c:pt>
                <c:pt idx="66">
                  <c:v>2046</c:v>
                </c:pt>
                <c:pt idx="67">
                  <c:v>2047</c:v>
                </c:pt>
                <c:pt idx="68">
                  <c:v>2048</c:v>
                </c:pt>
                <c:pt idx="69">
                  <c:v>2049</c:v>
                </c:pt>
                <c:pt idx="70">
                  <c:v>2050</c:v>
                </c:pt>
              </c:numCache>
            </c:numRef>
          </c:xVal>
          <c:yVal>
            <c:numRef>
              <c:f>'calibration 1980-2010'!$E$16:$BW$16</c:f>
              <c:numCache>
                <c:formatCode>0.000</c:formatCode>
                <c:ptCount val="71"/>
                <c:pt idx="0">
                  <c:v>3.7826091958430808</c:v>
                </c:pt>
                <c:pt idx="1">
                  <c:v>3.7425885489203945</c:v>
                </c:pt>
                <c:pt idx="2">
                  <c:v>3.7032425026433518</c:v>
                </c:pt>
                <c:pt idx="3">
                  <c:v>3.6645596857307243</c:v>
                </c:pt>
                <c:pt idx="4">
                  <c:v>3.6265289185791865</c:v>
                </c:pt>
                <c:pt idx="5">
                  <c:v>3.5891392100323309</c:v>
                </c:pt>
                <c:pt idx="6">
                  <c:v>3.55237975420415</c:v>
                </c:pt>
                <c:pt idx="7">
                  <c:v>3.5162399273560583</c:v>
                </c:pt>
                <c:pt idx="8">
                  <c:v>3.4807092848265575</c:v>
                </c:pt>
                <c:pt idx="9">
                  <c:v>3.4457775580126584</c:v>
                </c:pt>
                <c:pt idx="10">
                  <c:v>3.4114346514021818</c:v>
                </c:pt>
                <c:pt idx="11">
                  <c:v>3.3776706396560847</c:v>
                </c:pt>
                <c:pt idx="12">
                  <c:v>3.344475764739971</c:v>
                </c:pt>
                <c:pt idx="13">
                  <c:v>3.3118404331039475</c:v>
                </c:pt>
                <c:pt idx="14">
                  <c:v>3.2797552129100254</c:v>
                </c:pt>
                <c:pt idx="15">
                  <c:v>3.2482108313062508</c:v>
                </c:pt>
                <c:pt idx="16">
                  <c:v>3.2171981717467855</c:v>
                </c:pt>
                <c:pt idx="17">
                  <c:v>3.1867082713571646</c:v>
                </c:pt>
                <c:pt idx="18">
                  <c:v>3.1567323183439617</c:v>
                </c:pt>
                <c:pt idx="19">
                  <c:v>3.1272616494481191</c:v>
                </c:pt>
                <c:pt idx="20">
                  <c:v>3.0982877474412041</c:v>
                </c:pt>
                <c:pt idx="21">
                  <c:v>3.0698022386638755</c:v>
                </c:pt>
                <c:pt idx="22">
                  <c:v>3.0417968906058324</c:v>
                </c:pt>
                <c:pt idx="23">
                  <c:v>3.014263609526564</c:v>
                </c:pt>
                <c:pt idx="24">
                  <c:v>2.9871944381162043</c:v>
                </c:pt>
                <c:pt idx="25">
                  <c:v>2.9605815531958095</c:v>
                </c:pt>
                <c:pt idx="26">
                  <c:v>2.9344172634564072</c:v>
                </c:pt>
                <c:pt idx="27">
                  <c:v>2.9086940072361562</c:v>
                </c:pt>
                <c:pt idx="28">
                  <c:v>2.8834043503349704</c:v>
                </c:pt>
                <c:pt idx="29">
                  <c:v>2.8585409838659857</c:v>
                </c:pt>
                <c:pt idx="30">
                  <c:v>2.8340967221432409</c:v>
                </c:pt>
                <c:pt idx="31">
                  <c:v>2.8100645006049607</c:v>
                </c:pt>
                <c:pt idx="32">
                  <c:v>2.7864373737718537</c:v>
                </c:pt>
                <c:pt idx="33">
                  <c:v>2.7632085132398165</c:v>
                </c:pt>
                <c:pt idx="34">
                  <c:v>2.7403712057064791</c:v>
                </c:pt>
                <c:pt idx="35">
                  <c:v>2.7179188510310137</c:v>
                </c:pt>
                <c:pt idx="36">
                  <c:v>2.6958449603266459</c:v>
                </c:pt>
                <c:pt idx="37">
                  <c:v>2.6741431540853267</c:v>
                </c:pt>
                <c:pt idx="38">
                  <c:v>2.6528071603340022</c:v>
                </c:pt>
                <c:pt idx="39">
                  <c:v>2.6318308128219776</c:v>
                </c:pt>
                <c:pt idx="40">
                  <c:v>2.6112080492388237</c:v>
                </c:pt>
                <c:pt idx="41">
                  <c:v>2.5909329094623272</c:v>
                </c:pt>
                <c:pt idx="42">
                  <c:v>2.5709995338359746</c:v>
                </c:pt>
                <c:pt idx="43">
                  <c:v>2.5514021614754707</c:v>
                </c:pt>
                <c:pt idx="44">
                  <c:v>2.5321351286038025</c:v>
                </c:pt>
                <c:pt idx="45">
                  <c:v>2.5131928669143688</c:v>
                </c:pt>
                <c:pt idx="46">
                  <c:v>2.4945699019616998</c:v>
                </c:pt>
                <c:pt idx="47">
                  <c:v>2.4762608515793065</c:v>
                </c:pt>
                <c:pt idx="48">
                  <c:v>2.4582604243241937</c:v>
                </c:pt>
                <c:pt idx="49">
                  <c:v>2.4405634179475997</c:v>
                </c:pt>
                <c:pt idx="50">
                  <c:v>2.4231647178915079</c:v>
                </c:pt>
                <c:pt idx="51">
                  <c:v>2.4060592958105036</c:v>
                </c:pt>
                <c:pt idx="52">
                  <c:v>2.3892422081185503</c:v>
                </c:pt>
                <c:pt idx="53">
                  <c:v>2.3727085945602546</c:v>
                </c:pt>
                <c:pt idx="54">
                  <c:v>2.3564536768062219</c:v>
                </c:pt>
                <c:pt idx="55">
                  <c:v>2.3404727570720851</c:v>
                </c:pt>
                <c:pt idx="56">
                  <c:v>2.3247612167608107</c:v>
                </c:pt>
                <c:pt idx="57">
                  <c:v>2.3093145151278947</c:v>
                </c:pt>
                <c:pt idx="58">
                  <c:v>2.2941281879690538</c:v>
                </c:pt>
                <c:pt idx="59">
                  <c:v>2.2791978463300397</c:v>
                </c:pt>
                <c:pt idx="60">
                  <c:v>2.2645191752382012</c:v>
                </c:pt>
                <c:pt idx="61">
                  <c:v>2.2500879324554273</c:v>
                </c:pt>
                <c:pt idx="62">
                  <c:v>2.2358999472521099</c:v>
                </c:pt>
                <c:pt idx="63">
                  <c:v>2.2219511192017745</c:v>
                </c:pt>
                <c:pt idx="64">
                  <c:v>2.2082374169960297</c:v>
                </c:pt>
                <c:pt idx="65">
                  <c:v>2.1947548772794874</c:v>
                </c:pt>
                <c:pt idx="66">
                  <c:v>2.1814996035043297</c:v>
                </c:pt>
                <c:pt idx="67">
                  <c:v>2.1684677648041766</c:v>
                </c:pt>
                <c:pt idx="68">
                  <c:v>2.15565559488694</c:v>
                </c:pt>
                <c:pt idx="69">
                  <c:v>2.1430593909463402</c:v>
                </c:pt>
                <c:pt idx="70">
                  <c:v>2.130675512591765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calibration 1980-2010'!$D$30</c:f>
              <c:strCache>
                <c:ptCount val="1"/>
                <c:pt idx="0">
                  <c:v>T (model) - 2.0</c:v>
                </c:pt>
              </c:strCache>
            </c:strRef>
          </c:tx>
          <c:spPr>
            <a:ln w="38100">
              <a:solidFill>
                <a:srgbClr val="FF7979"/>
              </a:solidFill>
            </a:ln>
          </c:spPr>
          <c:marker>
            <c:symbol val="none"/>
          </c:marker>
          <c:xVal>
            <c:numRef>
              <c:f>'calibration 1980-2010'!$E$1:$BW$1</c:f>
              <c:numCache>
                <c:formatCode>General</c:formatCode>
                <c:ptCount val="71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  <c:pt idx="41">
                  <c:v>2021</c:v>
                </c:pt>
                <c:pt idx="42">
                  <c:v>2022</c:v>
                </c:pt>
                <c:pt idx="43">
                  <c:v>2023</c:v>
                </c:pt>
                <c:pt idx="44">
                  <c:v>2024</c:v>
                </c:pt>
                <c:pt idx="45">
                  <c:v>2025</c:v>
                </c:pt>
                <c:pt idx="46">
                  <c:v>2026</c:v>
                </c:pt>
                <c:pt idx="47">
                  <c:v>2027</c:v>
                </c:pt>
                <c:pt idx="48">
                  <c:v>2028</c:v>
                </c:pt>
                <c:pt idx="49">
                  <c:v>2029</c:v>
                </c:pt>
                <c:pt idx="50">
                  <c:v>2030</c:v>
                </c:pt>
                <c:pt idx="51">
                  <c:v>2031</c:v>
                </c:pt>
                <c:pt idx="52">
                  <c:v>2032</c:v>
                </c:pt>
                <c:pt idx="53">
                  <c:v>2033</c:v>
                </c:pt>
                <c:pt idx="54">
                  <c:v>2034</c:v>
                </c:pt>
                <c:pt idx="55">
                  <c:v>2035</c:v>
                </c:pt>
                <c:pt idx="56">
                  <c:v>2036</c:v>
                </c:pt>
                <c:pt idx="57">
                  <c:v>2037</c:v>
                </c:pt>
                <c:pt idx="58">
                  <c:v>2038</c:v>
                </c:pt>
                <c:pt idx="59">
                  <c:v>2039</c:v>
                </c:pt>
                <c:pt idx="60">
                  <c:v>2040</c:v>
                </c:pt>
                <c:pt idx="61">
                  <c:v>2041</c:v>
                </c:pt>
                <c:pt idx="62">
                  <c:v>2042</c:v>
                </c:pt>
                <c:pt idx="63">
                  <c:v>2043</c:v>
                </c:pt>
                <c:pt idx="64">
                  <c:v>2044</c:v>
                </c:pt>
                <c:pt idx="65">
                  <c:v>2045</c:v>
                </c:pt>
                <c:pt idx="66">
                  <c:v>2046</c:v>
                </c:pt>
                <c:pt idx="67">
                  <c:v>2047</c:v>
                </c:pt>
                <c:pt idx="68">
                  <c:v>2048</c:v>
                </c:pt>
                <c:pt idx="69">
                  <c:v>2049</c:v>
                </c:pt>
                <c:pt idx="70">
                  <c:v>2050</c:v>
                </c:pt>
              </c:numCache>
            </c:numRef>
          </c:xVal>
          <c:yVal>
            <c:numRef>
              <c:f>'calibration 1980-2010'!$E$18:$BW$18</c:f>
              <c:numCache>
                <c:formatCode>0.000</c:formatCode>
                <c:ptCount val="71"/>
                <c:pt idx="0">
                  <c:v>3.7826091958430808</c:v>
                </c:pt>
                <c:pt idx="1">
                  <c:v>3.7387720306541832</c:v>
                </c:pt>
                <c:pt idx="2">
                  <c:v>3.6960855619479904</c:v>
                </c:pt>
                <c:pt idx="3">
                  <c:v>3.654519584705779</c:v>
                </c:pt>
                <c:pt idx="4">
                  <c:v>3.6140446867705136</c:v>
                </c:pt>
                <c:pt idx="5">
                  <c:v>3.5746322280347549</c:v>
                </c:pt>
                <c:pt idx="6">
                  <c:v>3.5362543201748693</c:v>
                </c:pt>
                <c:pt idx="7">
                  <c:v>3.4988838069172044</c:v>
                </c:pt>
                <c:pt idx="8">
                  <c:v>3.4624942448222602</c:v>
                </c:pt>
                <c:pt idx="9">
                  <c:v>3.42705988457327</c:v>
                </c:pt>
                <c:pt idx="10">
                  <c:v>3.3925556527559362</c:v>
                </c:pt>
                <c:pt idx="11">
                  <c:v>3.3589571341164395</c:v>
                </c:pt>
                <c:pt idx="12">
                  <c:v>3.3262405542851656</c:v>
                </c:pt>
                <c:pt idx="13">
                  <c:v>3.2943827629539175</c:v>
                </c:pt>
                <c:pt idx="14">
                  <c:v>3.2633612174947197</c:v>
                </c:pt>
                <c:pt idx="15">
                  <c:v>3.2331539670086151</c:v>
                </c:pt>
                <c:pt idx="16">
                  <c:v>3.2037396367931699</c:v>
                </c:pt>
                <c:pt idx="17">
                  <c:v>3.1750974132176997</c:v>
                </c:pt>
                <c:pt idx="18">
                  <c:v>3.1472070289955068</c:v>
                </c:pt>
                <c:pt idx="19">
                  <c:v>3.1200487488427138</c:v>
                </c:pt>
                <c:pt idx="20">
                  <c:v>3.0936033555135434</c:v>
                </c:pt>
                <c:pt idx="21">
                  <c:v>3.0678521362021609</c:v>
                </c:pt>
                <c:pt idx="22">
                  <c:v>3.0427768693014619</c:v>
                </c:pt>
                <c:pt idx="23">
                  <c:v>3.0183598115094306</c:v>
                </c:pt>
                <c:pt idx="24">
                  <c:v>2.99458368527395</c:v>
                </c:pt>
                <c:pt idx="25">
                  <c:v>2.9714316665671752</c:v>
                </c:pt>
                <c:pt idx="26">
                  <c:v>2.9488873729808223</c:v>
                </c:pt>
                <c:pt idx="27">
                  <c:v>2.9269348521339502</c:v>
                </c:pt>
                <c:pt idx="28">
                  <c:v>2.9055585703850246</c:v>
                </c:pt>
                <c:pt idx="29">
                  <c:v>2.8847434018402893</c:v>
                </c:pt>
                <c:pt idx="30">
                  <c:v>2.864474617650659</c:v>
                </c:pt>
                <c:pt idx="31">
                  <c:v>2.8447378755895554</c:v>
                </c:pt>
                <c:pt idx="32">
                  <c:v>2.8255192099043285</c:v>
                </c:pt>
                <c:pt idx="33">
                  <c:v>2.8068050214340623</c:v>
                </c:pt>
                <c:pt idx="34">
                  <c:v>2.7885820679867863</c:v>
                </c:pt>
                <c:pt idx="35">
                  <c:v>2.7708374549692785</c:v>
                </c:pt>
                <c:pt idx="36">
                  <c:v>2.7535586262628273</c:v>
                </c:pt>
                <c:pt idx="37">
                  <c:v>2.7367333553385027</c:v>
                </c:pt>
                <c:pt idx="38">
                  <c:v>2.7203497366056402</c:v>
                </c:pt>
                <c:pt idx="39">
                  <c:v>2.704396176987427</c:v>
                </c:pt>
                <c:pt idx="40">
                  <c:v>2.68886138771762</c:v>
                </c:pt>
                <c:pt idx="41">
                  <c:v>2.6737343763525949</c:v>
                </c:pt>
                <c:pt idx="42">
                  <c:v>2.659004438993076</c:v>
                </c:pt>
                <c:pt idx="43">
                  <c:v>2.6446611527100354</c:v>
                </c:pt>
                <c:pt idx="44">
                  <c:v>2.6306943681694137</c:v>
                </c:pt>
                <c:pt idx="45">
                  <c:v>2.6170942024504318</c:v>
                </c:pt>
                <c:pt idx="46">
                  <c:v>2.60385103205242</c:v>
                </c:pt>
                <c:pt idx="47">
                  <c:v>2.5909554860852122</c:v>
                </c:pt>
                <c:pt idx="48">
                  <c:v>2.5783984396382875</c:v>
                </c:pt>
                <c:pt idx="49">
                  <c:v>2.5661710073239687</c:v>
                </c:pt>
                <c:pt idx="50">
                  <c:v>2.5542645369901056</c:v>
                </c:pt>
                <c:pt idx="51">
                  <c:v>2.5426706035977977</c:v>
                </c:pt>
                <c:pt idx="52">
                  <c:v>2.5313810032598236</c:v>
                </c:pt>
                <c:pt idx="53">
                  <c:v>2.5203877474355525</c:v>
                </c:pt>
                <c:pt idx="54">
                  <c:v>2.5096830572782438</c:v>
                </c:pt>
                <c:pt idx="55">
                  <c:v>2.4992593581307179</c:v>
                </c:pt>
                <c:pt idx="56">
                  <c:v>2.4891092741655183</c:v>
                </c:pt>
                <c:pt idx="57">
                  <c:v>2.4792256231657621</c:v>
                </c:pt>
                <c:pt idx="58">
                  <c:v>2.4696014114429916</c:v>
                </c:pt>
                <c:pt idx="59">
                  <c:v>2.4602298288884272</c:v>
                </c:pt>
                <c:pt idx="60">
                  <c:v>2.4511042441541244</c:v>
                </c:pt>
                <c:pt idx="61">
                  <c:v>2.4422181999606196</c:v>
                </c:pt>
                <c:pt idx="62">
                  <c:v>2.4335654085277469</c:v>
                </c:pt>
                <c:pt idx="63">
                  <c:v>2.4251397471253973</c:v>
                </c:pt>
                <c:pt idx="64">
                  <c:v>2.4169352537410607</c:v>
                </c:pt>
                <c:pt idx="65">
                  <c:v>2.408946122861098</c:v>
                </c:pt>
                <c:pt idx="66">
                  <c:v>2.4011667013627482</c:v>
                </c:pt>
                <c:pt idx="67">
                  <c:v>2.393591484513971</c:v>
                </c:pt>
                <c:pt idx="68">
                  <c:v>2.3862151120782853</c:v>
                </c:pt>
                <c:pt idx="69">
                  <c:v>2.3790323645218612</c:v>
                </c:pt>
                <c:pt idx="70">
                  <c:v>2.372038159320165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calibration 1980-2010'!$D$22</c:f>
              <c:strCache>
                <c:ptCount val="1"/>
                <c:pt idx="0">
                  <c:v>T (historical)</c:v>
                </c:pt>
              </c:strCache>
            </c:strRef>
          </c:tx>
          <c:spPr>
            <a:ln w="19050">
              <a:solidFill>
                <a:srgbClr val="C00000"/>
              </a:solidFill>
            </a:ln>
          </c:spPr>
          <c:marker>
            <c:symbol val="circle"/>
            <c:size val="9"/>
            <c:spPr>
              <a:solidFill>
                <a:schemeClr val="bg1"/>
              </a:solidFill>
              <a:ln w="22225">
                <a:solidFill>
                  <a:srgbClr val="C00000"/>
                </a:solidFill>
              </a:ln>
            </c:spPr>
          </c:marker>
          <c:xVal>
            <c:numRef>
              <c:f>'calibration 1980-2010'!$E$1:$BW$1</c:f>
              <c:numCache>
                <c:formatCode>General</c:formatCode>
                <c:ptCount val="71"/>
                <c:pt idx="0">
                  <c:v>1980</c:v>
                </c:pt>
                <c:pt idx="1">
                  <c:v>1981</c:v>
                </c:pt>
                <c:pt idx="2">
                  <c:v>1982</c:v>
                </c:pt>
                <c:pt idx="3">
                  <c:v>1983</c:v>
                </c:pt>
                <c:pt idx="4">
                  <c:v>1984</c:v>
                </c:pt>
                <c:pt idx="5">
                  <c:v>1985</c:v>
                </c:pt>
                <c:pt idx="6">
                  <c:v>1986</c:v>
                </c:pt>
                <c:pt idx="7">
                  <c:v>1987</c:v>
                </c:pt>
                <c:pt idx="8">
                  <c:v>1988</c:v>
                </c:pt>
                <c:pt idx="9">
                  <c:v>1989</c:v>
                </c:pt>
                <c:pt idx="10">
                  <c:v>1990</c:v>
                </c:pt>
                <c:pt idx="11">
                  <c:v>1991</c:v>
                </c:pt>
                <c:pt idx="12">
                  <c:v>1992</c:v>
                </c:pt>
                <c:pt idx="13">
                  <c:v>1993</c:v>
                </c:pt>
                <c:pt idx="14">
                  <c:v>1994</c:v>
                </c:pt>
                <c:pt idx="15">
                  <c:v>1995</c:v>
                </c:pt>
                <c:pt idx="16">
                  <c:v>1996</c:v>
                </c:pt>
                <c:pt idx="17">
                  <c:v>1997</c:v>
                </c:pt>
                <c:pt idx="18">
                  <c:v>1998</c:v>
                </c:pt>
                <c:pt idx="19">
                  <c:v>1999</c:v>
                </c:pt>
                <c:pt idx="20">
                  <c:v>2000</c:v>
                </c:pt>
                <c:pt idx="21">
                  <c:v>2001</c:v>
                </c:pt>
                <c:pt idx="22">
                  <c:v>2002</c:v>
                </c:pt>
                <c:pt idx="23">
                  <c:v>2003</c:v>
                </c:pt>
                <c:pt idx="24">
                  <c:v>2004</c:v>
                </c:pt>
                <c:pt idx="25">
                  <c:v>2005</c:v>
                </c:pt>
                <c:pt idx="26">
                  <c:v>2006</c:v>
                </c:pt>
                <c:pt idx="27">
                  <c:v>2007</c:v>
                </c:pt>
                <c:pt idx="28">
                  <c:v>2008</c:v>
                </c:pt>
                <c:pt idx="29">
                  <c:v>2009</c:v>
                </c:pt>
                <c:pt idx="30">
                  <c:v>2010</c:v>
                </c:pt>
                <c:pt idx="31">
                  <c:v>2011</c:v>
                </c:pt>
                <c:pt idx="32">
                  <c:v>2012</c:v>
                </c:pt>
                <c:pt idx="33">
                  <c:v>2013</c:v>
                </c:pt>
                <c:pt idx="34">
                  <c:v>2014</c:v>
                </c:pt>
                <c:pt idx="35">
                  <c:v>2015</c:v>
                </c:pt>
                <c:pt idx="36">
                  <c:v>2016</c:v>
                </c:pt>
                <c:pt idx="37">
                  <c:v>2017</c:v>
                </c:pt>
                <c:pt idx="38">
                  <c:v>2018</c:v>
                </c:pt>
                <c:pt idx="39">
                  <c:v>2019</c:v>
                </c:pt>
                <c:pt idx="40">
                  <c:v>2020</c:v>
                </c:pt>
                <c:pt idx="41">
                  <c:v>2021</c:v>
                </c:pt>
                <c:pt idx="42">
                  <c:v>2022</c:v>
                </c:pt>
                <c:pt idx="43">
                  <c:v>2023</c:v>
                </c:pt>
                <c:pt idx="44">
                  <c:v>2024</c:v>
                </c:pt>
                <c:pt idx="45">
                  <c:v>2025</c:v>
                </c:pt>
                <c:pt idx="46">
                  <c:v>2026</c:v>
                </c:pt>
                <c:pt idx="47">
                  <c:v>2027</c:v>
                </c:pt>
                <c:pt idx="48">
                  <c:v>2028</c:v>
                </c:pt>
                <c:pt idx="49">
                  <c:v>2029</c:v>
                </c:pt>
                <c:pt idx="50">
                  <c:v>2030</c:v>
                </c:pt>
                <c:pt idx="51">
                  <c:v>2031</c:v>
                </c:pt>
                <c:pt idx="52">
                  <c:v>2032</c:v>
                </c:pt>
                <c:pt idx="53">
                  <c:v>2033</c:v>
                </c:pt>
                <c:pt idx="54">
                  <c:v>2034</c:v>
                </c:pt>
                <c:pt idx="55">
                  <c:v>2035</c:v>
                </c:pt>
                <c:pt idx="56">
                  <c:v>2036</c:v>
                </c:pt>
                <c:pt idx="57">
                  <c:v>2037</c:v>
                </c:pt>
                <c:pt idx="58">
                  <c:v>2038</c:v>
                </c:pt>
                <c:pt idx="59">
                  <c:v>2039</c:v>
                </c:pt>
                <c:pt idx="60">
                  <c:v>2040</c:v>
                </c:pt>
                <c:pt idx="61">
                  <c:v>2041</c:v>
                </c:pt>
                <c:pt idx="62">
                  <c:v>2042</c:v>
                </c:pt>
                <c:pt idx="63">
                  <c:v>2043</c:v>
                </c:pt>
                <c:pt idx="64">
                  <c:v>2044</c:v>
                </c:pt>
                <c:pt idx="65">
                  <c:v>2045</c:v>
                </c:pt>
                <c:pt idx="66">
                  <c:v>2046</c:v>
                </c:pt>
                <c:pt idx="67">
                  <c:v>2047</c:v>
                </c:pt>
                <c:pt idx="68">
                  <c:v>2048</c:v>
                </c:pt>
                <c:pt idx="69">
                  <c:v>2049</c:v>
                </c:pt>
                <c:pt idx="70">
                  <c:v>2050</c:v>
                </c:pt>
              </c:numCache>
            </c:numRef>
          </c:xVal>
          <c:yVal>
            <c:numRef>
              <c:f>'calibration 1980-2010'!$E$11:$AI$11</c:f>
              <c:numCache>
                <c:formatCode>0.0</c:formatCode>
                <c:ptCount val="31"/>
                <c:pt idx="0">
                  <c:v>3.7826091958430808</c:v>
                </c:pt>
                <c:pt idx="2">
                  <c:v>3.6636275460717749</c:v>
                </c:pt>
                <c:pt idx="4">
                  <c:v>3.5623611028216531</c:v>
                </c:pt>
                <c:pt idx="6">
                  <c:v>3.4243834408457854</c:v>
                </c:pt>
                <c:pt idx="8">
                  <c:v>3.3632849971045418</c:v>
                </c:pt>
                <c:pt idx="10">
                  <c:v>3.4027880249619122</c:v>
                </c:pt>
                <c:pt idx="12">
                  <c:v>3.4315167130976367</c:v>
                </c:pt>
                <c:pt idx="14">
                  <c:v>3.3260746063648203</c:v>
                </c:pt>
                <c:pt idx="16">
                  <c:v>3.3136720865943183</c:v>
                </c:pt>
                <c:pt idx="18">
                  <c:v>3.2355028491758837</c:v>
                </c:pt>
                <c:pt idx="20">
                  <c:v>3.0887683214174055</c:v>
                </c:pt>
                <c:pt idx="22">
                  <c:v>2.9909826499142604</c:v>
                </c:pt>
                <c:pt idx="24">
                  <c:v>3.0147699537436434</c:v>
                </c:pt>
                <c:pt idx="26">
                  <c:v>2.908532254552838</c:v>
                </c:pt>
                <c:pt idx="28">
                  <c:v>2.8309001125121709</c:v>
                </c:pt>
                <c:pt idx="30">
                  <c:v>2.8167729508077111</c:v>
                </c:pt>
              </c:numCache>
            </c:numRef>
          </c:yVal>
          <c:smooth val="1"/>
        </c:ser>
        <c:ser>
          <c:idx val="4"/>
          <c:order val="4"/>
          <c:tx>
            <c:v>H-D projection</c:v>
          </c:tx>
          <c:spPr>
            <a:ln w="38100">
              <a:solidFill>
                <a:sysClr val="windowText" lastClr="000000"/>
              </a:solidFill>
              <a:prstDash val="sysDot"/>
            </a:ln>
          </c:spPr>
          <c:marker>
            <c:symbol val="none"/>
          </c:marker>
          <c:xVal>
            <c:numRef>
              <c:f>'calibration 1980-2010'!$AK$1:$BW$1</c:f>
              <c:numCache>
                <c:formatCode>General</c:formatCode>
                <c:ptCount val="39"/>
                <c:pt idx="0">
                  <c:v>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  <c:pt idx="12">
                  <c:v>2024</c:v>
                </c:pt>
                <c:pt idx="13">
                  <c:v>2025</c:v>
                </c:pt>
                <c:pt idx="14">
                  <c:v>2026</c:v>
                </c:pt>
                <c:pt idx="15">
                  <c:v>2027</c:v>
                </c:pt>
                <c:pt idx="16">
                  <c:v>2028</c:v>
                </c:pt>
                <c:pt idx="17">
                  <c:v>2029</c:v>
                </c:pt>
                <c:pt idx="18">
                  <c:v>2030</c:v>
                </c:pt>
                <c:pt idx="19">
                  <c:v>2031</c:v>
                </c:pt>
                <c:pt idx="20">
                  <c:v>2032</c:v>
                </c:pt>
                <c:pt idx="21">
                  <c:v>2033</c:v>
                </c:pt>
                <c:pt idx="22">
                  <c:v>2034</c:v>
                </c:pt>
                <c:pt idx="23">
                  <c:v>2035</c:v>
                </c:pt>
                <c:pt idx="24">
                  <c:v>2036</c:v>
                </c:pt>
                <c:pt idx="25">
                  <c:v>2037</c:v>
                </c:pt>
                <c:pt idx="26">
                  <c:v>2038</c:v>
                </c:pt>
                <c:pt idx="27">
                  <c:v>2039</c:v>
                </c:pt>
                <c:pt idx="28">
                  <c:v>2040</c:v>
                </c:pt>
                <c:pt idx="29">
                  <c:v>2041</c:v>
                </c:pt>
                <c:pt idx="30">
                  <c:v>2042</c:v>
                </c:pt>
                <c:pt idx="31">
                  <c:v>2043</c:v>
                </c:pt>
                <c:pt idx="32">
                  <c:v>2044</c:v>
                </c:pt>
                <c:pt idx="33">
                  <c:v>2045</c:v>
                </c:pt>
                <c:pt idx="34">
                  <c:v>2046</c:v>
                </c:pt>
                <c:pt idx="35">
                  <c:v>2047</c:v>
                </c:pt>
                <c:pt idx="36">
                  <c:v>2048</c:v>
                </c:pt>
                <c:pt idx="37">
                  <c:v>2049</c:v>
                </c:pt>
                <c:pt idx="38">
                  <c:v>2050</c:v>
                </c:pt>
              </c:numCache>
            </c:numRef>
          </c:xVal>
          <c:yVal>
            <c:numRef>
              <c:f>'calibration 1980-2010'!$AK$12:$BW$12</c:f>
              <c:numCache>
                <c:formatCode>0.0</c:formatCode>
                <c:ptCount val="39"/>
                <c:pt idx="0">
                  <c:v>2.7914685411067466</c:v>
                </c:pt>
                <c:pt idx="1">
                  <c:v>2.5818607764390897</c:v>
                </c:pt>
                <c:pt idx="2">
                  <c:v>2.5699636552440293</c:v>
                </c:pt>
                <c:pt idx="3" formatCode="0.000">
                  <c:v>2.5369554845836197</c:v>
                </c:pt>
                <c:pt idx="4" formatCode="0.000">
                  <c:v>2.420572391061349</c:v>
                </c:pt>
                <c:pt idx="5" formatCode="0.000">
                  <c:v>2.3845223146560248</c:v>
                </c:pt>
                <c:pt idx="6" formatCode="0.000">
                  <c:v>2.353588951036174</c:v>
                </c:pt>
                <c:pt idx="7" formatCode="0.000">
                  <c:v>2.3205635864092216</c:v>
                </c:pt>
                <c:pt idx="8" formatCode="0.000">
                  <c:v>2.28552329161242</c:v>
                </c:pt>
                <c:pt idx="9" formatCode="0.000">
                  <c:v>2.245370197481138</c:v>
                </c:pt>
                <c:pt idx="10" formatCode="0.000">
                  <c:v>2.2222556798138471</c:v>
                </c:pt>
                <c:pt idx="11" formatCode="0.000">
                  <c:v>2.2016062427801484</c:v>
                </c:pt>
                <c:pt idx="12" formatCode="0.000">
                  <c:v>2.1831260960112919</c:v>
                </c:pt>
                <c:pt idx="13" formatCode="0.000">
                  <c:v>2.1629176144205768</c:v>
                </c:pt>
                <c:pt idx="14" formatCode="0.000">
                  <c:v>2.1400537604524095</c:v>
                </c:pt>
                <c:pt idx="15" formatCode="0.000">
                  <c:v>2.1138794422801244</c:v>
                </c:pt>
                <c:pt idx="16" formatCode="0.000">
                  <c:v>2.084066133205229</c:v>
                </c:pt>
                <c:pt idx="17" formatCode="0.000">
                  <c:v>2.0572068794411296</c:v>
                </c:pt>
                <c:pt idx="18" formatCode="0.000">
                  <c:v>2.0290925903131187</c:v>
                </c:pt>
                <c:pt idx="19" formatCode="0.000">
                  <c:v>2.0033168300312232</c:v>
                </c:pt>
                <c:pt idx="20" formatCode="0.000">
                  <c:v>1.9814698681054805</c:v>
                </c:pt>
                <c:pt idx="21" formatCode="0.000">
                  <c:v>1.964878805218272</c:v>
                </c:pt>
                <c:pt idx="22" formatCode="0.000">
                  <c:v>1.9530422007853954</c:v>
                </c:pt>
                <c:pt idx="23" formatCode="0.000">
                  <c:v>1.944135031528134</c:v>
                </c:pt>
                <c:pt idx="24" formatCode="0.000">
                  <c:v>1.9375028375347201</c:v>
                </c:pt>
                <c:pt idx="25" formatCode="0.000">
                  <c:v>1.9318189153799841</c:v>
                </c:pt>
                <c:pt idx="26" formatCode="0.000">
                  <c:v>1.9261420130218101</c:v>
                </c:pt>
                <c:pt idx="27" formatCode="0.000">
                  <c:v>1.9192335479424849</c:v>
                </c:pt>
                <c:pt idx="28" formatCode="0.000">
                  <c:v>1.909405912195054</c:v>
                </c:pt>
                <c:pt idx="29" formatCode="0.000">
                  <c:v>1.896886729367921</c:v>
                </c:pt>
                <c:pt idx="30" formatCode="0.000">
                  <c:v>1.8833681752809177</c:v>
                </c:pt>
                <c:pt idx="31" formatCode="0.000">
                  <c:v>1.8683730153871752</c:v>
                </c:pt>
                <c:pt idx="32" formatCode="0.000">
                  <c:v>1.8478613020491927</c:v>
                </c:pt>
                <c:pt idx="33" formatCode="0.000">
                  <c:v>1.831637292125142</c:v>
                </c:pt>
                <c:pt idx="34" formatCode="0.000">
                  <c:v>1.8152074684140884</c:v>
                </c:pt>
                <c:pt idx="35" formatCode="0.000">
                  <c:v>1.8004329053839339</c:v>
                </c:pt>
                <c:pt idx="36" formatCode="0.000">
                  <c:v>1.7861886587781981</c:v>
                </c:pt>
                <c:pt idx="37" formatCode="0.000">
                  <c:v>1.7738542103098767</c:v>
                </c:pt>
                <c:pt idx="38" formatCode="0.000">
                  <c:v>1.761736349420735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058432"/>
        <c:axId val="185059968"/>
      </c:scatterChart>
      <c:valAx>
        <c:axId val="185058432"/>
        <c:scaling>
          <c:orientation val="minMax"/>
          <c:max val="2050"/>
          <c:min val="198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crossAx val="185059968"/>
        <c:crosses val="autoZero"/>
        <c:crossBetween val="midCat"/>
      </c:valAx>
      <c:valAx>
        <c:axId val="1850599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T</a:t>
                </a:r>
                <a:r>
                  <a:rPr lang="en-US" baseline="-25000"/>
                  <a:t>1</a:t>
                </a:r>
                <a:r>
                  <a:rPr lang="en-US"/>
                  <a:t> (MJ / thousand $AUD)</a:t>
                </a:r>
              </a:p>
            </c:rich>
          </c:tx>
          <c:layout/>
          <c:overlay val="0"/>
        </c:title>
        <c:numFmt formatCode="0.0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crossAx val="185058432"/>
        <c:crosses val="autoZero"/>
        <c:crossBetween val="midCat"/>
      </c:valAx>
    </c:plotArea>
    <c:plotVisOnly val="1"/>
    <c:dispBlanksAs val="gap"/>
    <c:showDLblsOverMax val="0"/>
  </c:chart>
  <c:spPr>
    <a:ln>
      <a:solidFill>
        <a:sysClr val="windowText" lastClr="000000"/>
      </a:solidFill>
    </a:ln>
  </c:spPr>
  <c:txPr>
    <a:bodyPr/>
    <a:lstStyle/>
    <a:p>
      <a:pPr>
        <a:defRPr sz="1600" b="1">
          <a:latin typeface="Century Gothic" panose="020B0502020202020204" pitchFamily="34" charset="0"/>
        </a:defRPr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a)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6669442658360267"/>
          <c:y val="8.146220631369365E-2"/>
          <c:w val="0.78959135538530123"/>
          <c:h val="0.76665628587399981"/>
        </c:manualLayout>
      </c:layout>
      <c:areaChart>
        <c:grouping val="stacked"/>
        <c:varyColors val="0"/>
        <c:ser>
          <c:idx val="3"/>
          <c:order val="2"/>
          <c:tx>
            <c:strRef>
              <c:f>'calibration 2015-2050'!$D$13</c:f>
              <c:strCache>
                <c:ptCount val="1"/>
                <c:pt idx="0">
                  <c:v>T (model) - upper</c:v>
                </c:pt>
              </c:strCache>
            </c:strRef>
          </c:tx>
          <c:spPr>
            <a:noFill/>
          </c:spPr>
          <c:cat>
            <c:numRef>
              <c:f>'calibration 2015-2050'!$E$1:$AN$1</c:f>
              <c:numCache>
                <c:formatCode>General</c:formatCode>
                <c:ptCount val="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</c:numCache>
            </c:numRef>
          </c:cat>
          <c:val>
            <c:numRef>
              <c:f>'calibration 2015-2050'!$E$16:$AN$16</c:f>
              <c:numCache>
                <c:formatCode>0.000</c:formatCode>
                <c:ptCount val="36"/>
                <c:pt idx="0">
                  <c:v>2.5369554845836197</c:v>
                </c:pt>
                <c:pt idx="1">
                  <c:v>2.4996951180913705</c:v>
                </c:pt>
                <c:pt idx="2">
                  <c:v>2.4632730738921911</c:v>
                </c:pt>
                <c:pt idx="3">
                  <c:v>2.4276704905433952</c:v>
                </c:pt>
                <c:pt idx="4">
                  <c:v>2.3928689309665572</c:v>
                </c:pt>
                <c:pt idx="5">
                  <c:v>2.3588503728997274</c:v>
                </c:pt>
                <c:pt idx="6">
                  <c:v>2.3255971995644575</c:v>
                </c:pt>
                <c:pt idx="7">
                  <c:v>2.2930921905428177</c:v>
                </c:pt>
                <c:pt idx="8">
                  <c:v>2.2613185128596642</c:v>
                </c:pt>
                <c:pt idx="9">
                  <c:v>2.2302597122655525</c:v>
                </c:pt>
                <c:pt idx="10">
                  <c:v>2.1998997047157731</c:v>
                </c:pt>
                <c:pt idx="11">
                  <c:v>2.1702227680411026</c:v>
                </c:pt>
                <c:pt idx="12">
                  <c:v>2.1412135338059555</c:v>
                </c:pt>
                <c:pt idx="13">
                  <c:v>2.1128569793497167</c:v>
                </c:pt>
                <c:pt idx="14">
                  <c:v>2.0851384200071394</c:v>
                </c:pt>
                <c:pt idx="15">
                  <c:v>2.0580435015037768</c:v>
                </c:pt>
                <c:pt idx="16">
                  <c:v>2.0315581925225059</c:v>
                </c:pt>
                <c:pt idx="17">
                  <c:v>2.0056687774372981</c:v>
                </c:pt>
                <c:pt idx="18">
                  <c:v>1.9803618492104791</c:v>
                </c:pt>
                <c:pt idx="19">
                  <c:v>1.9556243024497835</c:v>
                </c:pt>
                <c:pt idx="20">
                  <c:v>1.9314433266216273</c:v>
                </c:pt>
                <c:pt idx="21">
                  <c:v>1.9078063994170706</c:v>
                </c:pt>
                <c:pt idx="22">
                  <c:v>1.884701280267042</c:v>
                </c:pt>
                <c:pt idx="23">
                  <c:v>1.8621160040034632</c:v>
                </c:pt>
                <c:pt idx="24">
                  <c:v>1.8400388746629921</c:v>
                </c:pt>
                <c:pt idx="25">
                  <c:v>1.818458459430176</c:v>
                </c:pt>
                <c:pt idx="26">
                  <c:v>1.7973635827168788</c:v>
                </c:pt>
                <c:pt idx="27">
                  <c:v>1.7767433203749134</c:v>
                </c:pt>
                <c:pt idx="28">
                  <c:v>1.7565869940388863</c:v>
                </c:pt>
                <c:pt idx="29">
                  <c:v>1.7368841655963223</c:v>
                </c:pt>
                <c:pt idx="30">
                  <c:v>1.7176246317822035</c:v>
                </c:pt>
                <c:pt idx="31">
                  <c:v>1.6987984188951313</c:v>
                </c:pt>
                <c:pt idx="32">
                  <c:v>1.6803957776323637</c:v>
                </c:pt>
                <c:pt idx="33">
                  <c:v>1.6624071780410636</c:v>
                </c:pt>
                <c:pt idx="34">
                  <c:v>1.6448233045831373</c:v>
                </c:pt>
                <c:pt idx="35">
                  <c:v>1.6276350513111093</c:v>
                </c:pt>
              </c:numCache>
            </c:numRef>
          </c:val>
        </c:ser>
        <c:ser>
          <c:idx val="4"/>
          <c:order val="3"/>
          <c:tx>
            <c:strRef>
              <c:f>'calibration 2015-2050'!$D$14</c:f>
              <c:strCache>
                <c:ptCount val="1"/>
                <c:pt idx="0">
                  <c:v>T (model) - lower</c:v>
                </c:pt>
              </c:strCache>
            </c:strRef>
          </c:tx>
          <c:spPr>
            <a:solidFill>
              <a:srgbClr val="C00000">
                <a:alpha val="47843"/>
              </a:srgbClr>
            </a:solidFill>
          </c:spPr>
          <c:cat>
            <c:numRef>
              <c:f>'calibration 2015-2050'!$E$1:$AN$1</c:f>
              <c:numCache>
                <c:formatCode>General</c:formatCode>
                <c:ptCount val="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</c:numCache>
            </c:numRef>
          </c:cat>
          <c:val>
            <c:numRef>
              <c:f>'calibration 2015-2050'!$E$17:$AN$17</c:f>
              <c:numCache>
                <c:formatCode>0.000</c:formatCode>
                <c:ptCount val="36"/>
                <c:pt idx="0">
                  <c:v>0</c:v>
                </c:pt>
                <c:pt idx="1">
                  <c:v>6.9954531377547369E-3</c:v>
                </c:pt>
                <c:pt idx="2">
                  <c:v>1.370567377118137E-2</c:v>
                </c:pt>
                <c:pt idx="3">
                  <c:v>2.0139415654540471E-2</c:v>
                </c:pt>
                <c:pt idx="4">
                  <c:v>2.6305192895335949E-2</c:v>
                </c:pt>
                <c:pt idx="5">
                  <c:v>3.2211286126397454E-2</c:v>
                </c:pt>
                <c:pt idx="6">
                  <c:v>3.7865748524840814E-2</c:v>
                </c:pt>
                <c:pt idx="7">
                  <c:v>4.327641168160401E-2</c:v>
                </c:pt>
                <c:pt idx="8">
                  <c:v>4.8450891325184209E-2</c:v>
                </c:pt>
                <c:pt idx="9">
                  <c:v>5.3396592903106388E-2</c:v>
                </c:pt>
                <c:pt idx="10">
                  <c:v>5.8120717024563895E-2</c:v>
                </c:pt>
                <c:pt idx="11">
                  <c:v>6.2630264767609134E-2</c:v>
                </c:pt>
                <c:pt idx="12">
                  <c:v>6.6932042854163321E-2</c:v>
                </c:pt>
                <c:pt idx="13">
                  <c:v>7.1032668696069834E-2</c:v>
                </c:pt>
                <c:pt idx="14">
                  <c:v>7.4938575315307343E-2</c:v>
                </c:pt>
                <c:pt idx="15">
                  <c:v>7.8656016141425589E-2</c:v>
                </c:pt>
                <c:pt idx="16">
                  <c:v>8.2191069689189433E-2</c:v>
                </c:pt>
                <c:pt idx="17">
                  <c:v>8.554964411933641E-2</c:v>
                </c:pt>
                <c:pt idx="18">
                  <c:v>8.8737481685291275E-2</c:v>
                </c:pt>
                <c:pt idx="19">
                  <c:v>9.1760163068620892E-2</c:v>
                </c:pt>
                <c:pt idx="20">
                  <c:v>9.4623111605925292E-2</c:v>
                </c:pt>
                <c:pt idx="21">
                  <c:v>9.7331597409818338E-2</c:v>
                </c:pt>
                <c:pt idx="22">
                  <c:v>9.9890741386573501E-2</c:v>
                </c:pt>
                <c:pt idx="23">
                  <c:v>0.10230551915295472</c:v>
                </c:pt>
                <c:pt idx="24">
                  <c:v>0.10458076485469325</c:v>
                </c:pt>
                <c:pt idx="25">
                  <c:v>0.1067211748890069</c:v>
                </c:pt>
                <c:pt idx="26">
                  <c:v>0.10873131153350579</c:v>
                </c:pt>
                <c:pt idx="27">
                  <c:v>0.11061560648377267</c:v>
                </c:pt>
                <c:pt idx="28">
                  <c:v>0.11237836430184522</c:v>
                </c:pt>
                <c:pt idx="29">
                  <c:v>0.11402376577778295</c:v>
                </c:pt>
                <c:pt idx="30">
                  <c:v>0.11555587120644462</c:v>
                </c:pt>
                <c:pt idx="31">
                  <c:v>0.11697862358154376</c:v>
                </c:pt>
                <c:pt idx="32">
                  <c:v>0.11829585170902113</c:v>
                </c:pt>
                <c:pt idx="33">
                  <c:v>0.11951127324169786</c:v>
                </c:pt>
                <c:pt idx="34">
                  <c:v>0.12062849763714589</c:v>
                </c:pt>
                <c:pt idx="35">
                  <c:v>0.121651029040656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129856"/>
        <c:axId val="187131776"/>
      </c:areaChart>
      <c:scatterChart>
        <c:scatterStyle val="smoothMarker"/>
        <c:varyColors val="0"/>
        <c:ser>
          <c:idx val="1"/>
          <c:order val="1"/>
          <c:tx>
            <c:strRef>
              <c:f>'calibration 2015-2050'!$D$11</c:f>
              <c:strCache>
                <c:ptCount val="1"/>
                <c:pt idx="0">
                  <c:v>T (model) - predicted</c:v>
                </c:pt>
              </c:strCache>
            </c:strRef>
          </c:tx>
          <c:spPr>
            <a:ln w="38100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'calibration 2015-2050'!$E$1:$AN$1</c:f>
              <c:numCache>
                <c:formatCode>General</c:formatCode>
                <c:ptCount val="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</c:numCache>
            </c:numRef>
          </c:xVal>
          <c:yVal>
            <c:numRef>
              <c:f>'calibration 2015-2050'!$E$11:$AN$11</c:f>
              <c:numCache>
                <c:formatCode>0.000</c:formatCode>
                <c:ptCount val="36"/>
                <c:pt idx="0">
                  <c:v>2.5369554845836197</c:v>
                </c:pt>
                <c:pt idx="1">
                  <c:v>2.5031890741124672</c:v>
                </c:pt>
                <c:pt idx="2">
                  <c:v>2.4701111360843488</c:v>
                </c:pt>
                <c:pt idx="3">
                  <c:v>2.437707633049083</c:v>
                </c:pt>
                <c:pt idx="4">
                  <c:v>2.4059648137698413</c:v>
                </c:pt>
                <c:pt idx="5">
                  <c:v>2.3748692073874711</c:v>
                </c:pt>
                <c:pt idx="6">
                  <c:v>2.3444076177037956</c:v>
                </c:pt>
                <c:pt idx="7">
                  <c:v>2.3145671175814799</c:v>
                </c:pt>
                <c:pt idx="8">
                  <c:v>2.2853350434580761</c:v>
                </c:pt>
                <c:pt idx="9">
                  <c:v>2.2566989899719232</c:v>
                </c:pt>
                <c:pt idx="10">
                  <c:v>2.2286468046976227</c:v>
                </c:pt>
                <c:pt idx="11">
                  <c:v>2.2011665829888534</c:v>
                </c:pt>
                <c:pt idx="12">
                  <c:v>2.174246662926334</c:v>
                </c:pt>
                <c:pt idx="13">
                  <c:v>2.1478756203687999</c:v>
                </c:pt>
                <c:pt idx="14">
                  <c:v>2.1220422641048824</c:v>
                </c:pt>
                <c:pt idx="15">
                  <c:v>2.0967356311038348</c:v>
                </c:pt>
                <c:pt idx="16">
                  <c:v>2.0719449818631013</c:v>
                </c:pt>
                <c:pt idx="17">
                  <c:v>2.0476597958507368</c:v>
                </c:pt>
                <c:pt idx="18">
                  <c:v>2.0238697670407566</c:v>
                </c:pt>
                <c:pt idx="19">
                  <c:v>2.0005647995395184</c:v>
                </c:pt>
                <c:pt idx="20">
                  <c:v>1.9777350033012759</c:v>
                </c:pt>
                <c:pt idx="21">
                  <c:v>1.9553706899310912</c:v>
                </c:pt>
                <c:pt idx="22">
                  <c:v>1.9334623685733208</c:v>
                </c:pt>
                <c:pt idx="23">
                  <c:v>1.9120007418839353</c:v>
                </c:pt>
                <c:pt idx="24">
                  <c:v>1.8909767020849586</c:v>
                </c:pt>
                <c:pt idx="25">
                  <c:v>1.870381327099353</c:v>
                </c:pt>
                <c:pt idx="26">
                  <c:v>1.8502058767647163</c:v>
                </c:pt>
                <c:pt idx="27">
                  <c:v>1.83044178912417</c:v>
                </c:pt>
                <c:pt idx="28">
                  <c:v>1.8110806767928849</c:v>
                </c:pt>
                <c:pt idx="29">
                  <c:v>1.7921143233986787</c:v>
                </c:pt>
                <c:pt idx="30">
                  <c:v>1.7735346800951977</c:v>
                </c:pt>
                <c:pt idx="31">
                  <c:v>1.7553338621461849</c:v>
                </c:pt>
                <c:pt idx="32">
                  <c:v>1.7375041455793958</c:v>
                </c:pt>
                <c:pt idx="33">
                  <c:v>1.7200379639087378</c:v>
                </c:pt>
                <c:pt idx="34">
                  <c:v>1.7029279049232418</c:v>
                </c:pt>
                <c:pt idx="35">
                  <c:v>1.6861667075415063</c:v>
                </c:pt>
              </c:numCache>
            </c:numRef>
          </c:yVal>
          <c:smooth val="1"/>
        </c:ser>
        <c:ser>
          <c:idx val="5"/>
          <c:order val="4"/>
          <c:tx>
            <c:strRef>
              <c:f>'calibration 2015-2050'!$D$15</c:f>
              <c:strCache>
                <c:ptCount val="1"/>
                <c:pt idx="0">
                  <c:v>T (model) - unconstrained</c:v>
                </c:pt>
              </c:strCache>
            </c:strRef>
          </c:tx>
          <c:spPr>
            <a:ln w="38100">
              <a:solidFill>
                <a:sysClr val="windowText" lastClr="000000"/>
              </a:solidFill>
              <a:prstDash val="sysDash"/>
            </a:ln>
          </c:spPr>
          <c:marker>
            <c:symbol val="none"/>
          </c:marker>
          <c:xVal>
            <c:numRef>
              <c:f>'calibration 2015-2050'!$E$1:$AN$1</c:f>
              <c:numCache>
                <c:formatCode>General</c:formatCode>
                <c:ptCount val="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</c:numCache>
            </c:numRef>
          </c:xVal>
          <c:yVal>
            <c:numRef>
              <c:f>'calibration 2015-2050'!$E$15:$AN$15</c:f>
              <c:numCache>
                <c:formatCode>0.000</c:formatCode>
                <c:ptCount val="36"/>
                <c:pt idx="0">
                  <c:v>2.5369554845836197</c:v>
                </c:pt>
                <c:pt idx="1">
                  <c:v>2.4931251326242054</c:v>
                </c:pt>
                <c:pt idx="2">
                  <c:v>2.4514365812177781</c:v>
                </c:pt>
                <c:pt idx="3">
                  <c:v>2.4117851697945802</c:v>
                </c:pt>
                <c:pt idx="4">
                  <c:v>2.3740713520961956</c:v>
                </c:pt>
                <c:pt idx="5">
                  <c:v>2.3382004462611805</c:v>
                </c:pt>
                <c:pt idx="6">
                  <c:v>2.3040823971229294</c:v>
                </c:pt>
                <c:pt idx="7">
                  <c:v>2.2716315501230233</c:v>
                </c:pt>
                <c:pt idx="8">
                  <c:v>2.240766436272458</c:v>
                </c:pt>
                <c:pt idx="9">
                  <c:v>2.2114095676208896</c:v>
                </c:pt>
                <c:pt idx="10">
                  <c:v>2.1834872427204219</c:v>
                </c:pt>
                <c:pt idx="11">
                  <c:v>2.1569293615955343</c:v>
                </c:pt>
                <c:pt idx="12">
                  <c:v>2.1316692497546379</c:v>
                </c:pt>
                <c:pt idx="13">
                  <c:v>2.1076434908014265</c:v>
                </c:pt>
                <c:pt idx="14">
                  <c:v>2.0847917672257905</c:v>
                </c:pt>
                <c:pt idx="15">
                  <c:v>2.0630567089745928</c:v>
                </c:pt>
                <c:pt idx="16">
                  <c:v>2.0423837494221395</c:v>
                </c:pt>
                <c:pt idx="17">
                  <c:v>2.0227209883787549</c:v>
                </c:pt>
                <c:pt idx="18">
                  <c:v>2.0040190617935321</c:v>
                </c:pt>
                <c:pt idx="19">
                  <c:v>1.9862310178241562</c:v>
                </c:pt>
                <c:pt idx="20">
                  <c:v>1.9693121989626565</c:v>
                </c:pt>
                <c:pt idx="21">
                  <c:v>1.9532201299211673</c:v>
                </c:pt>
                <c:pt idx="22">
                  <c:v>1.9379144109962294</c:v>
                </c:pt>
                <c:pt idx="23">
                  <c:v>1.923356616643918</c:v>
                </c:pt>
                <c:pt idx="24">
                  <c:v>1.9095101990111665</c:v>
                </c:pt>
                <c:pt idx="25">
                  <c:v>1.8963403961811018</c:v>
                </c:pt>
                <c:pt idx="26">
                  <c:v>1.8838141449020331</c:v>
                </c:pt>
                <c:pt idx="27">
                  <c:v>1.8718999975809978</c:v>
                </c:pt>
                <c:pt idx="28">
                  <c:v>1.8605680433334792</c:v>
                </c:pt>
                <c:pt idx="29">
                  <c:v>1.8497898328910807</c:v>
                </c:pt>
                <c:pt idx="30">
                  <c:v>1.8395383071786411</c:v>
                </c:pt>
                <c:pt idx="31">
                  <c:v>1.829787729381477</c:v>
                </c:pt>
                <c:pt idx="32">
                  <c:v>1.8205136203322081</c:v>
                </c:pt>
                <c:pt idx="33">
                  <c:v>1.8116926970549492</c:v>
                </c:pt>
                <c:pt idx="34">
                  <c:v>1.8033028143125822</c:v>
                </c:pt>
                <c:pt idx="35">
                  <c:v>1.795322909010363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129856"/>
        <c:axId val="187131776"/>
      </c:scatterChart>
      <c:scatterChart>
        <c:scatterStyle val="lineMarker"/>
        <c:varyColors val="0"/>
        <c:ser>
          <c:idx val="0"/>
          <c:order val="0"/>
          <c:tx>
            <c:strRef>
              <c:f>'calibration 2015-2050'!$D$10</c:f>
              <c:strCache>
                <c:ptCount val="1"/>
                <c:pt idx="0">
                  <c:v>T (Hatfield-Dodds)</c:v>
                </c:pt>
              </c:strCache>
            </c:strRef>
          </c:tx>
          <c:spPr>
            <a:ln w="25400">
              <a:solidFill>
                <a:srgbClr val="C00000"/>
              </a:solidFill>
            </a:ln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rgbClr val="C00000"/>
                </a:solidFill>
              </a:ln>
            </c:spPr>
          </c:marker>
          <c:xVal>
            <c:numRef>
              <c:f>'calibration 2015-2050'!$E$1:$AN$1</c:f>
              <c:numCache>
                <c:formatCode>General</c:formatCode>
                <c:ptCount val="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</c:numCache>
            </c:numRef>
          </c:xVal>
          <c:yVal>
            <c:numRef>
              <c:f>'calibration 2015-2050'!$E$12:$AN$12</c:f>
              <c:numCache>
                <c:formatCode>0.0</c:formatCode>
                <c:ptCount val="36"/>
                <c:pt idx="0">
                  <c:v>2.5369554845836197</c:v>
                </c:pt>
                <c:pt idx="2">
                  <c:v>2.3845223146560248</c:v>
                </c:pt>
                <c:pt idx="4">
                  <c:v>2.3205635864092216</c:v>
                </c:pt>
                <c:pt idx="6">
                  <c:v>2.245370197481138</c:v>
                </c:pt>
                <c:pt idx="8">
                  <c:v>2.2016062427801484</c:v>
                </c:pt>
                <c:pt idx="10">
                  <c:v>2.1629176144205768</c:v>
                </c:pt>
                <c:pt idx="12">
                  <c:v>2.1138794422801244</c:v>
                </c:pt>
                <c:pt idx="14">
                  <c:v>2.0572068794411296</c:v>
                </c:pt>
                <c:pt idx="16">
                  <c:v>2.0033168300312232</c:v>
                </c:pt>
                <c:pt idx="18">
                  <c:v>1.964878805218272</c:v>
                </c:pt>
                <c:pt idx="20">
                  <c:v>1.944135031528134</c:v>
                </c:pt>
                <c:pt idx="22">
                  <c:v>1.9318189153799841</c:v>
                </c:pt>
                <c:pt idx="24">
                  <c:v>1.9192335479424849</c:v>
                </c:pt>
                <c:pt idx="26">
                  <c:v>1.896886729367921</c:v>
                </c:pt>
                <c:pt idx="28">
                  <c:v>1.8683730153871752</c:v>
                </c:pt>
                <c:pt idx="30">
                  <c:v>1.831637292125142</c:v>
                </c:pt>
                <c:pt idx="32">
                  <c:v>1.8004329053839339</c:v>
                </c:pt>
                <c:pt idx="34">
                  <c:v>1.77385421030987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151872"/>
        <c:axId val="187150336"/>
      </c:scatterChart>
      <c:dateAx>
        <c:axId val="187129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crossAx val="187131776"/>
        <c:crosses val="autoZero"/>
        <c:auto val="0"/>
        <c:lblOffset val="100"/>
        <c:baseTimeUnit val="days"/>
        <c:majorUnit val="10"/>
        <c:majorTimeUnit val="days"/>
      </c:dateAx>
      <c:valAx>
        <c:axId val="1871317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T</a:t>
                </a:r>
                <a:r>
                  <a:rPr lang="en-US" baseline="-25000"/>
                  <a:t>1</a:t>
                </a:r>
                <a:r>
                  <a:rPr lang="en-US"/>
                  <a:t> (MJ / thousand $AUD)</a:t>
                </a:r>
              </a:p>
            </c:rich>
          </c:tx>
          <c:layout>
            <c:manualLayout>
              <c:xMode val="edge"/>
              <c:yMode val="edge"/>
              <c:x val="1.5715595236869093E-2"/>
              <c:y val="0.19391589994305766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crossAx val="187129856"/>
        <c:crosses val="autoZero"/>
        <c:crossBetween val="between"/>
      </c:valAx>
      <c:valAx>
        <c:axId val="187150336"/>
        <c:scaling>
          <c:orientation val="minMax"/>
        </c:scaling>
        <c:delete val="1"/>
        <c:axPos val="r"/>
        <c:numFmt formatCode="0.0" sourceLinked="1"/>
        <c:majorTickMark val="out"/>
        <c:minorTickMark val="none"/>
        <c:tickLblPos val="nextTo"/>
        <c:crossAx val="187151872"/>
        <c:crosses val="max"/>
        <c:crossBetween val="midCat"/>
      </c:valAx>
      <c:valAx>
        <c:axId val="1871518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7150336"/>
        <c:crosses val="autoZero"/>
        <c:crossBetween val="midCat"/>
      </c:valAx>
    </c:plotArea>
    <c:plotVisOnly val="1"/>
    <c:dispBlanksAs val="gap"/>
    <c:showDLblsOverMax val="0"/>
  </c:chart>
  <c:spPr>
    <a:ln>
      <a:solidFill>
        <a:sysClr val="windowText" lastClr="000000"/>
      </a:solidFill>
    </a:ln>
  </c:spPr>
  <c:txPr>
    <a:bodyPr/>
    <a:lstStyle/>
    <a:p>
      <a:pPr>
        <a:defRPr sz="1600" b="1">
          <a:latin typeface="Century Gothic" panose="020B0502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b)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6320665837694853"/>
          <c:y val="8.4610847066508607E-2"/>
          <c:w val="0.79469808225595684"/>
          <c:h val="0.77357253645347335"/>
        </c:manualLayout>
      </c:layout>
      <c:areaChart>
        <c:grouping val="stacked"/>
        <c:varyColors val="0"/>
        <c:ser>
          <c:idx val="3"/>
          <c:order val="2"/>
          <c:tx>
            <c:strRef>
              <c:f>'calibration 2015-2050'!$D$13</c:f>
              <c:strCache>
                <c:ptCount val="1"/>
                <c:pt idx="0">
                  <c:v>T (model) - upper</c:v>
                </c:pt>
              </c:strCache>
            </c:strRef>
          </c:tx>
          <c:spPr>
            <a:noFill/>
          </c:spPr>
          <c:cat>
            <c:numRef>
              <c:f>'calibration 2015-2050'!$E$1:$AN$1</c:f>
              <c:numCache>
                <c:formatCode>General</c:formatCode>
                <c:ptCount val="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</c:numCache>
            </c:numRef>
          </c:cat>
          <c:val>
            <c:numRef>
              <c:f>'calibration 2015-2050'!$E$27:$AN$27</c:f>
              <c:numCache>
                <c:formatCode>0.000</c:formatCode>
                <c:ptCount val="36"/>
                <c:pt idx="0">
                  <c:v>0.87022253878544453</c:v>
                </c:pt>
                <c:pt idx="1">
                  <c:v>0.82887158603063282</c:v>
                </c:pt>
                <c:pt idx="2">
                  <c:v>0.78986059364595529</c:v>
                </c:pt>
                <c:pt idx="3">
                  <c:v>0.75305714836958781</c:v>
                </c:pt>
                <c:pt idx="4">
                  <c:v>0.71833632991784846</c:v>
                </c:pt>
                <c:pt idx="5">
                  <c:v>0.68558028697388118</c:v>
                </c:pt>
                <c:pt idx="6">
                  <c:v>0.65467783717021644</c:v>
                </c:pt>
                <c:pt idx="7">
                  <c:v>0.62552408970744788</c:v>
                </c:pt>
                <c:pt idx="8">
                  <c:v>0.5980200893280968</c:v>
                </c:pt>
                <c:pt idx="9">
                  <c:v>0.57207248043721859</c:v>
                </c:pt>
                <c:pt idx="10">
                  <c:v>0.54759319022969488</c:v>
                </c:pt>
                <c:pt idx="11">
                  <c:v>0.52449912974866031</c:v>
                </c:pt>
                <c:pt idx="12">
                  <c:v>0.50271191186038355</c:v>
                </c:pt>
                <c:pt idx="13">
                  <c:v>0.48215758518833424</c:v>
                </c:pt>
                <c:pt idx="14">
                  <c:v>0.46276638310334273</c:v>
                </c:pt>
                <c:pt idx="15">
                  <c:v>0.44447248691785946</c:v>
                </c:pt>
                <c:pt idx="16">
                  <c:v>0.42721380248053592</c:v>
                </c:pt>
                <c:pt idx="17">
                  <c:v>0.41093174941283156</c:v>
                </c:pt>
                <c:pt idx="18">
                  <c:v>0.39557106227226202</c:v>
                </c:pt>
                <c:pt idx="19">
                  <c:v>0.38107960296738685</c:v>
                </c:pt>
                <c:pt idx="20">
                  <c:v>0.36740818378782347</c:v>
                </c:pt>
                <c:pt idx="21">
                  <c:v>0.35451040044860826</c:v>
                </c:pt>
                <c:pt idx="22">
                  <c:v>0.34234247458221356</c:v>
                </c:pt>
                <c:pt idx="23">
                  <c:v>0.33086310514359735</c:v>
                </c:pt>
                <c:pt idx="24">
                  <c:v>0.32003332822391928</c:v>
                </c:pt>
                <c:pt idx="25">
                  <c:v>0.309816384797092</c:v>
                </c:pt>
                <c:pt idx="26">
                  <c:v>0.30017759595026766</c:v>
                </c:pt>
                <c:pt idx="27">
                  <c:v>0.29108424517475923</c:v>
                </c:pt>
                <c:pt idx="28">
                  <c:v>0.28250546731786247</c:v>
                </c:pt>
                <c:pt idx="29">
                  <c:v>0.27441214381865248</c:v>
                </c:pt>
                <c:pt idx="30">
                  <c:v>0.26677680387215819</c:v>
                </c:pt>
                <c:pt idx="31">
                  <c:v>0.25957353118644105</c:v>
                </c:pt>
                <c:pt idx="32">
                  <c:v>0.25277787601608787</c:v>
                </c:pt>
                <c:pt idx="33">
                  <c:v>0.24636677217353628</c:v>
                </c:pt>
                <c:pt idx="34">
                  <c:v>0.24031845873654895</c:v>
                </c:pt>
                <c:pt idx="35">
                  <c:v>0.23461240618609103</c:v>
                </c:pt>
              </c:numCache>
            </c:numRef>
          </c:val>
        </c:ser>
        <c:ser>
          <c:idx val="4"/>
          <c:order val="3"/>
          <c:tx>
            <c:strRef>
              <c:f>'calibration 2015-2050'!$D$14</c:f>
              <c:strCache>
                <c:ptCount val="1"/>
                <c:pt idx="0">
                  <c:v>T (model) - lower</c:v>
                </c:pt>
              </c:strCache>
            </c:strRef>
          </c:tx>
          <c:spPr>
            <a:solidFill>
              <a:srgbClr val="00B050">
                <a:alpha val="50000"/>
              </a:srgbClr>
            </a:solidFill>
          </c:spPr>
          <c:cat>
            <c:numRef>
              <c:f>'calibration 2015-2050'!$E$1:$AN$1</c:f>
              <c:numCache>
                <c:formatCode>General</c:formatCode>
                <c:ptCount val="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</c:numCache>
            </c:numRef>
          </c:cat>
          <c:val>
            <c:numRef>
              <c:f>'calibration 2015-2050'!$E$28:$AN$28</c:f>
              <c:numCache>
                <c:formatCode>0.000</c:formatCode>
                <c:ptCount val="36"/>
                <c:pt idx="0">
                  <c:v>0</c:v>
                </c:pt>
                <c:pt idx="1">
                  <c:v>3.2505226054069247E-3</c:v>
                </c:pt>
                <c:pt idx="2">
                  <c:v>6.1476244050151507E-3</c:v>
                </c:pt>
                <c:pt idx="3">
                  <c:v>8.7201413670279226E-3</c:v>
                </c:pt>
                <c:pt idx="4">
                  <c:v>1.0994816955750997E-2</c:v>
                </c:pt>
                <c:pt idx="5">
                  <c:v>1.299644456457294E-2</c:v>
                </c:pt>
                <c:pt idx="6">
                  <c:v>1.4748000636436442E-2</c:v>
                </c:pt>
                <c:pt idx="7">
                  <c:v>1.6270769064085089E-2</c:v>
                </c:pt>
                <c:pt idx="8">
                  <c:v>1.7584457425442901E-2</c:v>
                </c:pt>
                <c:pt idx="9">
                  <c:v>1.8707305574836353E-2</c:v>
                </c:pt>
                <c:pt idx="10">
                  <c:v>1.9656187078233911E-2</c:v>
                </c:pt>
                <c:pt idx="11">
                  <c:v>2.0446703950167011E-2</c:v>
                </c:pt>
                <c:pt idx="12">
                  <c:v>2.1093275121335964E-2</c:v>
                </c:pt>
                <c:pt idx="13">
                  <c:v>2.1609219039032956E-2</c:v>
                </c:pt>
                <c:pt idx="14">
                  <c:v>2.2006830777283382E-2</c:v>
                </c:pt>
                <c:pt idx="15">
                  <c:v>2.2297454009940154E-2</c:v>
                </c:pt>
                <c:pt idx="16">
                  <c:v>2.2491548177758003E-2</c:v>
                </c:pt>
                <c:pt idx="17">
                  <c:v>2.2598751159640107E-2</c:v>
                </c:pt>
                <c:pt idx="18">
                  <c:v>2.2627937738701975E-2</c:v>
                </c:pt>
                <c:pt idx="19">
                  <c:v>2.2587274135461743E-2</c:v>
                </c:pt>
                <c:pt idx="20">
                  <c:v>2.2484268863267154E-2</c:v>
                </c:pt>
                <c:pt idx="21">
                  <c:v>2.2325820144932673E-2</c:v>
                </c:pt>
                <c:pt idx="22">
                  <c:v>2.2118260114431521E-2</c:v>
                </c:pt>
                <c:pt idx="23">
                  <c:v>2.1867396013294849E-2</c:v>
                </c:pt>
                <c:pt idx="24">
                  <c:v>2.1578548578056855E-2</c:v>
                </c:pt>
                <c:pt idx="25">
                  <c:v>2.1256587802612414E-2</c:v>
                </c:pt>
                <c:pt idx="26">
                  <c:v>2.0905966247640739E-2</c:v>
                </c:pt>
                <c:pt idx="27">
                  <c:v>2.0530750058283809E-2</c:v>
                </c:pt>
                <c:pt idx="28">
                  <c:v>2.0134647840975017E-2</c:v>
                </c:pt>
                <c:pt idx="29">
                  <c:v>1.972103754067156E-2</c:v>
                </c:pt>
                <c:pt idx="30">
                  <c:v>1.9292991450699903E-2</c:v>
                </c:pt>
                <c:pt idx="31">
                  <c:v>1.8853299478952201E-2</c:v>
                </c:pt>
                <c:pt idx="32">
                  <c:v>1.8404490786223582E-2</c:v>
                </c:pt>
                <c:pt idx="33">
                  <c:v>1.7948853905037893E-2</c:v>
                </c:pt>
                <c:pt idx="34">
                  <c:v>1.7488455440331341E-2</c:v>
                </c:pt>
                <c:pt idx="35">
                  <c:v>1.7025157446824868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560320"/>
        <c:axId val="189562240"/>
      </c:areaChart>
      <c:scatterChart>
        <c:scatterStyle val="smoothMarker"/>
        <c:varyColors val="0"/>
        <c:ser>
          <c:idx val="1"/>
          <c:order val="1"/>
          <c:tx>
            <c:strRef>
              <c:f>'calibration 2015-2050'!$D$11</c:f>
              <c:strCache>
                <c:ptCount val="1"/>
                <c:pt idx="0">
                  <c:v>T (model) - predicted</c:v>
                </c:pt>
              </c:strCache>
            </c:strRef>
          </c:tx>
          <c:spPr>
            <a:ln w="381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calibration 2015-2050'!$E$1:$AN$1</c:f>
              <c:numCache>
                <c:formatCode>General</c:formatCode>
                <c:ptCount val="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</c:numCache>
            </c:numRef>
          </c:xVal>
          <c:yVal>
            <c:numRef>
              <c:f>'calibration 2015-2050'!$E$22:$AN$22</c:f>
              <c:numCache>
                <c:formatCode>0.000</c:formatCode>
                <c:ptCount val="36"/>
                <c:pt idx="0">
                  <c:v>0.87022253878544453</c:v>
                </c:pt>
                <c:pt idx="1">
                  <c:v>0.83049493602692537</c:v>
                </c:pt>
                <c:pt idx="2">
                  <c:v>0.79292717625549369</c:v>
                </c:pt>
                <c:pt idx="3">
                  <c:v>0.75740183678755013</c:v>
                </c:pt>
                <c:pt idx="4">
                  <c:v>0.72380787877698105</c:v>
                </c:pt>
                <c:pt idx="5">
                  <c:v>0.69204030014949902</c:v>
                </c:pt>
                <c:pt idx="6">
                  <c:v>0.66199980740566255</c:v>
                </c:pt>
                <c:pt idx="7">
                  <c:v>0.6335925052667517</c:v>
                </c:pt>
                <c:pt idx="8">
                  <c:v>0.60672960319345115</c:v>
                </c:pt>
                <c:pt idx="9">
                  <c:v>0.58132713786002888</c:v>
                </c:pt>
                <c:pt idx="10">
                  <c:v>0.55730571071656798</c:v>
                </c:pt>
                <c:pt idx="11">
                  <c:v>0.53459023981896947</c:v>
                </c:pt>
                <c:pt idx="12">
                  <c:v>0.51310972515104303</c:v>
                </c:pt>
                <c:pt idx="13">
                  <c:v>0.49279702670516645</c:v>
                </c:pt>
                <c:pt idx="14">
                  <c:v>0.47358865462788102</c:v>
                </c:pt>
                <c:pt idx="15">
                  <c:v>0.45542457077449533</c:v>
                </c:pt>
                <c:pt idx="16">
                  <c:v>0.43824800105243217</c:v>
                </c:pt>
                <c:pt idx="17">
                  <c:v>0.42200525796677385</c:v>
                </c:pt>
                <c:pt idx="18">
                  <c:v>0.40664557281335129</c:v>
                </c:pt>
                <c:pt idx="19">
                  <c:v>0.39212093699487449</c:v>
                </c:pt>
                <c:pt idx="20">
                  <c:v>0.37838595196411884</c:v>
                </c:pt>
                <c:pt idx="21">
                  <c:v>0.36539768732514577</c:v>
                </c:pt>
                <c:pt idx="22">
                  <c:v>0.35311554664903649</c:v>
                </c:pt>
                <c:pt idx="23">
                  <c:v>0.34150114058472752</c:v>
                </c:pt>
                <c:pt idx="24">
                  <c:v>0.33051816686834201</c:v>
                </c:pt>
                <c:pt idx="25">
                  <c:v>0.32013229685597033</c:v>
                </c:pt>
                <c:pt idx="26">
                  <c:v>0.31031106822524379</c:v>
                </c:pt>
                <c:pt idx="27">
                  <c:v>0.3010237835103281</c:v>
                </c:pt>
                <c:pt idx="28">
                  <c:v>0.29224141415319327</c:v>
                </c:pt>
                <c:pt idx="29">
                  <c:v>0.28393650977126261</c:v>
                </c:pt>
                <c:pt idx="30">
                  <c:v>0.27608311235784383</c:v>
                </c:pt>
                <c:pt idx="31">
                  <c:v>0.26865667514716596</c:v>
                </c:pt>
                <c:pt idx="32">
                  <c:v>0.2616339858904238</c:v>
                </c:pt>
                <c:pt idx="33">
                  <c:v>0.25499309430302175</c:v>
                </c:pt>
                <c:pt idx="34">
                  <c:v>0.2487132434562413</c:v>
                </c:pt>
                <c:pt idx="35">
                  <c:v>0.24277480489889142</c:v>
                </c:pt>
              </c:numCache>
            </c:numRef>
          </c:yVal>
          <c:smooth val="1"/>
        </c:ser>
        <c:ser>
          <c:idx val="5"/>
          <c:order val="4"/>
          <c:tx>
            <c:strRef>
              <c:f>'calibration 2015-2050'!$D$15</c:f>
              <c:strCache>
                <c:ptCount val="1"/>
                <c:pt idx="0">
                  <c:v>T (model) - unconstrained</c:v>
                </c:pt>
              </c:strCache>
            </c:strRef>
          </c:tx>
          <c:spPr>
            <a:ln w="38100">
              <a:solidFill>
                <a:sysClr val="windowText" lastClr="000000"/>
              </a:solidFill>
              <a:prstDash val="sysDash"/>
            </a:ln>
          </c:spPr>
          <c:marker>
            <c:symbol val="none"/>
          </c:marker>
          <c:xVal>
            <c:numRef>
              <c:f>'calibration 2015-2050'!$E$1:$AN$1</c:f>
              <c:numCache>
                <c:formatCode>General</c:formatCode>
                <c:ptCount val="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</c:numCache>
            </c:numRef>
          </c:xVal>
          <c:yVal>
            <c:numRef>
              <c:f>'calibration 2015-2050'!$E$26:$AN$26</c:f>
              <c:numCache>
                <c:formatCode>0.000</c:formatCode>
                <c:ptCount val="36"/>
                <c:pt idx="0">
                  <c:v>0.87022253878544453</c:v>
                </c:pt>
                <c:pt idx="1">
                  <c:v>0.82747815357988741</c:v>
                </c:pt>
                <c:pt idx="2">
                  <c:v>0.78741977532414897</c:v>
                </c:pt>
                <c:pt idx="3">
                  <c:v>0.74987861849704851</c:v>
                </c:pt>
                <c:pt idx="4">
                  <c:v>0.71469650386126538</c:v>
                </c:pt>
                <c:pt idx="5">
                  <c:v>0.68172519197692161</c:v>
                </c:pt>
                <c:pt idx="6">
                  <c:v>0.65082575859638825</c:v>
                </c:pt>
                <c:pt idx="7">
                  <c:v>0.62186800930854802</c:v>
                </c:pt>
                <c:pt idx="8">
                  <c:v>0.59472993096612425</c:v>
                </c:pt>
                <c:pt idx="9">
                  <c:v>0.56929717758467357</c:v>
                </c:pt>
                <c:pt idx="10">
                  <c:v>0.54546258854707952</c:v>
                </c:pt>
                <c:pt idx="11">
                  <c:v>0.52312573708351273</c:v>
                </c:pt>
                <c:pt idx="12">
                  <c:v>0.50219250712437702</c:v>
                </c:pt>
                <c:pt idx="13">
                  <c:v>0.48257469674332149</c:v>
                </c:pt>
                <c:pt idx="14">
                  <c:v>0.46418964651942674</c:v>
                </c:pt>
                <c:pt idx="15">
                  <c:v>0.44695989125267471</c:v>
                </c:pt>
                <c:pt idx="16">
                  <c:v>0.43081283356520983</c:v>
                </c:pt>
                <c:pt idx="17">
                  <c:v>0.41568043801311277</c:v>
                </c:pt>
                <c:pt idx="18">
                  <c:v>0.40149894441983147</c:v>
                </c:pt>
                <c:pt idx="19">
                  <c:v>0.38820859922340223</c:v>
                </c:pt>
                <c:pt idx="20">
                  <c:v>0.37575340370549637</c:v>
                </c:pt>
                <c:pt idx="21">
                  <c:v>0.36408087804145706</c:v>
                </c:pt>
                <c:pt idx="22">
                  <c:v>0.353141840177155</c:v>
                </c:pt>
                <c:pt idx="23">
                  <c:v>0.34289019860096298</c:v>
                </c:pt>
                <c:pt idx="24">
                  <c:v>0.3332827581376957</c:v>
                </c:pt>
                <c:pt idx="25">
                  <c:v>0.32427903794623031</c:v>
                </c:pt>
                <c:pt idx="26">
                  <c:v>0.31584110095394302</c:v>
                </c:pt>
                <c:pt idx="27">
                  <c:v>0.30793339400928471</c:v>
                </c:pt>
                <c:pt idx="28">
                  <c:v>0.30052259807898163</c:v>
                </c:pt>
                <c:pt idx="29">
                  <c:v>0.29357748785866727</c:v>
                </c:pt>
                <c:pt idx="30">
                  <c:v>0.28706880020541786</c:v>
                </c:pt>
                <c:pt idx="31">
                  <c:v>0.28096911083783233</c:v>
                </c:pt>
                <c:pt idx="32">
                  <c:v>0.27525271878413438</c:v>
                </c:pt>
                <c:pt idx="33">
                  <c:v>0.26989553809142069</c:v>
                </c:pt>
                <c:pt idx="34">
                  <c:v>0.2648749963397718</c:v>
                </c:pt>
                <c:pt idx="35">
                  <c:v>0.2601699395336176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560320"/>
        <c:axId val="189562240"/>
      </c:scatterChart>
      <c:scatterChart>
        <c:scatterStyle val="lineMarker"/>
        <c:varyColors val="0"/>
        <c:ser>
          <c:idx val="0"/>
          <c:order val="0"/>
          <c:tx>
            <c:strRef>
              <c:f>'calibration 2015-2050'!$D$10</c:f>
              <c:strCache>
                <c:ptCount val="1"/>
                <c:pt idx="0">
                  <c:v>T (Hatfield-Dodds)</c:v>
                </c:pt>
              </c:strCache>
            </c:strRef>
          </c:tx>
          <c:spPr>
            <a:ln w="19050">
              <a:solidFill>
                <a:srgbClr val="00B050"/>
              </a:solidFill>
            </a:ln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rgbClr val="00B050"/>
                </a:solidFill>
              </a:ln>
            </c:spPr>
          </c:marker>
          <c:xVal>
            <c:numRef>
              <c:f>'calibration 2015-2050'!$E$1:$AN$1</c:f>
              <c:numCache>
                <c:formatCode>General</c:formatCode>
                <c:ptCount val="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</c:numCache>
            </c:numRef>
          </c:xVal>
          <c:yVal>
            <c:numRef>
              <c:f>'calibration 2015-2050'!$E$23:$AN$23</c:f>
              <c:numCache>
                <c:formatCode>0.0</c:formatCode>
                <c:ptCount val="36"/>
                <c:pt idx="0">
                  <c:v>0.87022253878544453</c:v>
                </c:pt>
                <c:pt idx="2">
                  <c:v>0.77202592253979396</c:v>
                </c:pt>
                <c:pt idx="4">
                  <c:v>0.69742653337939842</c:v>
                </c:pt>
                <c:pt idx="6">
                  <c:v>0.64120388183910659</c:v>
                </c:pt>
                <c:pt idx="8">
                  <c:v>0.59771497704585252</c:v>
                </c:pt>
                <c:pt idx="10">
                  <c:v>0.55394437503212224</c:v>
                </c:pt>
                <c:pt idx="12">
                  <c:v>0.51001659929641818</c:v>
                </c:pt>
                <c:pt idx="14">
                  <c:v>0.46777183335404665</c:v>
                </c:pt>
                <c:pt idx="16">
                  <c:v>0.42964603861933043</c:v>
                </c:pt>
                <c:pt idx="18">
                  <c:v>0.3988096683690775</c:v>
                </c:pt>
                <c:pt idx="20">
                  <c:v>0.37536737980761536</c:v>
                </c:pt>
                <c:pt idx="22">
                  <c:v>0.35320059505741225</c:v>
                </c:pt>
                <c:pt idx="24">
                  <c:v>0.33375121169233224</c:v>
                </c:pt>
                <c:pt idx="26">
                  <c:v>0.31672766469060237</c:v>
                </c:pt>
                <c:pt idx="28">
                  <c:v>0.30152018208340337</c:v>
                </c:pt>
                <c:pt idx="30">
                  <c:v>0.28777696358537136</c:v>
                </c:pt>
                <c:pt idx="32">
                  <c:v>0.27804327161941955</c:v>
                </c:pt>
                <c:pt idx="34">
                  <c:v>0.274973913892777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582336"/>
        <c:axId val="189580800"/>
      </c:scatterChart>
      <c:dateAx>
        <c:axId val="189560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crossAx val="189562240"/>
        <c:crosses val="autoZero"/>
        <c:auto val="0"/>
        <c:lblOffset val="100"/>
        <c:baseTimeUnit val="days"/>
        <c:majorUnit val="10"/>
        <c:majorTimeUnit val="days"/>
      </c:dateAx>
      <c:valAx>
        <c:axId val="1895622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T</a:t>
                </a:r>
                <a:r>
                  <a:rPr lang="en-US" baseline="-25000"/>
                  <a:t>2</a:t>
                </a:r>
                <a:r>
                  <a:rPr lang="en-US"/>
                  <a:t> (tonnes / thousand $AUD)</a:t>
                </a:r>
              </a:p>
            </c:rich>
          </c:tx>
          <c:layout>
            <c:manualLayout>
              <c:xMode val="edge"/>
              <c:yMode val="edge"/>
              <c:x val="1.7334545156525445E-2"/>
              <c:y val="0.13399134182949418"/>
            </c:manualLayout>
          </c:layout>
          <c:overlay val="0"/>
        </c:title>
        <c:numFmt formatCode="#,##0.0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crossAx val="189560320"/>
        <c:crosses val="autoZero"/>
        <c:crossBetween val="between"/>
      </c:valAx>
      <c:valAx>
        <c:axId val="189580800"/>
        <c:scaling>
          <c:orientation val="minMax"/>
        </c:scaling>
        <c:delete val="1"/>
        <c:axPos val="r"/>
        <c:numFmt formatCode="0.0" sourceLinked="1"/>
        <c:majorTickMark val="out"/>
        <c:minorTickMark val="none"/>
        <c:tickLblPos val="nextTo"/>
        <c:crossAx val="189582336"/>
        <c:crosses val="max"/>
        <c:crossBetween val="midCat"/>
      </c:valAx>
      <c:valAx>
        <c:axId val="1895823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9580800"/>
        <c:crosses val="autoZero"/>
        <c:crossBetween val="midCat"/>
      </c:valAx>
    </c:plotArea>
    <c:plotVisOnly val="1"/>
    <c:dispBlanksAs val="gap"/>
    <c:showDLblsOverMax val="0"/>
  </c:chart>
  <c:spPr>
    <a:ln>
      <a:solidFill>
        <a:sysClr val="windowText" lastClr="000000"/>
      </a:solidFill>
    </a:ln>
  </c:spPr>
  <c:txPr>
    <a:bodyPr/>
    <a:lstStyle/>
    <a:p>
      <a:pPr>
        <a:defRPr sz="1600" b="1">
          <a:latin typeface="Century Gothic" panose="020B0502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a)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6669442658360267"/>
          <c:y val="8.146220631369365E-2"/>
          <c:w val="0.78959135538530123"/>
          <c:h val="0.76665628587399981"/>
        </c:manualLayout>
      </c:layout>
      <c:areaChart>
        <c:grouping val="stacked"/>
        <c:varyColors val="0"/>
        <c:ser>
          <c:idx val="3"/>
          <c:order val="2"/>
          <c:tx>
            <c:v>T lower</c:v>
          </c:tx>
          <c:spPr>
            <a:noFill/>
          </c:spPr>
          <c:cat>
            <c:numRef>
              <c:f>'projections 2015-2150'!$E$1:$CL$1</c:f>
              <c:numCache>
                <c:formatCode>General</c:formatCode>
                <c:ptCount val="8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</c:numCache>
            </c:numRef>
          </c:cat>
          <c:val>
            <c:numRef>
              <c:f>'projections 2015-2150'!$E$15:$CL$15</c:f>
              <c:numCache>
                <c:formatCode>General</c:formatCode>
                <c:ptCount val="86"/>
                <c:pt idx="0">
                  <c:v>2.5369554845836197</c:v>
                </c:pt>
                <c:pt idx="1">
                  <c:v>2.4996951180913705</c:v>
                </c:pt>
                <c:pt idx="2">
                  <c:v>2.4632730738921911</c:v>
                </c:pt>
                <c:pt idx="3">
                  <c:v>2.4276704905433952</c:v>
                </c:pt>
                <c:pt idx="4">
                  <c:v>2.3928689309665572</c:v>
                </c:pt>
                <c:pt idx="5">
                  <c:v>2.3588503728997274</c:v>
                </c:pt>
                <c:pt idx="6">
                  <c:v>2.3255971995644575</c:v>
                </c:pt>
                <c:pt idx="7">
                  <c:v>2.2930921905428177</c:v>
                </c:pt>
                <c:pt idx="8">
                  <c:v>2.2613185128596642</c:v>
                </c:pt>
                <c:pt idx="9">
                  <c:v>2.2302597122655525</c:v>
                </c:pt>
                <c:pt idx="10">
                  <c:v>2.1998997047157731</c:v>
                </c:pt>
                <c:pt idx="11">
                  <c:v>2.1702227680411026</c:v>
                </c:pt>
                <c:pt idx="12">
                  <c:v>2.1412135338059555</c:v>
                </c:pt>
                <c:pt idx="13">
                  <c:v>2.1128569793497167</c:v>
                </c:pt>
                <c:pt idx="14">
                  <c:v>2.0851384200071394</c:v>
                </c:pt>
                <c:pt idx="15">
                  <c:v>2.0580435015037768</c:v>
                </c:pt>
                <c:pt idx="16">
                  <c:v>2.0315581925225059</c:v>
                </c:pt>
                <c:pt idx="17">
                  <c:v>2.0056687774372981</c:v>
                </c:pt>
                <c:pt idx="18">
                  <c:v>1.9803618492104791</c:v>
                </c:pt>
                <c:pt idx="19">
                  <c:v>1.9556243024497835</c:v>
                </c:pt>
                <c:pt idx="20">
                  <c:v>1.9314433266216273</c:v>
                </c:pt>
                <c:pt idx="21">
                  <c:v>1.9078063994170706</c:v>
                </c:pt>
                <c:pt idx="22">
                  <c:v>1.884701280267042</c:v>
                </c:pt>
                <c:pt idx="23">
                  <c:v>1.8621160040034632</c:v>
                </c:pt>
                <c:pt idx="24">
                  <c:v>1.8400388746629921</c:v>
                </c:pt>
                <c:pt idx="25">
                  <c:v>1.818458459430176</c:v>
                </c:pt>
                <c:pt idx="26">
                  <c:v>1.7973635827168788</c:v>
                </c:pt>
                <c:pt idx="27">
                  <c:v>1.7767433203749134</c:v>
                </c:pt>
                <c:pt idx="28">
                  <c:v>1.7565869940388863</c:v>
                </c:pt>
                <c:pt idx="29">
                  <c:v>1.7368841655963223</c:v>
                </c:pt>
                <c:pt idx="30">
                  <c:v>1.7176246317822035</c:v>
                </c:pt>
                <c:pt idx="31">
                  <c:v>1.6987984188951313</c:v>
                </c:pt>
                <c:pt idx="32">
                  <c:v>1.6803957776323637</c:v>
                </c:pt>
                <c:pt idx="33">
                  <c:v>1.6624071780410636</c:v>
                </c:pt>
                <c:pt idx="34">
                  <c:v>1.6448233045831373</c:v>
                </c:pt>
                <c:pt idx="35">
                  <c:v>1.6276350513111093</c:v>
                </c:pt>
                <c:pt idx="36">
                  <c:v>1.6108335171525354</c:v>
                </c:pt>
                <c:pt idx="37">
                  <c:v>1.5944100013005136</c:v>
                </c:pt>
                <c:pt idx="38">
                  <c:v>1.578355998707901</c:v>
                </c:pt>
                <c:pt idx="39">
                  <c:v>1.5626631956829091</c:v>
                </c:pt>
                <c:pt idx="40">
                  <c:v>1.5473234655837929</c:v>
                </c:pt>
                <c:pt idx="41">
                  <c:v>1.5323288646104039</c:v>
                </c:pt>
                <c:pt idx="42">
                  <c:v>1.5176716276904334</c:v>
                </c:pt>
                <c:pt idx="43">
                  <c:v>1.503344164458206</c:v>
                </c:pt>
                <c:pt idx="44">
                  <c:v>1.4893390553239509</c:v>
                </c:pt>
                <c:pt idx="45">
                  <c:v>1.4756490476315067</c:v>
                </c:pt>
                <c:pt idx="46">
                  <c:v>1.4622670519024785</c:v>
                </c:pt>
                <c:pt idx="47">
                  <c:v>1.4491861381648943</c:v>
                </c:pt>
                <c:pt idx="48">
                  <c:v>1.4363995323644638</c:v>
                </c:pt>
                <c:pt idx="49">
                  <c:v>1.423900612856583</c:v>
                </c:pt>
                <c:pt idx="50">
                  <c:v>1.4116829069772621</c:v>
                </c:pt>
                <c:pt idx="51">
                  <c:v>1.3997400876912043</c:v>
                </c:pt>
                <c:pt idx="52">
                  <c:v>1.3880659703153033</c:v>
                </c:pt>
                <c:pt idx="53">
                  <c:v>1.3766545093158544</c:v>
                </c:pt>
                <c:pt idx="54">
                  <c:v>1.3654997951778278</c:v>
                </c:pt>
                <c:pt idx="55">
                  <c:v>1.3545960513445803</c:v>
                </c:pt>
                <c:pt idx="56">
                  <c:v>1.3439376312264182</c:v>
                </c:pt>
                <c:pt idx="57">
                  <c:v>1.3335190152764684</c:v>
                </c:pt>
                <c:pt idx="58">
                  <c:v>1.3233348081323366</c:v>
                </c:pt>
                <c:pt idx="59">
                  <c:v>1.3133797358220751</c:v>
                </c:pt>
                <c:pt idx="60">
                  <c:v>1.3036486430330179</c:v>
                </c:pt>
                <c:pt idx="61">
                  <c:v>1.2941364904420578</c:v>
                </c:pt>
                <c:pt idx="62">
                  <c:v>1.2848383521059965</c:v>
                </c:pt>
                <c:pt idx="63">
                  <c:v>1.2757494129106033</c:v>
                </c:pt>
                <c:pt idx="64">
                  <c:v>1.2668649660770726</c:v>
                </c:pt>
                <c:pt idx="65">
                  <c:v>1.2581804107245793</c:v>
                </c:pt>
                <c:pt idx="66">
                  <c:v>1.2496912494876784</c:v>
                </c:pt>
                <c:pt idx="67">
                  <c:v>1.241393086187307</c:v>
                </c:pt>
                <c:pt idx="68">
                  <c:v>1.2332816235541899</c:v>
                </c:pt>
                <c:pt idx="69">
                  <c:v>1.2253526610034635</c:v>
                </c:pt>
                <c:pt idx="70">
                  <c:v>1.2176020924593707</c:v>
                </c:pt>
                <c:pt idx="71">
                  <c:v>1.2100259042288968</c:v>
                </c:pt>
                <c:pt idx="72">
                  <c:v>1.2026201729232473</c:v>
                </c:pt>
                <c:pt idx="73">
                  <c:v>1.19538106342609</c:v>
                </c:pt>
                <c:pt idx="74">
                  <c:v>1.1883048269075087</c:v>
                </c:pt>
                <c:pt idx="75">
                  <c:v>1.1813877988826444</c:v>
                </c:pt>
                <c:pt idx="76">
                  <c:v>1.1746263973140103</c:v>
                </c:pt>
                <c:pt idx="77">
                  <c:v>1.1680171207565073</c:v>
                </c:pt>
                <c:pt idx="78">
                  <c:v>1.1615565465441722</c:v>
                </c:pt>
                <c:pt idx="79">
                  <c:v>1.1552413290177239</c:v>
                </c:pt>
                <c:pt idx="80">
                  <c:v>1.1490681977919861</c:v>
                </c:pt>
                <c:pt idx="81">
                  <c:v>1.143033956062294</c:v>
                </c:pt>
                <c:pt idx="82">
                  <c:v>1.1371354789490027</c:v>
                </c:pt>
                <c:pt idx="83">
                  <c:v>1.1313697118792441</c:v>
                </c:pt>
                <c:pt idx="84">
                  <c:v>1.1257336690050923</c:v>
                </c:pt>
                <c:pt idx="85">
                  <c:v>1.1202244316573191</c:v>
                </c:pt>
              </c:numCache>
            </c:numRef>
          </c:val>
        </c:ser>
        <c:ser>
          <c:idx val="4"/>
          <c:order val="3"/>
          <c:tx>
            <c:v>upper</c:v>
          </c:tx>
          <c:spPr>
            <a:solidFill>
              <a:srgbClr val="C00000">
                <a:alpha val="47843"/>
              </a:srgbClr>
            </a:solidFill>
          </c:spPr>
          <c:cat>
            <c:numRef>
              <c:f>'projections 2015-2150'!$E$1:$CL$1</c:f>
              <c:numCache>
                <c:formatCode>General</c:formatCode>
                <c:ptCount val="8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</c:numCache>
            </c:numRef>
          </c:cat>
          <c:val>
            <c:numRef>
              <c:f>'projections 2015-2150'!$E$16:$EJ$16</c:f>
              <c:numCache>
                <c:formatCode>General</c:formatCode>
                <c:ptCount val="136"/>
                <c:pt idx="0">
                  <c:v>0</c:v>
                </c:pt>
                <c:pt idx="1">
                  <c:v>6.9954531377547369E-3</c:v>
                </c:pt>
                <c:pt idx="2">
                  <c:v>1.370567377118137E-2</c:v>
                </c:pt>
                <c:pt idx="3">
                  <c:v>2.0139415654540471E-2</c:v>
                </c:pt>
                <c:pt idx="4">
                  <c:v>2.6305192895335949E-2</c:v>
                </c:pt>
                <c:pt idx="5">
                  <c:v>3.2211286126397454E-2</c:v>
                </c:pt>
                <c:pt idx="6">
                  <c:v>3.7865748524840814E-2</c:v>
                </c:pt>
                <c:pt idx="7">
                  <c:v>4.327641168160401E-2</c:v>
                </c:pt>
                <c:pt idx="8">
                  <c:v>4.8450891325184209E-2</c:v>
                </c:pt>
                <c:pt idx="9">
                  <c:v>5.3396592903106388E-2</c:v>
                </c:pt>
                <c:pt idx="10">
                  <c:v>5.8120717024563895E-2</c:v>
                </c:pt>
                <c:pt idx="11">
                  <c:v>6.2630264767609134E-2</c:v>
                </c:pt>
                <c:pt idx="12">
                  <c:v>6.6932042854163321E-2</c:v>
                </c:pt>
                <c:pt idx="13">
                  <c:v>7.1032668696069834E-2</c:v>
                </c:pt>
                <c:pt idx="14">
                  <c:v>7.4938575315307343E-2</c:v>
                </c:pt>
                <c:pt idx="15">
                  <c:v>7.8656016141425589E-2</c:v>
                </c:pt>
                <c:pt idx="16">
                  <c:v>8.2191069689189433E-2</c:v>
                </c:pt>
                <c:pt idx="17">
                  <c:v>8.554964411933641E-2</c:v>
                </c:pt>
                <c:pt idx="18">
                  <c:v>8.8737481685291275E-2</c:v>
                </c:pt>
                <c:pt idx="19">
                  <c:v>9.1760163068620892E-2</c:v>
                </c:pt>
                <c:pt idx="20">
                  <c:v>9.4623111605925292E-2</c:v>
                </c:pt>
                <c:pt idx="21">
                  <c:v>9.7331597409818338E-2</c:v>
                </c:pt>
                <c:pt idx="22">
                  <c:v>9.9890741386573501E-2</c:v>
                </c:pt>
                <c:pt idx="23">
                  <c:v>0.10230551915295472</c:v>
                </c:pt>
                <c:pt idx="24">
                  <c:v>0.10458076485469325</c:v>
                </c:pt>
                <c:pt idx="25">
                  <c:v>0.1067211748890069</c:v>
                </c:pt>
                <c:pt idx="26">
                  <c:v>0.10873131153350579</c:v>
                </c:pt>
                <c:pt idx="27">
                  <c:v>0.11061560648377267</c:v>
                </c:pt>
                <c:pt idx="28">
                  <c:v>0.11237836430184522</c:v>
                </c:pt>
                <c:pt idx="29">
                  <c:v>0.11402376577778295</c:v>
                </c:pt>
                <c:pt idx="30">
                  <c:v>0.11555587120644462</c:v>
                </c:pt>
                <c:pt idx="31">
                  <c:v>0.11697862358154376</c:v>
                </c:pt>
                <c:pt idx="32">
                  <c:v>0.11829585170902113</c:v>
                </c:pt>
                <c:pt idx="33">
                  <c:v>0.11951127324169786</c:v>
                </c:pt>
                <c:pt idx="34">
                  <c:v>0.12062849763714589</c:v>
                </c:pt>
                <c:pt idx="35">
                  <c:v>0.12165102904065672</c:v>
                </c:pt>
                <c:pt idx="36">
                  <c:v>0.12258226909514747</c:v>
                </c:pt>
                <c:pt idx="37">
                  <c:v>0.12342551967979509</c:v>
                </c:pt>
                <c:pt idx="38">
                  <c:v>0.12418398557915222</c:v>
                </c:pt>
                <c:pt idx="39">
                  <c:v>0.12486077708445409</c:v>
                </c:pt>
                <c:pt idx="40">
                  <c:v>0.12545891252877928</c:v>
                </c:pt>
                <c:pt idx="41">
                  <c:v>0.12598132075769541</c:v>
                </c:pt>
                <c:pt idx="42">
                  <c:v>0.12643084353697787</c:v>
                </c:pt>
                <c:pt idx="43">
                  <c:v>0.12681023789895063</c:v>
                </c:pt>
                <c:pt idx="44">
                  <c:v>0.12712217842896023</c:v>
                </c:pt>
                <c:pt idx="45">
                  <c:v>0.12736925949346367</c:v>
                </c:pt>
                <c:pt idx="46">
                  <c:v>0.12755399741116458</c:v>
                </c:pt>
                <c:pt idx="47">
                  <c:v>0.12767883256861046</c:v>
                </c:pt>
                <c:pt idx="48">
                  <c:v>0.12774613148161729</c:v>
                </c:pt>
                <c:pt idx="49">
                  <c:v>0.12775818880386147</c:v>
                </c:pt>
                <c:pt idx="50">
                  <c:v>0.12771722928395013</c:v>
                </c:pt>
                <c:pt idx="51">
                  <c:v>0.12762540967223956</c:v>
                </c:pt>
                <c:pt idx="52">
                  <c:v>0.12748482057864541</c:v>
                </c:pt>
                <c:pt idx="53">
                  <c:v>0.1272974882826674</c:v>
                </c:pt>
                <c:pt idx="54">
                  <c:v>0.12706537649679972</c:v>
                </c:pt>
                <c:pt idx="55">
                  <c:v>0.1267903880844965</c:v>
                </c:pt>
                <c:pt idx="56">
                  <c:v>0.12647436673381218</c:v>
                </c:pt>
                <c:pt idx="57">
                  <c:v>0.12611909858782022</c:v>
                </c:pt>
                <c:pt idx="58">
                  <c:v>0.12572631383288391</c:v>
                </c:pt>
                <c:pt idx="59">
                  <c:v>0.12529768824582899</c:v>
                </c:pt>
                <c:pt idx="60">
                  <c:v>0.12483484470103834</c:v>
                </c:pt>
                <c:pt idx="61">
                  <c:v>0.12433935463846901</c:v>
                </c:pt>
                <c:pt idx="62">
                  <c:v>0.1238127394935622</c:v>
                </c:pt>
                <c:pt idx="63">
                  <c:v>0.12325647209000135</c:v>
                </c:pt>
                <c:pt idx="64">
                  <c:v>0.12267197799623863</c:v>
                </c:pt>
                <c:pt idx="65">
                  <c:v>0.1220606368467021</c:v>
                </c:pt>
                <c:pt idx="66">
                  <c:v>0.12142378362855766</c:v>
                </c:pt>
                <c:pt idx="67">
                  <c:v>0.12076270993489513</c:v>
                </c:pt>
                <c:pt idx="68">
                  <c:v>0.12007866518517085</c:v>
                </c:pt>
                <c:pt idx="69">
                  <c:v>0.11937285781373452</c:v>
                </c:pt>
                <c:pt idx="70">
                  <c:v>0.11864645642723026</c:v>
                </c:pt>
                <c:pt idx="71">
                  <c:v>0.11790059093166261</c:v>
                </c:pt>
                <c:pt idx="72">
                  <c:v>0.11713635362987995</c:v>
                </c:pt>
                <c:pt idx="73">
                  <c:v>0.11635480029022438</c:v>
                </c:pt>
                <c:pt idx="74">
                  <c:v>0.11555695118706755</c:v>
                </c:pt>
                <c:pt idx="75">
                  <c:v>0.11474379211394092</c:v>
                </c:pt>
                <c:pt idx="76">
                  <c:v>0.11391627536995563</c:v>
                </c:pt>
                <c:pt idx="77">
                  <c:v>0.1130753207201729</c:v>
                </c:pt>
                <c:pt idx="78">
                  <c:v>0.11222181633059192</c:v>
                </c:pt>
                <c:pt idx="79">
                  <c:v>0.11135661967839194</c:v>
                </c:pt>
                <c:pt idx="80">
                  <c:v>0.11048055843805082</c:v>
                </c:pt>
                <c:pt idx="81">
                  <c:v>0.1095944313439523</c:v>
                </c:pt>
                <c:pt idx="82">
                  <c:v>0.10869900903007501</c:v>
                </c:pt>
                <c:pt idx="83">
                  <c:v>0.10779503484734376</c:v>
                </c:pt>
                <c:pt idx="84">
                  <c:v>0.10688322565920694</c:v>
                </c:pt>
                <c:pt idx="85">
                  <c:v>0.10596427261599484</c:v>
                </c:pt>
                <c:pt idx="86">
                  <c:v>0.10503884190859369</c:v>
                </c:pt>
                <c:pt idx="87">
                  <c:v>0.10410757550196159</c:v>
                </c:pt>
                <c:pt idx="88">
                  <c:v>0.10317109184900053</c:v>
                </c:pt>
                <c:pt idx="89">
                  <c:v>0.1022299865852796</c:v>
                </c:pt>
                <c:pt idx="90">
                  <c:v>0.1012848332051004</c:v>
                </c:pt>
                <c:pt idx="91">
                  <c:v>0.10033618371937902</c:v>
                </c:pt>
                <c:pt idx="92">
                  <c:v>9.9384569295804415E-2</c:v>
                </c:pt>
                <c:pt idx="93">
                  <c:v>9.8430500881731886E-2</c:v>
                </c:pt>
                <c:pt idx="94">
                  <c:v>9.74744698102461E-2</c:v>
                </c:pt>
                <c:pt idx="95">
                  <c:v>9.6516948389828272E-2</c:v>
                </c:pt>
                <c:pt idx="96">
                  <c:v>9.5558390478043931E-2</c:v>
                </c:pt>
                <c:pt idx="97">
                  <c:v>9.4599232039661585E-2</c:v>
                </c:pt>
                <c:pt idx="98">
                  <c:v>9.3639891689601074E-2</c:v>
                </c:pt>
                <c:pt idx="99">
                  <c:v>9.2680771221101743E-2</c:v>
                </c:pt>
                <c:pt idx="100">
                  <c:v>9.1722256119488144E-2</c:v>
                </c:pt>
                <c:pt idx="101">
                  <c:v>9.0764716061902506E-2</c:v>
                </c:pt>
                <c:pt idx="102">
                  <c:v>8.9808505403369043E-2</c:v>
                </c:pt>
                <c:pt idx="103">
                  <c:v>8.8853963649537793E-2</c:v>
                </c:pt>
                <c:pt idx="104">
                  <c:v>8.7901415916453285E-2</c:v>
                </c:pt>
                <c:pt idx="105">
                  <c:v>8.6951173377681323E-2</c:v>
                </c:pt>
                <c:pt idx="106">
                  <c:v>8.6003533699122281E-2</c:v>
                </c:pt>
                <c:pt idx="107">
                  <c:v>8.5058781461827548E-2</c:v>
                </c:pt>
                <c:pt idx="108">
                  <c:v>8.4117188573130885E-2</c:v>
                </c:pt>
                <c:pt idx="109">
                  <c:v>8.3179014666393547E-2</c:v>
                </c:pt>
                <c:pt idx="110">
                  <c:v>8.2244507489664942E-2</c:v>
                </c:pt>
                <c:pt idx="111">
                  <c:v>8.1313903283541045E-2</c:v>
                </c:pt>
                <c:pt idx="112">
                  <c:v>8.0387427148502333E-2</c:v>
                </c:pt>
                <c:pt idx="113">
                  <c:v>7.9465293402005255E-2</c:v>
                </c:pt>
                <c:pt idx="114">
                  <c:v>7.8547705925596123E-2</c:v>
                </c:pt>
                <c:pt idx="115">
                  <c:v>7.7634858502303672E-2</c:v>
                </c:pt>
                <c:pt idx="116">
                  <c:v>7.6726935144566633E-2</c:v>
                </c:pt>
                <c:pt idx="117">
                  <c:v>7.5824110412939905E-2</c:v>
                </c:pt>
                <c:pt idx="118">
                  <c:v>7.4926549725828573E-2</c:v>
                </c:pt>
                <c:pt idx="119">
                  <c:v>7.4034409660473255E-2</c:v>
                </c:pt>
                <c:pt idx="120">
                  <c:v>7.3147838245427144E-2</c:v>
                </c:pt>
                <c:pt idx="121">
                  <c:v>7.2266975244737353E-2</c:v>
                </c:pt>
                <c:pt idx="122">
                  <c:v>7.1391952434060046E-2</c:v>
                </c:pt>
                <c:pt idx="123">
                  <c:v>7.0522893868910974E-2</c:v>
                </c:pt>
                <c:pt idx="124">
                  <c:v>6.9659916145264345E-2</c:v>
                </c:pt>
                <c:pt idx="125">
                  <c:v>6.8803128652699885E-2</c:v>
                </c:pt>
                <c:pt idx="126">
                  <c:v>6.7952633820297259E-2</c:v>
                </c:pt>
                <c:pt idx="127">
                  <c:v>6.7108527355463909E-2</c:v>
                </c:pt>
                <c:pt idx="128">
                  <c:v>6.6270898475889961E-2</c:v>
                </c:pt>
                <c:pt idx="129">
                  <c:v>6.5439830134807475E-2</c:v>
                </c:pt>
                <c:pt idx="130">
                  <c:v>6.4615399239734583E-2</c:v>
                </c:pt>
                <c:pt idx="131">
                  <c:v>6.3797676864874031E-2</c:v>
                </c:pt>
                <c:pt idx="132">
                  <c:v>6.2986728457340435E-2</c:v>
                </c:pt>
                <c:pt idx="133">
                  <c:v>6.2182614037374462E-2</c:v>
                </c:pt>
                <c:pt idx="134">
                  <c:v>6.1385388392709128E-2</c:v>
                </c:pt>
                <c:pt idx="135">
                  <c:v>6.059510126724032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988608"/>
        <c:axId val="185990528"/>
      </c:areaChart>
      <c:scatterChart>
        <c:scatterStyle val="smoothMarker"/>
        <c:varyColors val="0"/>
        <c:ser>
          <c:idx val="1"/>
          <c:order val="1"/>
          <c:tx>
            <c:v>T predicted</c:v>
          </c:tx>
          <c:spPr>
            <a:ln w="38100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'projections 2015-2150'!$E$1:$EJ$1</c:f>
              <c:numCache>
                <c:formatCode>General</c:formatCode>
                <c:ptCount val="1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  <c:pt idx="86">
                  <c:v>2101</c:v>
                </c:pt>
                <c:pt idx="87">
                  <c:v>2102</c:v>
                </c:pt>
                <c:pt idx="88">
                  <c:v>2103</c:v>
                </c:pt>
                <c:pt idx="89">
                  <c:v>2104</c:v>
                </c:pt>
                <c:pt idx="90">
                  <c:v>2105</c:v>
                </c:pt>
                <c:pt idx="91">
                  <c:v>2106</c:v>
                </c:pt>
                <c:pt idx="92">
                  <c:v>2107</c:v>
                </c:pt>
                <c:pt idx="93">
                  <c:v>2108</c:v>
                </c:pt>
                <c:pt idx="94">
                  <c:v>2109</c:v>
                </c:pt>
                <c:pt idx="95">
                  <c:v>2110</c:v>
                </c:pt>
                <c:pt idx="96">
                  <c:v>2111</c:v>
                </c:pt>
                <c:pt idx="97">
                  <c:v>2112</c:v>
                </c:pt>
                <c:pt idx="98">
                  <c:v>2113</c:v>
                </c:pt>
                <c:pt idx="99">
                  <c:v>2114</c:v>
                </c:pt>
                <c:pt idx="100">
                  <c:v>2115</c:v>
                </c:pt>
                <c:pt idx="101">
                  <c:v>2116</c:v>
                </c:pt>
                <c:pt idx="102">
                  <c:v>2117</c:v>
                </c:pt>
                <c:pt idx="103">
                  <c:v>2118</c:v>
                </c:pt>
                <c:pt idx="104">
                  <c:v>2119</c:v>
                </c:pt>
                <c:pt idx="105">
                  <c:v>2120</c:v>
                </c:pt>
                <c:pt idx="106">
                  <c:v>2121</c:v>
                </c:pt>
                <c:pt idx="107">
                  <c:v>2122</c:v>
                </c:pt>
                <c:pt idx="108">
                  <c:v>2123</c:v>
                </c:pt>
                <c:pt idx="109">
                  <c:v>2124</c:v>
                </c:pt>
                <c:pt idx="110">
                  <c:v>2125</c:v>
                </c:pt>
                <c:pt idx="111">
                  <c:v>2126</c:v>
                </c:pt>
                <c:pt idx="112">
                  <c:v>2127</c:v>
                </c:pt>
                <c:pt idx="113">
                  <c:v>2128</c:v>
                </c:pt>
                <c:pt idx="114">
                  <c:v>2129</c:v>
                </c:pt>
                <c:pt idx="115">
                  <c:v>2130</c:v>
                </c:pt>
                <c:pt idx="116">
                  <c:v>2131</c:v>
                </c:pt>
                <c:pt idx="117">
                  <c:v>2132</c:v>
                </c:pt>
                <c:pt idx="118">
                  <c:v>2133</c:v>
                </c:pt>
                <c:pt idx="119">
                  <c:v>2134</c:v>
                </c:pt>
                <c:pt idx="120">
                  <c:v>2135</c:v>
                </c:pt>
                <c:pt idx="121">
                  <c:v>2136</c:v>
                </c:pt>
                <c:pt idx="122">
                  <c:v>2137</c:v>
                </c:pt>
                <c:pt idx="123">
                  <c:v>2138</c:v>
                </c:pt>
                <c:pt idx="124">
                  <c:v>2139</c:v>
                </c:pt>
                <c:pt idx="125">
                  <c:v>2140</c:v>
                </c:pt>
                <c:pt idx="126">
                  <c:v>2141</c:v>
                </c:pt>
                <c:pt idx="127">
                  <c:v>2142</c:v>
                </c:pt>
                <c:pt idx="128">
                  <c:v>2143</c:v>
                </c:pt>
                <c:pt idx="129">
                  <c:v>2144</c:v>
                </c:pt>
                <c:pt idx="130">
                  <c:v>2145</c:v>
                </c:pt>
                <c:pt idx="131">
                  <c:v>2146</c:v>
                </c:pt>
                <c:pt idx="132">
                  <c:v>2147</c:v>
                </c:pt>
                <c:pt idx="133">
                  <c:v>2148</c:v>
                </c:pt>
                <c:pt idx="134">
                  <c:v>2149</c:v>
                </c:pt>
                <c:pt idx="135">
                  <c:v>2150</c:v>
                </c:pt>
              </c:numCache>
            </c:numRef>
          </c:xVal>
          <c:yVal>
            <c:numRef>
              <c:f>'projections 2015-2150'!$E$9:$EJ$9</c:f>
              <c:numCache>
                <c:formatCode>General</c:formatCode>
                <c:ptCount val="136"/>
                <c:pt idx="0">
                  <c:v>2.5369554845836197</c:v>
                </c:pt>
                <c:pt idx="1">
                  <c:v>2.5031890741124672</c:v>
                </c:pt>
                <c:pt idx="2">
                  <c:v>2.4701111360843488</c:v>
                </c:pt>
                <c:pt idx="3">
                  <c:v>2.437707633049083</c:v>
                </c:pt>
                <c:pt idx="4">
                  <c:v>2.4059648137698413</c:v>
                </c:pt>
                <c:pt idx="5">
                  <c:v>2.3748692073874711</c:v>
                </c:pt>
                <c:pt idx="6">
                  <c:v>2.3444076177037956</c:v>
                </c:pt>
                <c:pt idx="7">
                  <c:v>2.3145671175814799</c:v>
                </c:pt>
                <c:pt idx="8">
                  <c:v>2.2853350434580761</c:v>
                </c:pt>
                <c:pt idx="9">
                  <c:v>2.2566989899719232</c:v>
                </c:pt>
                <c:pt idx="10">
                  <c:v>2.2286468046976227</c:v>
                </c:pt>
                <c:pt idx="11">
                  <c:v>2.2011665829888534</c:v>
                </c:pt>
                <c:pt idx="12">
                  <c:v>2.174246662926334</c:v>
                </c:pt>
                <c:pt idx="13">
                  <c:v>2.1478756203687999</c:v>
                </c:pt>
                <c:pt idx="14">
                  <c:v>2.1220422641048824</c:v>
                </c:pt>
                <c:pt idx="15">
                  <c:v>2.0967356311038348</c:v>
                </c:pt>
                <c:pt idx="16">
                  <c:v>2.0719449818631013</c:v>
                </c:pt>
                <c:pt idx="17">
                  <c:v>2.0476597958507368</c:v>
                </c:pt>
                <c:pt idx="18">
                  <c:v>2.0238697670407566</c:v>
                </c:pt>
                <c:pt idx="19">
                  <c:v>2.0005647995395184</c:v>
                </c:pt>
                <c:pt idx="20">
                  <c:v>1.9777350033012759</c:v>
                </c:pt>
                <c:pt idx="21">
                  <c:v>1.9553706899310912</c:v>
                </c:pt>
                <c:pt idx="22">
                  <c:v>1.9334623685733208</c:v>
                </c:pt>
                <c:pt idx="23">
                  <c:v>1.9120007418839353</c:v>
                </c:pt>
                <c:pt idx="24">
                  <c:v>1.8909767020849586</c:v>
                </c:pt>
                <c:pt idx="25">
                  <c:v>1.870381327099353</c:v>
                </c:pt>
                <c:pt idx="26">
                  <c:v>1.8502058767647163</c:v>
                </c:pt>
                <c:pt idx="27">
                  <c:v>1.83044178912417</c:v>
                </c:pt>
                <c:pt idx="28">
                  <c:v>1.8110806767928849</c:v>
                </c:pt>
                <c:pt idx="29">
                  <c:v>1.7921143233986787</c:v>
                </c:pt>
                <c:pt idx="30">
                  <c:v>1.7735346800951977</c:v>
                </c:pt>
                <c:pt idx="31">
                  <c:v>1.7553338621461849</c:v>
                </c:pt>
                <c:pt idx="32">
                  <c:v>1.7375041455793958</c:v>
                </c:pt>
                <c:pt idx="33">
                  <c:v>1.7200379639087378</c:v>
                </c:pt>
                <c:pt idx="34">
                  <c:v>1.7029279049232418</c:v>
                </c:pt>
                <c:pt idx="35">
                  <c:v>1.6861667075415063</c:v>
                </c:pt>
                <c:pt idx="36">
                  <c:v>1.6697472587302753</c:v>
                </c:pt>
                <c:pt idx="37">
                  <c:v>1.6536625904858446</c:v>
                </c:pt>
                <c:pt idx="38">
                  <c:v>1.6379058768770154</c:v>
                </c:pt>
                <c:pt idx="39">
                  <c:v>1.6224704311483396</c:v>
                </c:pt>
                <c:pt idx="40">
                  <c:v>1.6073497028824284</c:v>
                </c:pt>
                <c:pt idx="41">
                  <c:v>1.5925372752201179</c:v>
                </c:pt>
                <c:pt idx="42">
                  <c:v>1.5780268621373155</c:v>
                </c:pt>
                <c:pt idx="43">
                  <c:v>1.5638123057773674</c:v>
                </c:pt>
                <c:pt idx="44">
                  <c:v>1.5498875738378191</c:v>
                </c:pt>
                <c:pt idx="45">
                  <c:v>1.5362467570104559</c:v>
                </c:pt>
                <c:pt idx="46">
                  <c:v>1.5228840664735419</c:v>
                </c:pt>
                <c:pt idx="47">
                  <c:v>1.5097938314351866</c:v>
                </c:pt>
                <c:pt idx="48">
                  <c:v>1.4969704967268043</c:v>
                </c:pt>
                <c:pt idx="49">
                  <c:v>1.4844086204456379</c:v>
                </c:pt>
                <c:pt idx="50">
                  <c:v>1.4721028716453533</c:v>
                </c:pt>
                <c:pt idx="51">
                  <c:v>1.4600480280737169</c:v>
                </c:pt>
                <c:pt idx="52">
                  <c:v>1.4482389739564039</c:v>
                </c:pt>
                <c:pt idx="53">
                  <c:v>1.4366706978259902</c:v>
                </c:pt>
                <c:pt idx="54">
                  <c:v>1.4253382903952123</c:v>
                </c:pt>
                <c:pt idx="55">
                  <c:v>1.4142369424735879</c:v>
                </c:pt>
                <c:pt idx="56">
                  <c:v>1.4033619429265145</c:v>
                </c:pt>
                <c:pt idx="57">
                  <c:v>1.3927086766759835</c:v>
                </c:pt>
                <c:pt idx="58">
                  <c:v>1.3822726227420548</c:v>
                </c:pt>
                <c:pt idx="59">
                  <c:v>1.3720493523242681</c:v>
                </c:pt>
                <c:pt idx="60">
                  <c:v>1.3620345269221674</c:v>
                </c:pt>
                <c:pt idx="61">
                  <c:v>1.3522238964941531</c:v>
                </c:pt>
                <c:pt idx="62">
                  <c:v>1.3426132976538687</c:v>
                </c:pt>
                <c:pt idx="63">
                  <c:v>1.3331986519033641</c:v>
                </c:pt>
                <c:pt idx="64">
                  <c:v>1.3239759639022828</c:v>
                </c:pt>
                <c:pt idx="65">
                  <c:v>1.3149413197723399</c:v>
                </c:pt>
                <c:pt idx="66">
                  <c:v>1.3060908854363698</c:v>
                </c:pt>
                <c:pt idx="67">
                  <c:v>1.2974209049912391</c:v>
                </c:pt>
                <c:pt idx="68">
                  <c:v>1.2889276991139356</c:v>
                </c:pt>
                <c:pt idx="69">
                  <c:v>1.2806076635001558</c:v>
                </c:pt>
                <c:pt idx="70">
                  <c:v>1.2724572673347281</c:v>
                </c:pt>
                <c:pt idx="71">
                  <c:v>1.2644730517932223</c:v>
                </c:pt>
                <c:pt idx="72">
                  <c:v>1.2566516285741125</c:v>
                </c:pt>
                <c:pt idx="73">
                  <c:v>1.2489896784608654</c:v>
                </c:pt>
                <c:pt idx="74">
                  <c:v>1.2414839499133479</c:v>
                </c:pt>
                <c:pt idx="75">
                  <c:v>1.2341312576879551</c:v>
                </c:pt>
                <c:pt idx="76">
                  <c:v>1.2269284814858725</c:v>
                </c:pt>
                <c:pt idx="77">
                  <c:v>1.219872564628899</c:v>
                </c:pt>
                <c:pt idx="78">
                  <c:v>1.2129605127622689</c:v>
                </c:pt>
                <c:pt idx="79">
                  <c:v>1.2061893925839231</c:v>
                </c:pt>
                <c:pt idx="80">
                  <c:v>1.1995563305996884</c:v>
                </c:pt>
                <c:pt idx="81">
                  <c:v>1.193058511903839</c:v>
                </c:pt>
                <c:pt idx="82">
                  <c:v>1.1866931789845203</c:v>
                </c:pt>
                <c:pt idx="83">
                  <c:v>1.1804576305535299</c:v>
                </c:pt>
                <c:pt idx="84">
                  <c:v>1.1743492203999593</c:v>
                </c:pt>
                <c:pt idx="85">
                  <c:v>1.1683653562672065</c:v>
                </c:pt>
                <c:pt idx="86">
                  <c:v>1.1625034987528882</c:v>
                </c:pt>
                <c:pt idx="87">
                  <c:v>1.1567611602311807</c:v>
                </c:pt>
                <c:pt idx="88">
                  <c:v>1.1511359037971343</c:v>
                </c:pt>
                <c:pt idx="89">
                  <c:v>1.1456253422325098</c:v>
                </c:pt>
                <c:pt idx="90">
                  <c:v>1.1402271369927046</c:v>
                </c:pt>
                <c:pt idx="91">
                  <c:v>1.1349389972143329</c:v>
                </c:pt>
                <c:pt idx="92">
                  <c:v>1.1297586787430387</c:v>
                </c:pt>
                <c:pt idx="93">
                  <c:v>1.1246839831811348</c:v>
                </c:pt>
                <c:pt idx="94">
                  <c:v>1.1197127569546566</c:v>
                </c:pt>
                <c:pt idx="95">
                  <c:v>1.1148428903994392</c:v>
                </c:pt>
                <c:pt idx="96">
                  <c:v>1.1100723168658293</c:v>
                </c:pt>
                <c:pt idx="97">
                  <c:v>1.1053990118416503</c:v>
                </c:pt>
                <c:pt idx="98">
                  <c:v>1.1008209920930498</c:v>
                </c:pt>
                <c:pt idx="99">
                  <c:v>1.0963363148228651</c:v>
                </c:pt>
                <c:pt idx="100">
                  <c:v>1.091943076846148</c:v>
                </c:pt>
                <c:pt idx="101">
                  <c:v>1.0876394137825016</c:v>
                </c:pt>
                <c:pt idx="102">
                  <c:v>1.083423499264883</c:v>
                </c:pt>
                <c:pt idx="103">
                  <c:v>1.0792935441645395</c:v>
                </c:pt>
                <c:pt idx="104">
                  <c:v>1.0752477958317463</c:v>
                </c:pt>
                <c:pt idx="105">
                  <c:v>1.0712845373520266</c:v>
                </c:pt>
                <c:pt idx="106">
                  <c:v>1.0674020868175349</c:v>
                </c:pt>
                <c:pt idx="107">
                  <c:v>1.0635987966132989</c:v>
                </c:pt>
                <c:pt idx="108">
                  <c:v>1.0598730527180114</c:v>
                </c:pt>
                <c:pt idx="109">
                  <c:v>1.0562232740190809</c:v>
                </c:pt>
                <c:pt idx="110">
                  <c:v>1.0526479116416463</c:v>
                </c:pt>
                <c:pt idx="111">
                  <c:v>1.0491454482912737</c:v>
                </c:pt>
                <c:pt idx="112">
                  <c:v>1.0457143976100545</c:v>
                </c:pt>
                <c:pt idx="113">
                  <c:v>1.0423533035458314</c:v>
                </c:pt>
                <c:pt idx="114">
                  <c:v>1.0390607397342879</c:v>
                </c:pt>
                <c:pt idx="115">
                  <c:v>1.0358353088936332</c:v>
                </c:pt>
                <c:pt idx="116">
                  <c:v>1.0326756422316317</c:v>
                </c:pt>
                <c:pt idx="117">
                  <c:v>1.0295803988647214</c:v>
                </c:pt>
                <c:pt idx="118">
                  <c:v>1.0265482652489775</c:v>
                </c:pt>
                <c:pt idx="119">
                  <c:v>1.0235779546226749</c:v>
                </c:pt>
                <c:pt idx="120">
                  <c:v>1.0206682064602211</c:v>
                </c:pt>
                <c:pt idx="121">
                  <c:v>1.0178177859372193</c:v>
                </c:pt>
                <c:pt idx="122">
                  <c:v>1.0150254834064398</c:v>
                </c:pt>
                <c:pt idx="123">
                  <c:v>1.0122901138844771</c:v>
                </c:pt>
                <c:pt idx="124">
                  <c:v>1.0096105165488707</c:v>
                </c:pt>
                <c:pt idx="125">
                  <c:v>1.0069855542454829</c:v>
                </c:pt>
                <c:pt idx="126">
                  <c:v>1.0044141130059177</c:v>
                </c:pt>
                <c:pt idx="127">
                  <c:v>1.0018951015747808</c:v>
                </c:pt>
                <c:pt idx="128">
                  <c:v>0.99942745094657892</c:v>
                </c:pt>
                <c:pt idx="129">
                  <c:v>0.99701011391205929</c:v>
                </c:pt>
                <c:pt idx="130">
                  <c:v>0.99464206461380089</c:v>
                </c:pt>
                <c:pt idx="131">
                  <c:v>0.99232229811086625</c:v>
                </c:pt>
                <c:pt idx="132">
                  <c:v>0.9900498299523296</c:v>
                </c:pt>
                <c:pt idx="133">
                  <c:v>0.98782369575950002</c:v>
                </c:pt>
                <c:pt idx="134">
                  <c:v>0.98564295081666398</c:v>
                </c:pt>
                <c:pt idx="135">
                  <c:v>0.9835066696701712</c:v>
                </c:pt>
              </c:numCache>
            </c:numRef>
          </c:yVal>
          <c:smooth val="1"/>
        </c:ser>
        <c:ser>
          <c:idx val="5"/>
          <c:order val="4"/>
          <c:tx>
            <c:v>T unconstrained</c:v>
          </c:tx>
          <c:spPr>
            <a:ln w="38100">
              <a:solidFill>
                <a:sysClr val="windowText" lastClr="000000"/>
              </a:solidFill>
              <a:prstDash val="sysDash"/>
            </a:ln>
          </c:spPr>
          <c:marker>
            <c:symbol val="none"/>
          </c:marker>
          <c:xVal>
            <c:numRef>
              <c:f>'projections 2015-2150'!$E$1:$EJ$1</c:f>
              <c:numCache>
                <c:formatCode>General</c:formatCode>
                <c:ptCount val="1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  <c:pt idx="86">
                  <c:v>2101</c:v>
                </c:pt>
                <c:pt idx="87">
                  <c:v>2102</c:v>
                </c:pt>
                <c:pt idx="88">
                  <c:v>2103</c:v>
                </c:pt>
                <c:pt idx="89">
                  <c:v>2104</c:v>
                </c:pt>
                <c:pt idx="90">
                  <c:v>2105</c:v>
                </c:pt>
                <c:pt idx="91">
                  <c:v>2106</c:v>
                </c:pt>
                <c:pt idx="92">
                  <c:v>2107</c:v>
                </c:pt>
                <c:pt idx="93">
                  <c:v>2108</c:v>
                </c:pt>
                <c:pt idx="94">
                  <c:v>2109</c:v>
                </c:pt>
                <c:pt idx="95">
                  <c:v>2110</c:v>
                </c:pt>
                <c:pt idx="96">
                  <c:v>2111</c:v>
                </c:pt>
                <c:pt idx="97">
                  <c:v>2112</c:v>
                </c:pt>
                <c:pt idx="98">
                  <c:v>2113</c:v>
                </c:pt>
                <c:pt idx="99">
                  <c:v>2114</c:v>
                </c:pt>
                <c:pt idx="100">
                  <c:v>2115</c:v>
                </c:pt>
                <c:pt idx="101">
                  <c:v>2116</c:v>
                </c:pt>
                <c:pt idx="102">
                  <c:v>2117</c:v>
                </c:pt>
                <c:pt idx="103">
                  <c:v>2118</c:v>
                </c:pt>
                <c:pt idx="104">
                  <c:v>2119</c:v>
                </c:pt>
                <c:pt idx="105">
                  <c:v>2120</c:v>
                </c:pt>
                <c:pt idx="106">
                  <c:v>2121</c:v>
                </c:pt>
                <c:pt idx="107">
                  <c:v>2122</c:v>
                </c:pt>
                <c:pt idx="108">
                  <c:v>2123</c:v>
                </c:pt>
                <c:pt idx="109">
                  <c:v>2124</c:v>
                </c:pt>
                <c:pt idx="110">
                  <c:v>2125</c:v>
                </c:pt>
                <c:pt idx="111">
                  <c:v>2126</c:v>
                </c:pt>
                <c:pt idx="112">
                  <c:v>2127</c:v>
                </c:pt>
                <c:pt idx="113">
                  <c:v>2128</c:v>
                </c:pt>
                <c:pt idx="114">
                  <c:v>2129</c:v>
                </c:pt>
                <c:pt idx="115">
                  <c:v>2130</c:v>
                </c:pt>
                <c:pt idx="116">
                  <c:v>2131</c:v>
                </c:pt>
                <c:pt idx="117">
                  <c:v>2132</c:v>
                </c:pt>
                <c:pt idx="118">
                  <c:v>2133</c:v>
                </c:pt>
                <c:pt idx="119">
                  <c:v>2134</c:v>
                </c:pt>
                <c:pt idx="120">
                  <c:v>2135</c:v>
                </c:pt>
                <c:pt idx="121">
                  <c:v>2136</c:v>
                </c:pt>
                <c:pt idx="122">
                  <c:v>2137</c:v>
                </c:pt>
                <c:pt idx="123">
                  <c:v>2138</c:v>
                </c:pt>
                <c:pt idx="124">
                  <c:v>2139</c:v>
                </c:pt>
                <c:pt idx="125">
                  <c:v>2140</c:v>
                </c:pt>
                <c:pt idx="126">
                  <c:v>2141</c:v>
                </c:pt>
                <c:pt idx="127">
                  <c:v>2142</c:v>
                </c:pt>
                <c:pt idx="128">
                  <c:v>2143</c:v>
                </c:pt>
                <c:pt idx="129">
                  <c:v>2144</c:v>
                </c:pt>
                <c:pt idx="130">
                  <c:v>2145</c:v>
                </c:pt>
                <c:pt idx="131">
                  <c:v>2146</c:v>
                </c:pt>
                <c:pt idx="132">
                  <c:v>2147</c:v>
                </c:pt>
                <c:pt idx="133">
                  <c:v>2148</c:v>
                </c:pt>
                <c:pt idx="134">
                  <c:v>2149</c:v>
                </c:pt>
                <c:pt idx="135">
                  <c:v>2150</c:v>
                </c:pt>
              </c:numCache>
            </c:numRef>
          </c:xVal>
          <c:yVal>
            <c:numRef>
              <c:f>'projections 2015-2150'!$E$13:$EJ$13</c:f>
              <c:numCache>
                <c:formatCode>General</c:formatCode>
                <c:ptCount val="136"/>
                <c:pt idx="0">
                  <c:v>2.5369554845836197</c:v>
                </c:pt>
                <c:pt idx="1">
                  <c:v>2.4931251326242054</c:v>
                </c:pt>
                <c:pt idx="2">
                  <c:v>2.4514365812177781</c:v>
                </c:pt>
                <c:pt idx="3">
                  <c:v>2.4117851697945802</c:v>
                </c:pt>
                <c:pt idx="4">
                  <c:v>2.3740713520961956</c:v>
                </c:pt>
                <c:pt idx="5">
                  <c:v>2.3382004462611805</c:v>
                </c:pt>
                <c:pt idx="6">
                  <c:v>2.3040823971229294</c:v>
                </c:pt>
                <c:pt idx="7">
                  <c:v>2.2716315501230233</c:v>
                </c:pt>
                <c:pt idx="8">
                  <c:v>2.240766436272458</c:v>
                </c:pt>
                <c:pt idx="9">
                  <c:v>2.2114095676208896</c:v>
                </c:pt>
                <c:pt idx="10">
                  <c:v>2.1834872427204219</c:v>
                </c:pt>
                <c:pt idx="11">
                  <c:v>2.1569293615955343</c:v>
                </c:pt>
                <c:pt idx="12">
                  <c:v>2.1316692497546379</c:v>
                </c:pt>
                <c:pt idx="13">
                  <c:v>2.1076434908014265</c:v>
                </c:pt>
                <c:pt idx="14">
                  <c:v>2.0847917672257905</c:v>
                </c:pt>
                <c:pt idx="15">
                  <c:v>2.0630567089745928</c:v>
                </c:pt>
                <c:pt idx="16">
                  <c:v>2.0423837494221395</c:v>
                </c:pt>
                <c:pt idx="17">
                  <c:v>2.0227209883787549</c:v>
                </c:pt>
                <c:pt idx="18">
                  <c:v>2.0040190617935321</c:v>
                </c:pt>
                <c:pt idx="19">
                  <c:v>1.9862310178241562</c:v>
                </c:pt>
                <c:pt idx="20">
                  <c:v>1.9693121989626565</c:v>
                </c:pt>
                <c:pt idx="21">
                  <c:v>1.9532201299211673</c:v>
                </c:pt>
                <c:pt idx="22">
                  <c:v>1.9379144109962294</c:v>
                </c:pt>
                <c:pt idx="23">
                  <c:v>1.923356616643918</c:v>
                </c:pt>
                <c:pt idx="24">
                  <c:v>1.9095101990111665</c:v>
                </c:pt>
                <c:pt idx="25">
                  <c:v>1.8963403961811018</c:v>
                </c:pt>
                <c:pt idx="26">
                  <c:v>1.8838141449020331</c:v>
                </c:pt>
                <c:pt idx="27">
                  <c:v>1.8718999975809978</c:v>
                </c:pt>
                <c:pt idx="28">
                  <c:v>1.8605680433334792</c:v>
                </c:pt>
                <c:pt idx="29">
                  <c:v>1.8497898328910807</c:v>
                </c:pt>
                <c:pt idx="30">
                  <c:v>1.8395383071786411</c:v>
                </c:pt>
                <c:pt idx="31">
                  <c:v>1.829787729381477</c:v>
                </c:pt>
                <c:pt idx="32">
                  <c:v>1.8205136203322081</c:v>
                </c:pt>
                <c:pt idx="33">
                  <c:v>1.8116926970549492</c:v>
                </c:pt>
                <c:pt idx="34">
                  <c:v>1.8033028143125822</c:v>
                </c:pt>
                <c:pt idx="35">
                  <c:v>1.7953229090103631</c:v>
                </c:pt>
                <c:pt idx="36">
                  <c:v>1.7877329473162833</c:v>
                </c:pt>
                <c:pt idx="37">
                  <c:v>1.7805138743654332</c:v>
                </c:pt>
                <c:pt idx="38">
                  <c:v>1.7736475664220943</c:v>
                </c:pt>
                <c:pt idx="39">
                  <c:v>1.7671167853794667</c:v>
                </c:pt>
                <c:pt idx="40">
                  <c:v>1.7609051354827967</c:v>
                </c:pt>
                <c:pt idx="41">
                  <c:v>1.7549970221672606</c:v>
                </c:pt>
                <c:pt idx="42">
                  <c:v>1.7493776129072622</c:v>
                </c:pt>
                <c:pt idx="43">
                  <c:v>1.7440327999788576</c:v>
                </c:pt>
                <c:pt idx="44">
                  <c:v>1.7389491650418201</c:v>
                </c:pt>
                <c:pt idx="45">
                  <c:v>1.7341139454524261</c:v>
                </c:pt>
                <c:pt idx="46">
                  <c:v>1.7295150022223906</c:v>
                </c:pt>
                <c:pt idx="47">
                  <c:v>1.7251407895435122</c:v>
                </c:pt>
                <c:pt idx="48">
                  <c:v>1.7209803258015164</c:v>
                </c:pt>
                <c:pt idx="49">
                  <c:v>1.7170231660063273</c:v>
                </c:pt>
                <c:pt idx="50">
                  <c:v>1.7132593755695558</c:v>
                </c:pt>
                <c:pt idx="51">
                  <c:v>1.7096795053633647</c:v>
                </c:pt>
                <c:pt idx="52">
                  <c:v>1.7062745679981042</c:v>
                </c:pt>
                <c:pt idx="53">
                  <c:v>1.7030360152591535</c:v>
                </c:pt>
                <c:pt idx="54">
                  <c:v>1.6999557166463295</c:v>
                </c:pt>
                <c:pt idx="55">
                  <c:v>1.6970259389619806</c:v>
                </c:pt>
                <c:pt idx="56">
                  <c:v>1.6942393268965223</c:v>
                </c:pt>
                <c:pt idx="57">
                  <c:v>1.6915888845626756</c:v>
                </c:pt>
                <c:pt idx="58">
                  <c:v>1.6890679579320467</c:v>
                </c:pt>
                <c:pt idx="59">
                  <c:v>1.686670218129954</c:v>
                </c:pt>
                <c:pt idx="60">
                  <c:v>1.6843896455465688</c:v>
                </c:pt>
                <c:pt idx="61">
                  <c:v>1.6822205147244711</c:v>
                </c:pt>
                <c:pt idx="62">
                  <c:v>1.6801573799846905</c:v>
                </c:pt>
                <c:pt idx="63">
                  <c:v>1.6781950617551364</c:v>
                </c:pt>
                <c:pt idx="64">
                  <c:v>1.6763286335671017</c:v>
                </c:pt>
                <c:pt idx="65">
                  <c:v>1.6745534096871901</c:v>
                </c:pt>
                <c:pt idx="66">
                  <c:v>1.6728649333536176</c:v>
                </c:pt>
                <c:pt idx="67">
                  <c:v>1.6712589655873573</c:v>
                </c:pt>
                <c:pt idx="68">
                  <c:v>1.6697314745500322</c:v>
                </c:pt>
                <c:pt idx="69">
                  <c:v>1.6682786254218447</c:v>
                </c:pt>
                <c:pt idx="70">
                  <c:v>1.6668967707741269</c:v>
                </c:pt>
                <c:pt idx="71">
                  <c:v>1.6655824414123426</c:v>
                </c:pt>
                <c:pt idx="72">
                  <c:v>1.6643323376665535</c:v>
                </c:pt>
                <c:pt idx="73">
                  <c:v>1.6631433211074815</c:v>
                </c:pt>
                <c:pt idx="74">
                  <c:v>1.6620124066673725</c:v>
                </c:pt>
                <c:pt idx="75">
                  <c:v>1.6609367551458785</c:v>
                </c:pt>
                <c:pt idx="76">
                  <c:v>1.6599136660821465</c:v>
                </c:pt>
                <c:pt idx="77">
                  <c:v>1.6589405709752161</c:v>
                </c:pt>
                <c:pt idx="78">
                  <c:v>1.6580150268357079</c:v>
                </c:pt>
                <c:pt idx="79">
                  <c:v>1.6571347100526137</c:v>
                </c:pt>
                <c:pt idx="80">
                  <c:v>1.6562974105597885</c:v>
                </c:pt>
                <c:pt idx="81">
                  <c:v>1.6555010262875032</c:v>
                </c:pt>
                <c:pt idx="82">
                  <c:v>1.6547435578851233</c:v>
                </c:pt>
                <c:pt idx="83">
                  <c:v>1.6540231037016708</c:v>
                </c:pt>
                <c:pt idx="84">
                  <c:v>1.6533378550116613</c:v>
                </c:pt>
                <c:pt idx="85">
                  <c:v>1.6526860914742367</c:v>
                </c:pt>
                <c:pt idx="86">
                  <c:v>1.6520661768141871</c:v>
                </c:pt>
                <c:pt idx="87">
                  <c:v>1.6514765547140271</c:v>
                </c:pt>
                <c:pt idx="88">
                  <c:v>1.6509157449068037</c:v>
                </c:pt>
                <c:pt idx="89">
                  <c:v>1.650382339459836</c:v>
                </c:pt>
                <c:pt idx="90">
                  <c:v>1.6498749992400503</c:v>
                </c:pt>
                <c:pt idx="91">
                  <c:v>1.649392450552039</c:v>
                </c:pt>
                <c:pt idx="92">
                  <c:v>1.6489334819404045</c:v>
                </c:pt>
                <c:pt idx="93">
                  <c:v>1.6484969411483574</c:v>
                </c:pt>
                <c:pt idx="94">
                  <c:v>1.6480817322249361</c:v>
                </c:pt>
                <c:pt idx="95">
                  <c:v>1.6476868127735822</c:v>
                </c:pt>
                <c:pt idx="96">
                  <c:v>1.6473111913351686</c:v>
                </c:pt>
                <c:pt idx="97">
                  <c:v>1.6469539248989062</c:v>
                </c:pt>
                <c:pt idx="98">
                  <c:v>1.6466141165348827</c:v>
                </c:pt>
                <c:pt idx="99">
                  <c:v>1.6462909131422871</c:v>
                </c:pt>
                <c:pt idx="100">
                  <c:v>1.6459835033076726</c:v>
                </c:pt>
                <c:pt idx="101">
                  <c:v>1.6456911152678722</c:v>
                </c:pt>
                <c:pt idx="102">
                  <c:v>1.645413014972462</c:v>
                </c:pt>
                <c:pt idx="103">
                  <c:v>1.6451485042409013</c:v>
                </c:pt>
                <c:pt idx="104">
                  <c:v>1.6448969190097258</c:v>
                </c:pt>
                <c:pt idx="105">
                  <c:v>1.6446576276653926</c:v>
                </c:pt>
                <c:pt idx="106">
                  <c:v>1.6444300294585932</c:v>
                </c:pt>
                <c:pt idx="107">
                  <c:v>1.6442135529960507</c:v>
                </c:pt>
                <c:pt idx="108">
                  <c:v>1.644007654806017</c:v>
                </c:pt>
                <c:pt idx="109">
                  <c:v>1.6438118179738679</c:v>
                </c:pt>
                <c:pt idx="110">
                  <c:v>1.6436255508443711</c:v>
                </c:pt>
                <c:pt idx="111">
                  <c:v>1.6434483857873681</c:v>
                </c:pt>
                <c:pt idx="112">
                  <c:v>1.6432798780237721</c:v>
                </c:pt>
                <c:pt idx="113">
                  <c:v>1.6431196045089358</c:v>
                </c:pt>
                <c:pt idx="114">
                  <c:v>1.6429671628705815</c:v>
                </c:pt>
                <c:pt idx="115">
                  <c:v>1.6428221703986321</c:v>
                </c:pt>
                <c:pt idx="116">
                  <c:v>1.6426842630844034</c:v>
                </c:pt>
                <c:pt idx="117">
                  <c:v>1.642553094706749</c:v>
                </c:pt>
                <c:pt idx="118">
                  <c:v>1.6424283359628584</c:v>
                </c:pt>
                <c:pt idx="119">
                  <c:v>1.6423096736415312</c:v>
                </c:pt>
                <c:pt idx="120">
                  <c:v>1.64219680983685</c:v>
                </c:pt>
                <c:pt idx="121">
                  <c:v>1.6420894612002768</c:v>
                </c:pt>
                <c:pt idx="122">
                  <c:v>1.6419873582292956</c:v>
                </c:pt>
                <c:pt idx="123">
                  <c:v>1.6418902445908192</c:v>
                </c:pt>
                <c:pt idx="124">
                  <c:v>1.6417978764776531</c:v>
                </c:pt>
                <c:pt idx="125">
                  <c:v>1.6417100219964111</c:v>
                </c:pt>
                <c:pt idx="126">
                  <c:v>1.6416264605853388</c:v>
                </c:pt>
                <c:pt idx="127">
                  <c:v>1.6415469824605835</c:v>
                </c:pt>
                <c:pt idx="128">
                  <c:v>1.6414713880895275</c:v>
                </c:pt>
                <c:pt idx="129">
                  <c:v>1.6413994876898517</c:v>
                </c:pt>
                <c:pt idx="130">
                  <c:v>1.6413311007530824</c:v>
                </c:pt>
                <c:pt idx="131">
                  <c:v>1.6412660555914176</c:v>
                </c:pt>
                <c:pt idx="132">
                  <c:v>1.6412041889066982</c:v>
                </c:pt>
                <c:pt idx="133">
                  <c:v>1.6411453453804437</c:v>
                </c:pt>
                <c:pt idx="134">
                  <c:v>1.6410893772839186</c:v>
                </c:pt>
                <c:pt idx="135">
                  <c:v>1.641036144107254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5988608"/>
        <c:axId val="185990528"/>
      </c:scatterChart>
      <c:scatterChart>
        <c:scatterStyle val="lineMarker"/>
        <c:varyColors val="0"/>
        <c:ser>
          <c:idx val="0"/>
          <c:order val="0"/>
          <c:tx>
            <c:v>Hatfield-Dodds</c:v>
          </c:tx>
          <c:spPr>
            <a:ln w="25400">
              <a:solidFill>
                <a:srgbClr val="C00000"/>
              </a:solidFill>
            </a:ln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rgbClr val="C00000"/>
                </a:solidFill>
              </a:ln>
            </c:spPr>
          </c:marker>
          <c:xVal>
            <c:numRef>
              <c:f>'projections 2015-2150'!$E$1:$EJ$1</c:f>
              <c:numCache>
                <c:formatCode>General</c:formatCode>
                <c:ptCount val="1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  <c:pt idx="86">
                  <c:v>2101</c:v>
                </c:pt>
                <c:pt idx="87">
                  <c:v>2102</c:v>
                </c:pt>
                <c:pt idx="88">
                  <c:v>2103</c:v>
                </c:pt>
                <c:pt idx="89">
                  <c:v>2104</c:v>
                </c:pt>
                <c:pt idx="90">
                  <c:v>2105</c:v>
                </c:pt>
                <c:pt idx="91">
                  <c:v>2106</c:v>
                </c:pt>
                <c:pt idx="92">
                  <c:v>2107</c:v>
                </c:pt>
                <c:pt idx="93">
                  <c:v>2108</c:v>
                </c:pt>
                <c:pt idx="94">
                  <c:v>2109</c:v>
                </c:pt>
                <c:pt idx="95">
                  <c:v>2110</c:v>
                </c:pt>
                <c:pt idx="96">
                  <c:v>2111</c:v>
                </c:pt>
                <c:pt idx="97">
                  <c:v>2112</c:v>
                </c:pt>
                <c:pt idx="98">
                  <c:v>2113</c:v>
                </c:pt>
                <c:pt idx="99">
                  <c:v>2114</c:v>
                </c:pt>
                <c:pt idx="100">
                  <c:v>2115</c:v>
                </c:pt>
                <c:pt idx="101">
                  <c:v>2116</c:v>
                </c:pt>
                <c:pt idx="102">
                  <c:v>2117</c:v>
                </c:pt>
                <c:pt idx="103">
                  <c:v>2118</c:v>
                </c:pt>
                <c:pt idx="104">
                  <c:v>2119</c:v>
                </c:pt>
                <c:pt idx="105">
                  <c:v>2120</c:v>
                </c:pt>
                <c:pt idx="106">
                  <c:v>2121</c:v>
                </c:pt>
                <c:pt idx="107">
                  <c:v>2122</c:v>
                </c:pt>
                <c:pt idx="108">
                  <c:v>2123</c:v>
                </c:pt>
                <c:pt idx="109">
                  <c:v>2124</c:v>
                </c:pt>
                <c:pt idx="110">
                  <c:v>2125</c:v>
                </c:pt>
                <c:pt idx="111">
                  <c:v>2126</c:v>
                </c:pt>
                <c:pt idx="112">
                  <c:v>2127</c:v>
                </c:pt>
                <c:pt idx="113">
                  <c:v>2128</c:v>
                </c:pt>
                <c:pt idx="114">
                  <c:v>2129</c:v>
                </c:pt>
                <c:pt idx="115">
                  <c:v>2130</c:v>
                </c:pt>
                <c:pt idx="116">
                  <c:v>2131</c:v>
                </c:pt>
                <c:pt idx="117">
                  <c:v>2132</c:v>
                </c:pt>
                <c:pt idx="118">
                  <c:v>2133</c:v>
                </c:pt>
                <c:pt idx="119">
                  <c:v>2134</c:v>
                </c:pt>
                <c:pt idx="120">
                  <c:v>2135</c:v>
                </c:pt>
                <c:pt idx="121">
                  <c:v>2136</c:v>
                </c:pt>
                <c:pt idx="122">
                  <c:v>2137</c:v>
                </c:pt>
                <c:pt idx="123">
                  <c:v>2138</c:v>
                </c:pt>
                <c:pt idx="124">
                  <c:v>2139</c:v>
                </c:pt>
                <c:pt idx="125">
                  <c:v>2140</c:v>
                </c:pt>
                <c:pt idx="126">
                  <c:v>2141</c:v>
                </c:pt>
                <c:pt idx="127">
                  <c:v>2142</c:v>
                </c:pt>
                <c:pt idx="128">
                  <c:v>2143</c:v>
                </c:pt>
                <c:pt idx="129">
                  <c:v>2144</c:v>
                </c:pt>
                <c:pt idx="130">
                  <c:v>2145</c:v>
                </c:pt>
                <c:pt idx="131">
                  <c:v>2146</c:v>
                </c:pt>
                <c:pt idx="132">
                  <c:v>2147</c:v>
                </c:pt>
                <c:pt idx="133">
                  <c:v>2148</c:v>
                </c:pt>
                <c:pt idx="134">
                  <c:v>2149</c:v>
                </c:pt>
                <c:pt idx="135">
                  <c:v>2150</c:v>
                </c:pt>
              </c:numCache>
            </c:numRef>
          </c:xVal>
          <c:yVal>
            <c:numRef>
              <c:f>'projections 2015-2150'!$E$8:$EJ$8</c:f>
              <c:numCache>
                <c:formatCode>General</c:formatCode>
                <c:ptCount val="136"/>
                <c:pt idx="0">
                  <c:v>2.5369554845836197</c:v>
                </c:pt>
                <c:pt idx="3">
                  <c:v>2.353588951036174</c:v>
                </c:pt>
                <c:pt idx="6">
                  <c:v>2.245370197481138</c:v>
                </c:pt>
                <c:pt idx="9">
                  <c:v>2.1831260960112919</c:v>
                </c:pt>
                <c:pt idx="12">
                  <c:v>2.1138794422801244</c:v>
                </c:pt>
                <c:pt idx="15">
                  <c:v>2.0290925903131187</c:v>
                </c:pt>
                <c:pt idx="18">
                  <c:v>1.964878805218272</c:v>
                </c:pt>
                <c:pt idx="21">
                  <c:v>1.9375028375347201</c:v>
                </c:pt>
                <c:pt idx="24">
                  <c:v>1.9192335479424849</c:v>
                </c:pt>
                <c:pt idx="27">
                  <c:v>1.8833681752809177</c:v>
                </c:pt>
                <c:pt idx="30">
                  <c:v>1.831637292125142</c:v>
                </c:pt>
                <c:pt idx="33">
                  <c:v>1.78618865877819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344768"/>
        <c:axId val="189343232"/>
      </c:scatterChart>
      <c:dateAx>
        <c:axId val="185988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crossAx val="185990528"/>
        <c:crosses val="autoZero"/>
        <c:auto val="0"/>
        <c:lblOffset val="100"/>
        <c:baseTimeUnit val="days"/>
        <c:majorUnit val="25"/>
        <c:majorTimeUnit val="days"/>
      </c:dateAx>
      <c:valAx>
        <c:axId val="1859905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T</a:t>
                </a:r>
                <a:r>
                  <a:rPr lang="en-US" baseline="-25000"/>
                  <a:t>1</a:t>
                </a:r>
                <a:r>
                  <a:rPr lang="en-US"/>
                  <a:t> (MJ / thousand $AUD)</a:t>
                </a:r>
              </a:p>
            </c:rich>
          </c:tx>
          <c:layout>
            <c:manualLayout>
              <c:xMode val="edge"/>
              <c:yMode val="edge"/>
              <c:x val="1.3853988648568067E-2"/>
              <c:y val="0.15750928733469458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crossAx val="185988608"/>
        <c:crosses val="autoZero"/>
        <c:crossBetween val="between"/>
      </c:valAx>
      <c:valAx>
        <c:axId val="18934323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89344768"/>
        <c:crosses val="max"/>
        <c:crossBetween val="midCat"/>
      </c:valAx>
      <c:valAx>
        <c:axId val="1893447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934323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600" b="1">
          <a:latin typeface="Century Gothic" panose="020B0502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b)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16669442658360267"/>
          <c:y val="8.146220631369365E-2"/>
          <c:w val="0.78959135538530123"/>
          <c:h val="0.76665628587399981"/>
        </c:manualLayout>
      </c:layout>
      <c:areaChart>
        <c:grouping val="stacked"/>
        <c:varyColors val="0"/>
        <c:ser>
          <c:idx val="3"/>
          <c:order val="2"/>
          <c:spPr>
            <a:noFill/>
          </c:spPr>
          <c:cat>
            <c:numRef>
              <c:f>'projections 2015-2150'!$E$1:$CL$1</c:f>
              <c:numCache>
                <c:formatCode>General</c:formatCode>
                <c:ptCount val="8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</c:numCache>
            </c:numRef>
          </c:cat>
          <c:val>
            <c:numRef>
              <c:f>'projections 2015-2150'!$E$34:$CL$34</c:f>
              <c:numCache>
                <c:formatCode>General</c:formatCode>
                <c:ptCount val="86"/>
                <c:pt idx="0">
                  <c:v>0.87022253878544453</c:v>
                </c:pt>
                <c:pt idx="1">
                  <c:v>0.82887158603063282</c:v>
                </c:pt>
                <c:pt idx="2">
                  <c:v>0.78986059364595529</c:v>
                </c:pt>
                <c:pt idx="3">
                  <c:v>0.75305714836958781</c:v>
                </c:pt>
                <c:pt idx="4">
                  <c:v>0.71833632991784846</c:v>
                </c:pt>
                <c:pt idx="5">
                  <c:v>0.68558028697388118</c:v>
                </c:pt>
                <c:pt idx="6">
                  <c:v>0.65467783717021644</c:v>
                </c:pt>
                <c:pt idx="7">
                  <c:v>0.62552408970744788</c:v>
                </c:pt>
                <c:pt idx="8">
                  <c:v>0.5980200893280968</c:v>
                </c:pt>
                <c:pt idx="9">
                  <c:v>0.57207248043721859</c:v>
                </c:pt>
                <c:pt idx="10">
                  <c:v>0.54759319022969488</c:v>
                </c:pt>
                <c:pt idx="11">
                  <c:v>0.52449912974866031</c:v>
                </c:pt>
                <c:pt idx="12">
                  <c:v>0.50271191186038355</c:v>
                </c:pt>
                <c:pt idx="13">
                  <c:v>0.48215758518833424</c:v>
                </c:pt>
                <c:pt idx="14">
                  <c:v>0.46276638310334273</c:v>
                </c:pt>
                <c:pt idx="15">
                  <c:v>0.44447248691785946</c:v>
                </c:pt>
                <c:pt idx="16">
                  <c:v>0.42721380248053592</c:v>
                </c:pt>
                <c:pt idx="17">
                  <c:v>0.41093174941283156</c:v>
                </c:pt>
                <c:pt idx="18">
                  <c:v>0.39557106227226202</c:v>
                </c:pt>
                <c:pt idx="19">
                  <c:v>0.38107960296738685</c:v>
                </c:pt>
                <c:pt idx="20">
                  <c:v>0.36740818378782347</c:v>
                </c:pt>
                <c:pt idx="21">
                  <c:v>0.35451040044860826</c:v>
                </c:pt>
                <c:pt idx="22">
                  <c:v>0.34234247458221356</c:v>
                </c:pt>
                <c:pt idx="23">
                  <c:v>0.33086310514359735</c:v>
                </c:pt>
                <c:pt idx="24">
                  <c:v>0.32003332822391928</c:v>
                </c:pt>
                <c:pt idx="25">
                  <c:v>0.309816384797092</c:v>
                </c:pt>
                <c:pt idx="26">
                  <c:v>0.30017759595026766</c:v>
                </c:pt>
                <c:pt idx="27">
                  <c:v>0.29108424517475923</c:v>
                </c:pt>
                <c:pt idx="28">
                  <c:v>0.28250546731786247</c:v>
                </c:pt>
                <c:pt idx="29">
                  <c:v>0.27441214381865248</c:v>
                </c:pt>
                <c:pt idx="30">
                  <c:v>0.26677680387215819</c:v>
                </c:pt>
                <c:pt idx="31">
                  <c:v>0.25957353118644105</c:v>
                </c:pt>
                <c:pt idx="32">
                  <c:v>0.25277787601608787</c:v>
                </c:pt>
                <c:pt idx="33">
                  <c:v>0.24636677217353628</c:v>
                </c:pt>
                <c:pt idx="34">
                  <c:v>0.24031845873654895</c:v>
                </c:pt>
                <c:pt idx="35">
                  <c:v>0.23461240618609103</c:v>
                </c:pt>
                <c:pt idx="36">
                  <c:v>0.22922924672390471</c:v>
                </c:pt>
                <c:pt idx="37">
                  <c:v>0.22415070853326008</c:v>
                </c:pt>
                <c:pt idx="38">
                  <c:v>0.21935955375974692</c:v>
                </c:pt>
                <c:pt idx="39">
                  <c:v>0.21483952000159884</c:v>
                </c:pt>
                <c:pt idx="40">
                  <c:v>0.21057526511095234</c:v>
                </c:pt>
                <c:pt idx="41">
                  <c:v>0.20655231511868211</c:v>
                </c:pt>
                <c:pt idx="42">
                  <c:v>0.20275701510605715</c:v>
                </c:pt>
                <c:pt idx="43">
                  <c:v>0.19917648285646219</c:v>
                </c:pt>
                <c:pt idx="44">
                  <c:v>0.19579856512986793</c:v>
                </c:pt>
                <c:pt idx="45">
                  <c:v>0.1926117964116332</c:v>
                </c:pt>
                <c:pt idx="46">
                  <c:v>0.189605359995623</c:v>
                </c:pt>
                <c:pt idx="47">
                  <c:v>0.1867690512695479</c:v>
                </c:pt>
                <c:pt idx="48">
                  <c:v>0.18409324307790625</c:v>
                </c:pt>
                <c:pt idx="49">
                  <c:v>0.18156885304496218</c:v>
                </c:pt>
                <c:pt idx="50">
                  <c:v>0.17918731274684466</c:v>
                </c:pt>
                <c:pt idx="51">
                  <c:v>0.17694053862813092</c:v>
                </c:pt>
                <c:pt idx="52">
                  <c:v>0.17482090456419672</c:v>
                </c:pt>
                <c:pt idx="53">
                  <c:v>0.17282121597620359</c:v>
                </c:pt>
                <c:pt idx="54">
                  <c:v>0.17093468541086251</c:v>
                </c:pt>
                <c:pt idx="55">
                  <c:v>0.1691549095020857</c:v>
                </c:pt>
                <c:pt idx="56">
                  <c:v>0.16747584723632819</c:v>
                </c:pt>
                <c:pt idx="57">
                  <c:v>0.16589179944784666</c:v>
                </c:pt>
                <c:pt idx="58">
                  <c:v>0.16439738947427648</c:v>
                </c:pt>
                <c:pt idx="59">
                  <c:v>0.16298754490686812</c:v>
                </c:pt>
                <c:pt idx="60">
                  <c:v>0.16165748037343733</c:v>
                </c:pt>
                <c:pt idx="61">
                  <c:v>0.16040268129559115</c:v>
                </c:pt>
                <c:pt idx="62">
                  <c:v>0.15921888856509689</c:v>
                </c:pt>
                <c:pt idx="63">
                  <c:v>0.15810208408738208</c:v>
                </c:pt>
                <c:pt idx="64">
                  <c:v>0.15704847714309619</c:v>
                </c:pt>
                <c:pt idx="65">
                  <c:v>0.1560544915214421</c:v>
                </c:pt>
                <c:pt idx="66">
                  <c:v>0.15511675338160411</c:v>
                </c:pt>
                <c:pt idx="67">
                  <c:v>0.15423207980107131</c:v>
                </c:pt>
                <c:pt idx="68">
                  <c:v>0.15339746797198656</c:v>
                </c:pt>
                <c:pt idx="69">
                  <c:v>0.1526100850088504</c:v>
                </c:pt>
                <c:pt idx="70">
                  <c:v>0.15186725833298487</c:v>
                </c:pt>
                <c:pt idx="71">
                  <c:v>0.15116646660111951</c:v>
                </c:pt>
                <c:pt idx="72">
                  <c:v>0.15050533114730916</c:v>
                </c:pt>
                <c:pt idx="73">
                  <c:v>0.14988160790913455</c:v>
                </c:pt>
                <c:pt idx="74">
                  <c:v>0.14929317981078208</c:v>
                </c:pt>
                <c:pt idx="75">
                  <c:v>0.14873804957714831</c:v>
                </c:pt>
                <c:pt idx="76">
                  <c:v>0.14821433295457856</c:v>
                </c:pt>
                <c:pt idx="77">
                  <c:v>0.14772025231522931</c:v>
                </c:pt>
                <c:pt idx="78">
                  <c:v>0.14725413062334575</c:v>
                </c:pt>
                <c:pt idx="79">
                  <c:v>0.14681438574297445</c:v>
                </c:pt>
                <c:pt idx="80">
                  <c:v>0.14639952506779041</c:v>
                </c:pt>
                <c:pt idx="81">
                  <c:v>0.14600814045481017</c:v>
                </c:pt>
                <c:pt idx="82">
                  <c:v>0.1456389034447953</c:v>
                </c:pt>
                <c:pt idx="83">
                  <c:v>0.14529056075312285</c:v>
                </c:pt>
                <c:pt idx="84">
                  <c:v>0.1449619300158175</c:v>
                </c:pt>
                <c:pt idx="85">
                  <c:v>0.1446518957763066</c:v>
                </c:pt>
              </c:numCache>
            </c:numRef>
          </c:val>
        </c:ser>
        <c:ser>
          <c:idx val="4"/>
          <c:order val="3"/>
          <c:spPr>
            <a:solidFill>
              <a:srgbClr val="00B050">
                <a:alpha val="50196"/>
              </a:srgbClr>
            </a:solidFill>
          </c:spPr>
          <c:cat>
            <c:numRef>
              <c:f>'projections 2015-2150'!$E$1:$CL$1</c:f>
              <c:numCache>
                <c:formatCode>General</c:formatCode>
                <c:ptCount val="8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</c:numCache>
            </c:numRef>
          </c:cat>
          <c:val>
            <c:numRef>
              <c:f>'projections 2015-2150'!$E$35:$EJ$35</c:f>
              <c:numCache>
                <c:formatCode>General</c:formatCode>
                <c:ptCount val="136"/>
                <c:pt idx="0">
                  <c:v>0</c:v>
                </c:pt>
                <c:pt idx="1">
                  <c:v>3.2505226054069247E-3</c:v>
                </c:pt>
                <c:pt idx="2">
                  <c:v>6.1476244050151507E-3</c:v>
                </c:pt>
                <c:pt idx="3">
                  <c:v>8.7201413670279226E-3</c:v>
                </c:pt>
                <c:pt idx="4">
                  <c:v>1.0994816955750997E-2</c:v>
                </c:pt>
                <c:pt idx="5">
                  <c:v>1.299644456457294E-2</c:v>
                </c:pt>
                <c:pt idx="6">
                  <c:v>1.4748000636436442E-2</c:v>
                </c:pt>
                <c:pt idx="7">
                  <c:v>1.6270769064085089E-2</c:v>
                </c:pt>
                <c:pt idx="8">
                  <c:v>1.7584457425442901E-2</c:v>
                </c:pt>
                <c:pt idx="9">
                  <c:v>1.8707305574836353E-2</c:v>
                </c:pt>
                <c:pt idx="10">
                  <c:v>1.9656187078233911E-2</c:v>
                </c:pt>
                <c:pt idx="11">
                  <c:v>2.0446703950167011E-2</c:v>
                </c:pt>
                <c:pt idx="12">
                  <c:v>2.1093275121335964E-2</c:v>
                </c:pt>
                <c:pt idx="13">
                  <c:v>2.1609219039032956E-2</c:v>
                </c:pt>
                <c:pt idx="14">
                  <c:v>2.2006830777283382E-2</c:v>
                </c:pt>
                <c:pt idx="15">
                  <c:v>2.2297454009940154E-2</c:v>
                </c:pt>
                <c:pt idx="16">
                  <c:v>2.2491548177758003E-2</c:v>
                </c:pt>
                <c:pt idx="17">
                  <c:v>2.2598751159640107E-2</c:v>
                </c:pt>
                <c:pt idx="18">
                  <c:v>2.2627937738701975E-2</c:v>
                </c:pt>
                <c:pt idx="19">
                  <c:v>2.2587274135461743E-2</c:v>
                </c:pt>
                <c:pt idx="20">
                  <c:v>2.2484268863267154E-2</c:v>
                </c:pt>
                <c:pt idx="21">
                  <c:v>2.2325820144932673E-2</c:v>
                </c:pt>
                <c:pt idx="22">
                  <c:v>2.2118260114431521E-2</c:v>
                </c:pt>
                <c:pt idx="23">
                  <c:v>2.1867396013294849E-2</c:v>
                </c:pt>
                <c:pt idx="24">
                  <c:v>2.1578548578056855E-2</c:v>
                </c:pt>
                <c:pt idx="25">
                  <c:v>2.1256587802612414E-2</c:v>
                </c:pt>
                <c:pt idx="26">
                  <c:v>2.0905966247640739E-2</c:v>
                </c:pt>
                <c:pt idx="27">
                  <c:v>2.0530750058283809E-2</c:v>
                </c:pt>
                <c:pt idx="28">
                  <c:v>2.0134647840975017E-2</c:v>
                </c:pt>
                <c:pt idx="29">
                  <c:v>1.972103754067156E-2</c:v>
                </c:pt>
                <c:pt idx="30">
                  <c:v>1.9292991450699903E-2</c:v>
                </c:pt>
                <c:pt idx="31">
                  <c:v>1.8853299478952201E-2</c:v>
                </c:pt>
                <c:pt idx="32">
                  <c:v>1.8404490786223582E-2</c:v>
                </c:pt>
                <c:pt idx="33">
                  <c:v>1.7948853905037893E-2</c:v>
                </c:pt>
                <c:pt idx="34">
                  <c:v>1.7488455440331341E-2</c:v>
                </c:pt>
                <c:pt idx="35">
                  <c:v>1.7025157446824868E-2</c:v>
                </c:pt>
                <c:pt idx="36">
                  <c:v>1.6560633571789052E-2</c:v>
                </c:pt>
                <c:pt idx="37">
                  <c:v>1.6096384046167617E-2</c:v>
                </c:pt>
                <c:pt idx="38">
                  <c:v>1.5633749601644265E-2</c:v>
                </c:pt>
                <c:pt idx="39">
                  <c:v>1.5173924386201354E-2</c:v>
                </c:pt>
                <c:pt idx="40">
                  <c:v>1.4717967946001581E-2</c:v>
                </c:pt>
                <c:pt idx="41">
                  <c:v>1.4266816337000249E-2</c:v>
                </c:pt>
                <c:pt idx="42">
                  <c:v>1.3821292425559101E-2</c:v>
                </c:pt>
                <c:pt idx="43">
                  <c:v>1.3382115433455161E-2</c:v>
                </c:pt>
                <c:pt idx="44">
                  <c:v>1.2949909779046725E-2</c:v>
                </c:pt>
                <c:pt idx="45">
                  <c:v>1.2525213262963214E-2</c:v>
                </c:pt>
                <c:pt idx="46">
                  <c:v>1.2108484643499756E-2</c:v>
                </c:pt>
                <c:pt idx="47">
                  <c:v>1.1700110643921624E-2</c:v>
                </c:pt>
                <c:pt idx="48">
                  <c:v>1.1300412431094586E-2</c:v>
                </c:pt>
                <c:pt idx="49">
                  <c:v>1.0909651602247272E-2</c:v>
                </c:pt>
                <c:pt idx="50">
                  <c:v>1.0528035714230499E-2</c:v>
                </c:pt>
                <c:pt idx="51">
                  <c:v>1.0155723387352766E-2</c:v>
                </c:pt>
                <c:pt idx="52">
                  <c:v>9.7928290137331842E-3</c:v>
                </c:pt>
                <c:pt idx="53">
                  <c:v>9.4394270981131567E-3</c:v>
                </c:pt>
                <c:pt idx="54">
                  <c:v>9.0955562571966853E-3</c:v>
                </c:pt>
                <c:pt idx="55">
                  <c:v>8.7612229018388943E-3</c:v>
                </c:pt>
                <c:pt idx="56">
                  <c:v>8.4364046247665803E-3</c:v>
                </c:pt>
                <c:pt idx="57">
                  <c:v>8.121053314982668E-3</c:v>
                </c:pt>
                <c:pt idx="58">
                  <c:v>7.8150980185767716E-3</c:v>
                </c:pt>
                <c:pt idx="59">
                  <c:v>7.5184475643248483E-3</c:v>
                </c:pt>
                <c:pt idx="60">
                  <c:v>7.2309929712119358E-3</c:v>
                </c:pt>
                <c:pt idx="61">
                  <c:v>6.9526096538412852E-3</c:v>
                </c:pt>
                <c:pt idx="62">
                  <c:v>6.6831594406025208E-3</c:v>
                </c:pt>
                <c:pt idx="63">
                  <c:v>6.4224924184498322E-3</c:v>
                </c:pt>
                <c:pt idx="64">
                  <c:v>6.1704486171877959E-3</c:v>
                </c:pt>
                <c:pt idx="65">
                  <c:v>5.926859545271973E-3</c:v>
                </c:pt>
                <c:pt idx="66">
                  <c:v>5.6915495882990941E-3</c:v>
                </c:pt>
                <c:pt idx="67">
                  <c:v>5.4643372805852075E-3</c:v>
                </c:pt>
                <c:pt idx="68">
                  <c:v>5.2450364595039711E-3</c:v>
                </c:pt>
                <c:pt idx="69">
                  <c:v>5.0334573115809189E-3</c:v>
                </c:pt>
                <c:pt idx="70">
                  <c:v>4.8294073187065967E-3</c:v>
                </c:pt>
                <c:pt idx="71">
                  <c:v>4.6326921122425424E-3</c:v>
                </c:pt>
                <c:pt idx="72">
                  <c:v>4.4431162422419179E-3</c:v>
                </c:pt>
                <c:pt idx="73">
                  <c:v>4.2604838684952018E-3</c:v>
                </c:pt>
                <c:pt idx="74">
                  <c:v>4.0845993796303492E-3</c:v>
                </c:pt>
                <c:pt idx="75">
                  <c:v>3.9152679460514594E-3</c:v>
                </c:pt>
                <c:pt idx="76">
                  <c:v>3.7522960120826288E-3</c:v>
                </c:pt>
                <c:pt idx="77">
                  <c:v>3.595491732295536E-3</c:v>
                </c:pt>
                <c:pt idx="78">
                  <c:v>3.4446653566379826E-3</c:v>
                </c:pt>
                <c:pt idx="79">
                  <c:v>3.2996295686420207E-3</c:v>
                </c:pt>
                <c:pt idx="80">
                  <c:v>3.160199780677303E-3</c:v>
                </c:pt>
                <c:pt idx="81">
                  <c:v>3.0261943899225485E-3</c:v>
                </c:pt>
                <c:pt idx="82">
                  <c:v>2.8974349984539904E-3</c:v>
                </c:pt>
                <c:pt idx="83">
                  <c:v>2.7737466005978428E-3</c:v>
                </c:pt>
                <c:pt idx="84">
                  <c:v>2.6549577404566538E-3</c:v>
                </c:pt>
                <c:pt idx="85">
                  <c:v>2.5409006422992264E-3</c:v>
                </c:pt>
                <c:pt idx="86">
                  <c:v>2.4314113163003415E-3</c:v>
                </c:pt>
                <c:pt idx="87">
                  <c:v>2.3263296419252788E-3</c:v>
                </c:pt>
                <c:pt idx="88">
                  <c:v>2.2254994310782483E-3</c:v>
                </c:pt>
                <c:pt idx="89">
                  <c:v>2.1287684729682232E-3</c:v>
                </c:pt>
                <c:pt idx="90">
                  <c:v>2.0359885624946228E-3</c:v>
                </c:pt>
                <c:pt idx="91">
                  <c:v>1.9470155138113787E-3</c:v>
                </c:pt>
                <c:pt idx="92">
                  <c:v>1.8617091605978298E-3</c:v>
                </c:pt>
                <c:pt idx="93">
                  <c:v>1.7799333444414311E-3</c:v>
                </c:pt>
                <c:pt idx="94">
                  <c:v>1.7015558926239127E-3</c:v>
                </c:pt>
                <c:pt idx="95">
                  <c:v>1.6264485864979361E-3</c:v>
                </c:pt>
                <c:pt idx="96">
                  <c:v>1.5544871215419365E-3</c:v>
                </c:pt>
                <c:pt idx="97">
                  <c:v>1.4855510600921829E-3</c:v>
                </c:pt>
                <c:pt idx="98">
                  <c:v>1.4195237776653269E-3</c:v>
                </c:pt>
                <c:pt idx="99">
                  <c:v>1.3562924037083535E-3</c:v>
                </c:pt>
                <c:pt idx="100">
                  <c:v>1.2957477575398779E-3</c:v>
                </c:pt>
                <c:pt idx="101">
                  <c:v>1.2377842801807037E-3</c:v>
                </c:pt>
                <c:pt idx="102">
                  <c:v>1.1822999627091046E-3</c:v>
                </c:pt>
                <c:pt idx="103">
                  <c:v>1.1291962717204229E-3</c:v>
                </c:pt>
                <c:pt idx="104">
                  <c:v>1.07837807241698E-3</c:v>
                </c:pt>
                <c:pt idx="105">
                  <c:v>1.0297535498055288E-3</c:v>
                </c:pt>
                <c:pt idx="106">
                  <c:v>9.8323412843553948E-4</c:v>
                </c:pt>
                <c:pt idx="107">
                  <c:v>9.3873439106895162E-4</c:v>
                </c:pt>
                <c:pt idx="108">
                  <c:v>8.9617199663474811E-4</c:v>
                </c:pt>
                <c:pt idx="109">
                  <c:v>8.55467597785875E-4</c:v>
                </c:pt>
                <c:pt idx="110">
                  <c:v>8.1654475834375129E-4</c:v>
                </c:pt>
                <c:pt idx="111">
                  <c:v>7.7932987088619177E-4</c:v>
                </c:pt>
                <c:pt idx="112">
                  <c:v>7.4375207470611659E-4</c:v>
                </c:pt>
                <c:pt idx="113">
                  <c:v>7.097431743446625E-4</c:v>
                </c:pt>
                <c:pt idx="114">
                  <c:v>6.7723755887769133E-4</c:v>
                </c:pt>
                <c:pt idx="115">
                  <c:v>6.4617212211412478E-4</c:v>
                </c:pt>
                <c:pt idx="116">
                  <c:v>6.1648618384582687E-4</c:v>
                </c:pt>
                <c:pt idx="117">
                  <c:v>5.8812141226918802E-4</c:v>
                </c:pt>
                <c:pt idx="118">
                  <c:v>5.6102174768415947E-4</c:v>
                </c:pt>
                <c:pt idx="119">
                  <c:v>5.3513332756013887E-4</c:v>
                </c:pt>
                <c:pt idx="120">
                  <c:v>5.104044130457841E-4</c:v>
                </c:pt>
                <c:pt idx="121">
                  <c:v>4.8678531698620464E-4</c:v>
                </c:pt>
                <c:pt idx="122">
                  <c:v>4.6422833350115433E-4</c:v>
                </c:pt>
                <c:pt idx="123">
                  <c:v>4.4268766916633062E-4</c:v>
                </c:pt>
                <c:pt idx="124">
                  <c:v>4.2211937583147563E-4</c:v>
                </c:pt>
                <c:pt idx="125">
                  <c:v>4.0248128510056436E-4</c:v>
                </c:pt>
                <c:pt idx="126">
                  <c:v>3.8373294449112194E-4</c:v>
                </c:pt>
                <c:pt idx="127">
                  <c:v>3.6583555528374445E-4</c:v>
                </c:pt>
                <c:pt idx="128">
                  <c:v>3.4875191206643064E-4</c:v>
                </c:pt>
                <c:pt idx="129">
                  <c:v>3.3244634397264217E-4</c:v>
                </c:pt>
                <c:pt idx="130">
                  <c:v>3.1688465760748574E-4</c:v>
                </c:pt>
                <c:pt idx="131">
                  <c:v>3.0203408165160872E-4</c:v>
                </c:pt>
                <c:pt idx="132">
                  <c:v>2.8786321312906926E-4</c:v>
                </c:pt>
                <c:pt idx="133">
                  <c:v>2.7434196532155619E-4</c:v>
                </c:pt>
                <c:pt idx="134">
                  <c:v>2.6144151730850274E-4</c:v>
                </c:pt>
                <c:pt idx="135">
                  <c:v>2.4913426510991821E-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102784"/>
        <c:axId val="192104704"/>
      </c:areaChart>
      <c:scatterChart>
        <c:scatterStyle val="smoothMarker"/>
        <c:varyColors val="0"/>
        <c:ser>
          <c:idx val="1"/>
          <c:order val="1"/>
          <c:spPr>
            <a:ln w="381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projections 2015-2150'!$E$1:$EJ$1</c:f>
              <c:numCache>
                <c:formatCode>General</c:formatCode>
                <c:ptCount val="1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  <c:pt idx="86">
                  <c:v>2101</c:v>
                </c:pt>
                <c:pt idx="87">
                  <c:v>2102</c:v>
                </c:pt>
                <c:pt idx="88">
                  <c:v>2103</c:v>
                </c:pt>
                <c:pt idx="89">
                  <c:v>2104</c:v>
                </c:pt>
                <c:pt idx="90">
                  <c:v>2105</c:v>
                </c:pt>
                <c:pt idx="91">
                  <c:v>2106</c:v>
                </c:pt>
                <c:pt idx="92">
                  <c:v>2107</c:v>
                </c:pt>
                <c:pt idx="93">
                  <c:v>2108</c:v>
                </c:pt>
                <c:pt idx="94">
                  <c:v>2109</c:v>
                </c:pt>
                <c:pt idx="95">
                  <c:v>2110</c:v>
                </c:pt>
                <c:pt idx="96">
                  <c:v>2111</c:v>
                </c:pt>
                <c:pt idx="97">
                  <c:v>2112</c:v>
                </c:pt>
                <c:pt idx="98">
                  <c:v>2113</c:v>
                </c:pt>
                <c:pt idx="99">
                  <c:v>2114</c:v>
                </c:pt>
                <c:pt idx="100">
                  <c:v>2115</c:v>
                </c:pt>
                <c:pt idx="101">
                  <c:v>2116</c:v>
                </c:pt>
                <c:pt idx="102">
                  <c:v>2117</c:v>
                </c:pt>
                <c:pt idx="103">
                  <c:v>2118</c:v>
                </c:pt>
                <c:pt idx="104">
                  <c:v>2119</c:v>
                </c:pt>
                <c:pt idx="105">
                  <c:v>2120</c:v>
                </c:pt>
                <c:pt idx="106">
                  <c:v>2121</c:v>
                </c:pt>
                <c:pt idx="107">
                  <c:v>2122</c:v>
                </c:pt>
                <c:pt idx="108">
                  <c:v>2123</c:v>
                </c:pt>
                <c:pt idx="109">
                  <c:v>2124</c:v>
                </c:pt>
                <c:pt idx="110">
                  <c:v>2125</c:v>
                </c:pt>
                <c:pt idx="111">
                  <c:v>2126</c:v>
                </c:pt>
                <c:pt idx="112">
                  <c:v>2127</c:v>
                </c:pt>
                <c:pt idx="113">
                  <c:v>2128</c:v>
                </c:pt>
                <c:pt idx="114">
                  <c:v>2129</c:v>
                </c:pt>
                <c:pt idx="115">
                  <c:v>2130</c:v>
                </c:pt>
                <c:pt idx="116">
                  <c:v>2131</c:v>
                </c:pt>
                <c:pt idx="117">
                  <c:v>2132</c:v>
                </c:pt>
                <c:pt idx="118">
                  <c:v>2133</c:v>
                </c:pt>
                <c:pt idx="119">
                  <c:v>2134</c:v>
                </c:pt>
                <c:pt idx="120">
                  <c:v>2135</c:v>
                </c:pt>
                <c:pt idx="121">
                  <c:v>2136</c:v>
                </c:pt>
                <c:pt idx="122">
                  <c:v>2137</c:v>
                </c:pt>
                <c:pt idx="123">
                  <c:v>2138</c:v>
                </c:pt>
                <c:pt idx="124">
                  <c:v>2139</c:v>
                </c:pt>
                <c:pt idx="125">
                  <c:v>2140</c:v>
                </c:pt>
                <c:pt idx="126">
                  <c:v>2141</c:v>
                </c:pt>
                <c:pt idx="127">
                  <c:v>2142</c:v>
                </c:pt>
                <c:pt idx="128">
                  <c:v>2143</c:v>
                </c:pt>
                <c:pt idx="129">
                  <c:v>2144</c:v>
                </c:pt>
                <c:pt idx="130">
                  <c:v>2145</c:v>
                </c:pt>
                <c:pt idx="131">
                  <c:v>2146</c:v>
                </c:pt>
                <c:pt idx="132">
                  <c:v>2147</c:v>
                </c:pt>
                <c:pt idx="133">
                  <c:v>2148</c:v>
                </c:pt>
                <c:pt idx="134">
                  <c:v>2149</c:v>
                </c:pt>
                <c:pt idx="135">
                  <c:v>2150</c:v>
                </c:pt>
              </c:numCache>
            </c:numRef>
          </c:xVal>
          <c:yVal>
            <c:numRef>
              <c:f>'projections 2015-2150'!$E$29:$EJ$29</c:f>
              <c:numCache>
                <c:formatCode>General</c:formatCode>
                <c:ptCount val="136"/>
                <c:pt idx="0">
                  <c:v>0.87022253878544453</c:v>
                </c:pt>
                <c:pt idx="1">
                  <c:v>0.83049493602692537</c:v>
                </c:pt>
                <c:pt idx="2">
                  <c:v>0.79292717625549369</c:v>
                </c:pt>
                <c:pt idx="3">
                  <c:v>0.75740183678755013</c:v>
                </c:pt>
                <c:pt idx="4">
                  <c:v>0.72380787877698105</c:v>
                </c:pt>
                <c:pt idx="5">
                  <c:v>0.69204030014949902</c:v>
                </c:pt>
                <c:pt idx="6">
                  <c:v>0.66199980740566255</c:v>
                </c:pt>
                <c:pt idx="7">
                  <c:v>0.6335925052667517</c:v>
                </c:pt>
                <c:pt idx="8">
                  <c:v>0.60672960319345115</c:v>
                </c:pt>
                <c:pt idx="9">
                  <c:v>0.58132713786002888</c:v>
                </c:pt>
                <c:pt idx="10">
                  <c:v>0.55730571071656798</c:v>
                </c:pt>
                <c:pt idx="11">
                  <c:v>0.53459023981896947</c:v>
                </c:pt>
                <c:pt idx="12">
                  <c:v>0.51310972515104303</c:v>
                </c:pt>
                <c:pt idx="13">
                  <c:v>0.49279702670516645</c:v>
                </c:pt>
                <c:pt idx="14">
                  <c:v>0.47358865462788102</c:v>
                </c:pt>
                <c:pt idx="15">
                  <c:v>0.45542457077449533</c:v>
                </c:pt>
                <c:pt idx="16">
                  <c:v>0.43824800105243217</c:v>
                </c:pt>
                <c:pt idx="17">
                  <c:v>0.42200525796677385</c:v>
                </c:pt>
                <c:pt idx="18">
                  <c:v>0.40664557281335129</c:v>
                </c:pt>
                <c:pt idx="19">
                  <c:v>0.39212093699487449</c:v>
                </c:pt>
                <c:pt idx="20">
                  <c:v>0.37838595196411884</c:v>
                </c:pt>
                <c:pt idx="21">
                  <c:v>0.36539768732514577</c:v>
                </c:pt>
                <c:pt idx="22">
                  <c:v>0.35311554664903649</c:v>
                </c:pt>
                <c:pt idx="23">
                  <c:v>0.34150114058472752</c:v>
                </c:pt>
                <c:pt idx="24">
                  <c:v>0.33051816686834201</c:v>
                </c:pt>
                <c:pt idx="25">
                  <c:v>0.32013229685597033</c:v>
                </c:pt>
                <c:pt idx="26">
                  <c:v>0.31031106822524379</c:v>
                </c:pt>
                <c:pt idx="27">
                  <c:v>0.3010237835103281</c:v>
                </c:pt>
                <c:pt idx="28">
                  <c:v>0.29224141415319327</c:v>
                </c:pt>
                <c:pt idx="29">
                  <c:v>0.28393650977126261</c:v>
                </c:pt>
                <c:pt idx="30">
                  <c:v>0.27608311235784383</c:v>
                </c:pt>
                <c:pt idx="31">
                  <c:v>0.26865667514716596</c:v>
                </c:pt>
                <c:pt idx="32">
                  <c:v>0.2616339858904238</c:v>
                </c:pt>
                <c:pt idx="33">
                  <c:v>0.25499309430302175</c:v>
                </c:pt>
                <c:pt idx="34">
                  <c:v>0.2487132434562413</c:v>
                </c:pt>
                <c:pt idx="35">
                  <c:v>0.24277480489889142</c:v>
                </c:pt>
                <c:pt idx="36">
                  <c:v>0.2371592173061543</c:v>
                </c:pt>
                <c:pt idx="37">
                  <c:v>0.2318489284638672</c:v>
                </c:pt>
                <c:pt idx="38">
                  <c:v>0.226827340406904</c:v>
                </c:pt>
                <c:pt idx="39">
                  <c:v>0.22207875754018097</c:v>
                </c:pt>
                <c:pt idx="40">
                  <c:v>0.21758833758013107</c:v>
                </c:pt>
                <c:pt idx="41">
                  <c:v>0.21334204516330957</c:v>
                </c:pt>
                <c:pt idx="42">
                  <c:v>0.2093266079771281</c:v>
                </c:pt>
                <c:pt idx="43">
                  <c:v>0.20552947527559884</c:v>
                </c:pt>
                <c:pt idx="44">
                  <c:v>0.20193877865042401</c:v>
                </c:pt>
                <c:pt idx="45">
                  <c:v>0.19854329493481698</c:v>
                </c:pt>
                <c:pt idx="46">
                  <c:v>0.19533241112410477</c:v>
                </c:pt>
                <c:pt idx="47">
                  <c:v>0.19229609120346852</c:v>
                </c:pt>
                <c:pt idx="48">
                  <c:v>0.18942484477913668</c:v>
                </c:pt>
                <c:pt idx="49">
                  <c:v>0.18670969741498439</c:v>
                </c:pt>
                <c:pt idx="50">
                  <c:v>0.1841421625818227</c:v>
                </c:pt>
                <c:pt idx="51">
                  <c:v>0.18171421513170083</c:v>
                </c:pt>
                <c:pt idx="52">
                  <c:v>0.17941826621431289</c:v>
                </c:pt>
                <c:pt idx="53">
                  <c:v>0.17724713955710697</c:v>
                </c:pt>
                <c:pt idx="54">
                  <c:v>0.17519404903495681</c:v>
                </c:pt>
                <c:pt idx="55">
                  <c:v>0.17325257745928763</c:v>
                </c:pt>
                <c:pt idx="56">
                  <c:v>0.17141665652035903</c:v>
                </c:pt>
                <c:pt idx="57">
                  <c:v>0.1696805478200116</c:v>
                </c:pt>
                <c:pt idx="58">
                  <c:v>0.16803882493559322</c:v>
                </c:pt>
                <c:pt idx="59">
                  <c:v>0.1664863564590032</c:v>
                </c:pt>
                <c:pt idx="60">
                  <c:v>0.16501828995784112</c:v>
                </c:pt>
                <c:pt idx="61">
                  <c:v>0.16363003680852883</c:v>
                </c:pt>
                <c:pt idx="62">
                  <c:v>0.1623172578539992</c:v>
                </c:pt>
                <c:pt idx="63">
                  <c:v>0.16107584984112369</c:v>
                </c:pt>
                <c:pt idx="64">
                  <c:v>0.1599019325954868</c:v>
                </c:pt>
                <c:pt idx="65">
                  <c:v>0.15879183689342052</c:v>
                </c:pt>
                <c:pt idx="66">
                  <c:v>0.1577420929933917</c:v>
                </c:pt>
                <c:pt idx="67">
                  <c:v>0.15674941979089518</c:v>
                </c:pt>
                <c:pt idx="68">
                  <c:v>0.15581071456295564</c:v>
                </c:pt>
                <c:pt idx="69">
                  <c:v>0.1549230432701828</c:v>
                </c:pt>
                <c:pt idx="70">
                  <c:v>0.15408363138606818</c:v>
                </c:pt>
                <c:pt idx="71">
                  <c:v>0.15328985522485894</c:v>
                </c:pt>
                <c:pt idx="72">
                  <c:v>0.15253923374090336</c:v>
                </c:pt>
                <c:pt idx="73">
                  <c:v>0.15182942077383546</c:v>
                </c:pt>
                <c:pt idx="74">
                  <c:v>0.15115819771536046</c:v>
                </c:pt>
                <c:pt idx="75">
                  <c:v>0.15052346657471974</c:v>
                </c:pt>
                <c:pt idx="76">
                  <c:v>0.14992324342116128</c:v>
                </c:pt>
                <c:pt idx="77">
                  <c:v>0.14935565218291824</c:v>
                </c:pt>
                <c:pt idx="78">
                  <c:v>0.14881891878331457</c:v>
                </c:pt>
                <c:pt idx="79">
                  <c:v>0.14831136559566871</c:v>
                </c:pt>
                <c:pt idx="80">
                  <c:v>0.14783140619966376</c:v>
                </c:pt>
                <c:pt idx="81">
                  <c:v>0.1473775404227943</c:v>
                </c:pt>
                <c:pt idx="82">
                  <c:v>0.1469483496513917</c:v>
                </c:pt>
                <c:pt idx="83">
                  <c:v>0.14654249239657127</c:v>
                </c:pt>
                <c:pt idx="84">
                  <c:v>0.14615870010124291</c:v>
                </c:pt>
                <c:pt idx="85">
                  <c:v>0.14579577317507866</c:v>
                </c:pt>
                <c:pt idx="86">
                  <c:v>0.1454525772450449</c:v>
                </c:pt>
                <c:pt idx="87">
                  <c:v>0.14512803960977877</c:v>
                </c:pt>
                <c:pt idx="88">
                  <c:v>0.14482114588672743</c:v>
                </c:pt>
                <c:pt idx="89">
                  <c:v>0.14453093684156978</c:v>
                </c:pt>
                <c:pt idx="90">
                  <c:v>0.14425650539001078</c:v>
                </c:pt>
                <c:pt idx="91">
                  <c:v>0.1439969937625773</c:v>
                </c:pt>
                <c:pt idx="92">
                  <c:v>0.14375159082355343</c:v>
                </c:pt>
                <c:pt idx="93">
                  <c:v>0.14351952953567529</c:v>
                </c:pt>
                <c:pt idx="94">
                  <c:v>0.1433000845626613</c:v>
                </c:pt>
                <c:pt idx="95">
                  <c:v>0.14309257000208361</c:v>
                </c:pt>
                <c:pt idx="96">
                  <c:v>0.14289633724149539</c:v>
                </c:pt>
                <c:pt idx="97">
                  <c:v>0.14271077293111217</c:v>
                </c:pt>
                <c:pt idx="98">
                  <c:v>0.14253529706671125</c:v>
                </c:pt>
                <c:pt idx="99">
                  <c:v>0.14236936117675661</c:v>
                </c:pt>
                <c:pt idx="100">
                  <c:v>0.14221244660808341</c:v>
                </c:pt>
                <c:pt idx="101">
                  <c:v>0.14206406290478307</c:v>
                </c:pt>
                <c:pt idx="102">
                  <c:v>0.14192374627522286</c:v>
                </c:pt>
                <c:pt idx="103">
                  <c:v>0.14179105814240758</c:v>
                </c:pt>
                <c:pt idx="104">
                  <c:v>0.14166558377315297</c:v>
                </c:pt>
                <c:pt idx="105">
                  <c:v>0.14154693098178564</c:v>
                </c:pt>
                <c:pt idx="106">
                  <c:v>0.14143472890431846</c:v>
                </c:pt>
                <c:pt idx="107">
                  <c:v>0.141328626839269</c:v>
                </c:pt>
                <c:pt idx="108">
                  <c:v>0.14122829315149885</c:v>
                </c:pt>
                <c:pt idx="109">
                  <c:v>0.14113341423564674</c:v>
                </c:pt>
                <c:pt idx="110">
                  <c:v>0.14104369353591634</c:v>
                </c:pt>
                <c:pt idx="111">
                  <c:v>0.14095885061915431</c:v>
                </c:pt>
                <c:pt idx="112">
                  <c:v>0.14087862029832177</c:v>
                </c:pt>
                <c:pt idx="113">
                  <c:v>0.1408027518036194</c:v>
                </c:pt>
                <c:pt idx="114">
                  <c:v>0.14073100799867544</c:v>
                </c:pt>
                <c:pt idx="115">
                  <c:v>0.14066316463934653</c:v>
                </c:pt>
                <c:pt idx="116">
                  <c:v>0.14059900967281486</c:v>
                </c:pt>
                <c:pt idx="117">
                  <c:v>0.14053834257479095</c:v>
                </c:pt>
                <c:pt idx="118">
                  <c:v>0.14048097372275009</c:v>
                </c:pt>
                <c:pt idx="119">
                  <c:v>0.14042672380324361</c:v>
                </c:pt>
                <c:pt idx="120">
                  <c:v>0.14037542325143268</c:v>
                </c:pt>
                <c:pt idx="121">
                  <c:v>0.14032691172109216</c:v>
                </c:pt>
                <c:pt idx="122">
                  <c:v>0.14028103758342889</c:v>
                </c:pt>
                <c:pt idx="123">
                  <c:v>0.1402376574531469</c:v>
                </c:pt>
                <c:pt idx="124">
                  <c:v>0.14019663574027905</c:v>
                </c:pt>
                <c:pt idx="125">
                  <c:v>0.1401578442263838</c:v>
                </c:pt>
                <c:pt idx="126">
                  <c:v>0.14012116166378258</c:v>
                </c:pt>
                <c:pt idx="127">
                  <c:v>0.14008647339658509</c:v>
                </c:pt>
                <c:pt idx="128">
                  <c:v>0.14005367100231819</c:v>
                </c:pt>
                <c:pt idx="129">
                  <c:v>0.14002265195303812</c:v>
                </c:pt>
                <c:pt idx="130">
                  <c:v>0.13999331929486653</c:v>
                </c:pt>
                <c:pt idx="131">
                  <c:v>0.1399655813449493</c:v>
                </c:pt>
                <c:pt idx="132">
                  <c:v>0.13993935140489031</c:v>
                </c:pt>
                <c:pt idx="133">
                  <c:v>0.13991454748976498</c:v>
                </c:pt>
                <c:pt idx="134">
                  <c:v>0.13989109207186617</c:v>
                </c:pt>
                <c:pt idx="135">
                  <c:v>0.13986891183838174</c:v>
                </c:pt>
              </c:numCache>
            </c:numRef>
          </c:yVal>
          <c:smooth val="1"/>
        </c:ser>
        <c:ser>
          <c:idx val="5"/>
          <c:order val="4"/>
          <c:spPr>
            <a:ln w="38100">
              <a:solidFill>
                <a:sysClr val="windowText" lastClr="000000"/>
              </a:solidFill>
              <a:prstDash val="sysDash"/>
            </a:ln>
          </c:spPr>
          <c:marker>
            <c:symbol val="none"/>
          </c:marker>
          <c:xVal>
            <c:numRef>
              <c:f>'projections 2015-2150'!$E$1:$EJ$1</c:f>
              <c:numCache>
                <c:formatCode>General</c:formatCode>
                <c:ptCount val="1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  <c:pt idx="86">
                  <c:v>2101</c:v>
                </c:pt>
                <c:pt idx="87">
                  <c:v>2102</c:v>
                </c:pt>
                <c:pt idx="88">
                  <c:v>2103</c:v>
                </c:pt>
                <c:pt idx="89">
                  <c:v>2104</c:v>
                </c:pt>
                <c:pt idx="90">
                  <c:v>2105</c:v>
                </c:pt>
                <c:pt idx="91">
                  <c:v>2106</c:v>
                </c:pt>
                <c:pt idx="92">
                  <c:v>2107</c:v>
                </c:pt>
                <c:pt idx="93">
                  <c:v>2108</c:v>
                </c:pt>
                <c:pt idx="94">
                  <c:v>2109</c:v>
                </c:pt>
                <c:pt idx="95">
                  <c:v>2110</c:v>
                </c:pt>
                <c:pt idx="96">
                  <c:v>2111</c:v>
                </c:pt>
                <c:pt idx="97">
                  <c:v>2112</c:v>
                </c:pt>
                <c:pt idx="98">
                  <c:v>2113</c:v>
                </c:pt>
                <c:pt idx="99">
                  <c:v>2114</c:v>
                </c:pt>
                <c:pt idx="100">
                  <c:v>2115</c:v>
                </c:pt>
                <c:pt idx="101">
                  <c:v>2116</c:v>
                </c:pt>
                <c:pt idx="102">
                  <c:v>2117</c:v>
                </c:pt>
                <c:pt idx="103">
                  <c:v>2118</c:v>
                </c:pt>
                <c:pt idx="104">
                  <c:v>2119</c:v>
                </c:pt>
                <c:pt idx="105">
                  <c:v>2120</c:v>
                </c:pt>
                <c:pt idx="106">
                  <c:v>2121</c:v>
                </c:pt>
                <c:pt idx="107">
                  <c:v>2122</c:v>
                </c:pt>
                <c:pt idx="108">
                  <c:v>2123</c:v>
                </c:pt>
                <c:pt idx="109">
                  <c:v>2124</c:v>
                </c:pt>
                <c:pt idx="110">
                  <c:v>2125</c:v>
                </c:pt>
                <c:pt idx="111">
                  <c:v>2126</c:v>
                </c:pt>
                <c:pt idx="112">
                  <c:v>2127</c:v>
                </c:pt>
                <c:pt idx="113">
                  <c:v>2128</c:v>
                </c:pt>
                <c:pt idx="114">
                  <c:v>2129</c:v>
                </c:pt>
                <c:pt idx="115">
                  <c:v>2130</c:v>
                </c:pt>
                <c:pt idx="116">
                  <c:v>2131</c:v>
                </c:pt>
                <c:pt idx="117">
                  <c:v>2132</c:v>
                </c:pt>
                <c:pt idx="118">
                  <c:v>2133</c:v>
                </c:pt>
                <c:pt idx="119">
                  <c:v>2134</c:v>
                </c:pt>
                <c:pt idx="120">
                  <c:v>2135</c:v>
                </c:pt>
                <c:pt idx="121">
                  <c:v>2136</c:v>
                </c:pt>
                <c:pt idx="122">
                  <c:v>2137</c:v>
                </c:pt>
                <c:pt idx="123">
                  <c:v>2138</c:v>
                </c:pt>
                <c:pt idx="124">
                  <c:v>2139</c:v>
                </c:pt>
                <c:pt idx="125">
                  <c:v>2140</c:v>
                </c:pt>
                <c:pt idx="126">
                  <c:v>2141</c:v>
                </c:pt>
                <c:pt idx="127">
                  <c:v>2142</c:v>
                </c:pt>
                <c:pt idx="128">
                  <c:v>2143</c:v>
                </c:pt>
                <c:pt idx="129">
                  <c:v>2144</c:v>
                </c:pt>
                <c:pt idx="130">
                  <c:v>2145</c:v>
                </c:pt>
                <c:pt idx="131">
                  <c:v>2146</c:v>
                </c:pt>
                <c:pt idx="132">
                  <c:v>2147</c:v>
                </c:pt>
                <c:pt idx="133">
                  <c:v>2148</c:v>
                </c:pt>
                <c:pt idx="134">
                  <c:v>2149</c:v>
                </c:pt>
                <c:pt idx="135">
                  <c:v>2150</c:v>
                </c:pt>
              </c:numCache>
            </c:numRef>
          </c:xVal>
          <c:yVal>
            <c:numRef>
              <c:f>'projections 2015-2150'!$E$32:$EJ$32</c:f>
              <c:numCache>
                <c:formatCode>General</c:formatCode>
                <c:ptCount val="136"/>
                <c:pt idx="0">
                  <c:v>0.87022253878544453</c:v>
                </c:pt>
                <c:pt idx="1">
                  <c:v>0.82747815357988741</c:v>
                </c:pt>
                <c:pt idx="2">
                  <c:v>0.78741977532414897</c:v>
                </c:pt>
                <c:pt idx="3">
                  <c:v>0.74987861849704851</c:v>
                </c:pt>
                <c:pt idx="4">
                  <c:v>0.71469650386126538</c:v>
                </c:pt>
                <c:pt idx="5">
                  <c:v>0.68172519197692161</c:v>
                </c:pt>
                <c:pt idx="6">
                  <c:v>0.65082575859638825</c:v>
                </c:pt>
                <c:pt idx="7">
                  <c:v>0.62186800930854802</c:v>
                </c:pt>
                <c:pt idx="8">
                  <c:v>0.59472993096612425</c:v>
                </c:pt>
                <c:pt idx="9">
                  <c:v>0.56929717758467357</c:v>
                </c:pt>
                <c:pt idx="10">
                  <c:v>0.54546258854707952</c:v>
                </c:pt>
                <c:pt idx="11">
                  <c:v>0.52312573708351273</c:v>
                </c:pt>
                <c:pt idx="12">
                  <c:v>0.50219250712437702</c:v>
                </c:pt>
                <c:pt idx="13">
                  <c:v>0.48257469674332149</c:v>
                </c:pt>
                <c:pt idx="14">
                  <c:v>0.46418964651942674</c:v>
                </c:pt>
                <c:pt idx="15">
                  <c:v>0.44695989125267471</c:v>
                </c:pt>
                <c:pt idx="16">
                  <c:v>0.43081283356520983</c:v>
                </c:pt>
                <c:pt idx="17">
                  <c:v>0.41568043801311277</c:v>
                </c:pt>
                <c:pt idx="18">
                  <c:v>0.40149894441983147</c:v>
                </c:pt>
                <c:pt idx="19">
                  <c:v>0.38820859922340223</c:v>
                </c:pt>
                <c:pt idx="20">
                  <c:v>0.37575340370549637</c:v>
                </c:pt>
                <c:pt idx="21">
                  <c:v>0.36408087804145706</c:v>
                </c:pt>
                <c:pt idx="22">
                  <c:v>0.353141840177155</c:v>
                </c:pt>
                <c:pt idx="23">
                  <c:v>0.34289019860096298</c:v>
                </c:pt>
                <c:pt idx="24">
                  <c:v>0.3332827581376957</c:v>
                </c:pt>
                <c:pt idx="25">
                  <c:v>0.32427903794623031</c:v>
                </c:pt>
                <c:pt idx="26">
                  <c:v>0.31584110095394302</c:v>
                </c:pt>
                <c:pt idx="27">
                  <c:v>0.30793339400928471</c:v>
                </c:pt>
                <c:pt idx="28">
                  <c:v>0.30052259807898163</c:v>
                </c:pt>
                <c:pt idx="29">
                  <c:v>0.29357748785866727</c:v>
                </c:pt>
                <c:pt idx="30">
                  <c:v>0.28706880020541786</c:v>
                </c:pt>
                <c:pt idx="31">
                  <c:v>0.28096911083783233</c:v>
                </c:pt>
                <c:pt idx="32">
                  <c:v>0.27525271878413438</c:v>
                </c:pt>
                <c:pt idx="33">
                  <c:v>0.26989553809142069</c:v>
                </c:pt>
                <c:pt idx="34">
                  <c:v>0.2648749963397718</c:v>
                </c:pt>
                <c:pt idx="35">
                  <c:v>0.26016993953361767</c:v>
                </c:pt>
                <c:pt idx="36">
                  <c:v>0.25576054296961814</c:v>
                </c:pt>
                <c:pt idx="37">
                  <c:v>0.25162822770550047</c:v>
                </c:pt>
                <c:pt idx="38">
                  <c:v>0.24775558227789782</c:v>
                </c:pt>
                <c:pt idx="39">
                  <c:v>0.24412628933934616</c:v>
                </c:pt>
                <c:pt idx="40">
                  <c:v>0.2407250569053262</c:v>
                </c:pt>
                <c:pt idx="41">
                  <c:v>0.23753755392166079</c:v>
                </c:pt>
                <c:pt idx="42">
                  <c:v>0.23455034988078094</c:v>
                </c:pt>
                <c:pt idx="43">
                  <c:v>0.2317508582324351</c:v>
                </c:pt>
                <c:pt idx="44">
                  <c:v>0.22912728335040272</c:v>
                </c:pt>
                <c:pt idx="45">
                  <c:v>0.2266685708317572</c:v>
                </c:pt>
                <c:pt idx="46">
                  <c:v>0.2243643609192652</c:v>
                </c:pt>
                <c:pt idx="47">
                  <c:v>0.22220494485066714</c:v>
                </c:pt>
                <c:pt idx="48">
                  <c:v>0.22018122395091783</c:v>
                </c:pt>
                <c:pt idx="49">
                  <c:v>0.21828467129502277</c:v>
                </c:pt>
                <c:pt idx="50">
                  <c:v>0.21650729577993658</c:v>
                </c:pt>
                <c:pt idx="51">
                  <c:v>0.21484160845414124</c:v>
                </c:pt>
                <c:pt idx="52">
                  <c:v>0.21328059096303401</c:v>
                </c:pt>
                <c:pt idx="53">
                  <c:v>0.21181766597717022</c:v>
                </c:pt>
                <c:pt idx="54">
                  <c:v>0.21044666947876031</c:v>
                </c:pt>
                <c:pt idx="55">
                  <c:v>0.20916182478965112</c:v>
                </c:pt>
                <c:pt idx="56">
                  <c:v>0.20795771823135817</c:v>
                </c:pt>
                <c:pt idx="57">
                  <c:v>0.20682927631459283</c:v>
                </c:pt>
                <c:pt idx="58">
                  <c:v>0.20577174436217305</c:v>
                </c:pt>
                <c:pt idx="59">
                  <c:v>0.20478066647524501</c:v>
                </c:pt>
                <c:pt idx="60">
                  <c:v>0.20385186675840408</c:v>
                </c:pt>
                <c:pt idx="61">
                  <c:v>0.20298143172460695</c:v>
                </c:pt>
                <c:pt idx="62">
                  <c:v>0.20216569380573854</c:v>
                </c:pt>
                <c:pt idx="63">
                  <c:v>0.20140121589935533</c:v>
                </c:pt>
                <c:pt idx="64">
                  <c:v>0.20068477688649358</c:v>
                </c:pt>
                <c:pt idx="65">
                  <c:v>0.20001335805952089</c:v>
                </c:pt>
                <c:pt idx="66">
                  <c:v>0.19938413040284611</c:v>
                </c:pt>
                <c:pt idx="67">
                  <c:v>0.19879444267289431</c:v>
                </c:pt>
                <c:pt idx="68">
                  <c:v>0.19824181022712212</c:v>
                </c:pt>
                <c:pt idx="69">
                  <c:v>0.19772390455500452</c:v>
                </c:pt>
                <c:pt idx="70">
                  <c:v>0.19723854346688244</c:v>
                </c:pt>
                <c:pt idx="71">
                  <c:v>0.19678368189933126</c:v>
                </c:pt>
                <c:pt idx="72">
                  <c:v>0.19635740329830942</c:v>
                </c:pt>
                <c:pt idx="73">
                  <c:v>0.19595791154377976</c:v>
                </c:pt>
                <c:pt idx="74">
                  <c:v>0.19558352338177815</c:v>
                </c:pt>
                <c:pt idx="75">
                  <c:v>0.19523266133204203</c:v>
                </c:pt>
                <c:pt idx="76">
                  <c:v>0.19490384704131536</c:v>
                </c:pt>
                <c:pt idx="77">
                  <c:v>0.19459569505432389</c:v>
                </c:pt>
                <c:pt idx="78">
                  <c:v>0.19430690697617517</c:v>
                </c:pt>
                <c:pt idx="79">
                  <c:v>0.19403626600158641</c:v>
                </c:pt>
                <c:pt idx="80">
                  <c:v>0.19378263178788929</c:v>
                </c:pt>
                <c:pt idx="81">
                  <c:v>0.19354493565020908</c:v>
                </c:pt>
                <c:pt idx="82">
                  <c:v>0.19332217605857308</c:v>
                </c:pt>
                <c:pt idx="83">
                  <c:v>0.19311341441797547</c:v>
                </c:pt>
                <c:pt idx="84">
                  <c:v>0.19291777111361791</c:v>
                </c:pt>
                <c:pt idx="85">
                  <c:v>0.1927344218046626</c:v>
                </c:pt>
                <c:pt idx="86">
                  <c:v>0.1925625939508816</c:v>
                </c:pt>
                <c:pt idx="87">
                  <c:v>0.19240156355756724</c:v>
                </c:pt>
                <c:pt idx="88">
                  <c:v>0.19225065212498874</c:v>
                </c:pt>
                <c:pt idx="89">
                  <c:v>0.19210922378954134</c:v>
                </c:pt>
                <c:pt idx="90">
                  <c:v>0.19197668264454215</c:v>
                </c:pt>
                <c:pt idx="91">
                  <c:v>0.19185247022938415</c:v>
                </c:pt>
                <c:pt idx="92">
                  <c:v>0.1917360631764688</c:v>
                </c:pt>
                <c:pt idx="93">
                  <c:v>0.19162697100600254</c:v>
                </c:pt>
                <c:pt idx="94">
                  <c:v>0.1915247340593659</c:v>
                </c:pt>
                <c:pt idx="95">
                  <c:v>0.191428921562347</c:v>
                </c:pt>
                <c:pt idx="96">
                  <c:v>0.19133912981007936</c:v>
                </c:pt>
                <c:pt idx="97">
                  <c:v>0.19125498046603603</c:v>
                </c:pt>
                <c:pt idx="98">
                  <c:v>0.19117611896791298</c:v>
                </c:pt>
                <c:pt idx="99">
                  <c:v>0.19110221303368477</c:v>
                </c:pt>
                <c:pt idx="100">
                  <c:v>0.19103295126153805</c:v>
                </c:pt>
                <c:pt idx="101">
                  <c:v>0.19096804181778368</c:v>
                </c:pt>
                <c:pt idx="102">
                  <c:v>0.19090721120721862</c:v>
                </c:pt>
                <c:pt idx="103">
                  <c:v>0.19085020312075712</c:v>
                </c:pt>
                <c:pt idx="104">
                  <c:v>0.19079677735547521</c:v>
                </c:pt>
                <c:pt idx="105">
                  <c:v>0.19074670880251854</c:v>
                </c:pt>
                <c:pt idx="106">
                  <c:v>0.19069978649860866</c:v>
                </c:pt>
                <c:pt idx="107">
                  <c:v>0.19065581273715174</c:v>
                </c:pt>
                <c:pt idx="108">
                  <c:v>0.19061460223520399</c:v>
                </c:pt>
                <c:pt idx="109">
                  <c:v>0.19057598135278417</c:v>
                </c:pt>
                <c:pt idx="110">
                  <c:v>0.19053978736124341</c:v>
                </c:pt>
                <c:pt idx="111">
                  <c:v>0.19050586775761005</c:v>
                </c:pt>
                <c:pt idx="112">
                  <c:v>0.19047407962201995</c:v>
                </c:pt>
                <c:pt idx="113">
                  <c:v>0.19044428901552535</c:v>
                </c:pt>
                <c:pt idx="114">
                  <c:v>0.19041637041574455</c:v>
                </c:pt>
                <c:pt idx="115">
                  <c:v>0.19039020618797498</c:v>
                </c:pt>
                <c:pt idx="116">
                  <c:v>0.19036568608954046</c:v>
                </c:pt>
                <c:pt idx="117">
                  <c:v>0.19034270680528514</c:v>
                </c:pt>
                <c:pt idx="118">
                  <c:v>0.19032117151225614</c:v>
                </c:pt>
                <c:pt idx="119">
                  <c:v>0.19030098947174123</c:v>
                </c:pt>
                <c:pt idx="120">
                  <c:v>0.19028207564694222</c:v>
                </c:pt>
                <c:pt idx="121">
                  <c:v>0.19026435034467346</c:v>
                </c:pt>
                <c:pt idx="122">
                  <c:v>0.19024773887957538</c:v>
                </c:pt>
                <c:pt idx="123">
                  <c:v>0.19023217125942879</c:v>
                </c:pt>
                <c:pt idx="124">
                  <c:v>0.19021758189024324</c:v>
                </c:pt>
                <c:pt idx="125">
                  <c:v>0.19020390929987757</c:v>
                </c:pt>
                <c:pt idx="126">
                  <c:v>0.19019109587902777</c:v>
                </c:pt>
                <c:pt idx="127">
                  <c:v>0.19017908763849087</c:v>
                </c:pt>
                <c:pt idx="128">
                  <c:v>0.19016783398168194</c:v>
                </c:pt>
                <c:pt idx="129">
                  <c:v>0.19015728749144595</c:v>
                </c:pt>
                <c:pt idx="130">
                  <c:v>0.19014740373026628</c:v>
                </c:pt>
                <c:pt idx="131">
                  <c:v>0.19013814105302762</c:v>
                </c:pt>
                <c:pt idx="132">
                  <c:v>0.19012946043154474</c:v>
                </c:pt>
                <c:pt idx="133">
                  <c:v>0.19012132529011777</c:v>
                </c:pt>
                <c:pt idx="134">
                  <c:v>0.19011370135142086</c:v>
                </c:pt>
                <c:pt idx="135">
                  <c:v>0.19010655649207497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102784"/>
        <c:axId val="192104704"/>
      </c:scatterChart>
      <c:scatterChart>
        <c:scatterStyle val="lineMarker"/>
        <c:varyColors val="0"/>
        <c:ser>
          <c:idx val="0"/>
          <c:order val="0"/>
          <c:spPr>
            <a:ln w="25400">
              <a:solidFill>
                <a:srgbClr val="00B050"/>
              </a:solidFill>
            </a:ln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rgbClr val="00B050"/>
                </a:solidFill>
              </a:ln>
            </c:spPr>
          </c:marker>
          <c:xVal>
            <c:numRef>
              <c:f>'projections 2015-2150'!$E$1:$EJ$1</c:f>
              <c:numCache>
                <c:formatCode>General</c:formatCode>
                <c:ptCount val="1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  <c:pt idx="86">
                  <c:v>2101</c:v>
                </c:pt>
                <c:pt idx="87">
                  <c:v>2102</c:v>
                </c:pt>
                <c:pt idx="88">
                  <c:v>2103</c:v>
                </c:pt>
                <c:pt idx="89">
                  <c:v>2104</c:v>
                </c:pt>
                <c:pt idx="90">
                  <c:v>2105</c:v>
                </c:pt>
                <c:pt idx="91">
                  <c:v>2106</c:v>
                </c:pt>
                <c:pt idx="92">
                  <c:v>2107</c:v>
                </c:pt>
                <c:pt idx="93">
                  <c:v>2108</c:v>
                </c:pt>
                <c:pt idx="94">
                  <c:v>2109</c:v>
                </c:pt>
                <c:pt idx="95">
                  <c:v>2110</c:v>
                </c:pt>
                <c:pt idx="96">
                  <c:v>2111</c:v>
                </c:pt>
                <c:pt idx="97">
                  <c:v>2112</c:v>
                </c:pt>
                <c:pt idx="98">
                  <c:v>2113</c:v>
                </c:pt>
                <c:pt idx="99">
                  <c:v>2114</c:v>
                </c:pt>
                <c:pt idx="100">
                  <c:v>2115</c:v>
                </c:pt>
                <c:pt idx="101">
                  <c:v>2116</c:v>
                </c:pt>
                <c:pt idx="102">
                  <c:v>2117</c:v>
                </c:pt>
                <c:pt idx="103">
                  <c:v>2118</c:v>
                </c:pt>
                <c:pt idx="104">
                  <c:v>2119</c:v>
                </c:pt>
                <c:pt idx="105">
                  <c:v>2120</c:v>
                </c:pt>
                <c:pt idx="106">
                  <c:v>2121</c:v>
                </c:pt>
                <c:pt idx="107">
                  <c:v>2122</c:v>
                </c:pt>
                <c:pt idx="108">
                  <c:v>2123</c:v>
                </c:pt>
                <c:pt idx="109">
                  <c:v>2124</c:v>
                </c:pt>
                <c:pt idx="110">
                  <c:v>2125</c:v>
                </c:pt>
                <c:pt idx="111">
                  <c:v>2126</c:v>
                </c:pt>
                <c:pt idx="112">
                  <c:v>2127</c:v>
                </c:pt>
                <c:pt idx="113">
                  <c:v>2128</c:v>
                </c:pt>
                <c:pt idx="114">
                  <c:v>2129</c:v>
                </c:pt>
                <c:pt idx="115">
                  <c:v>2130</c:v>
                </c:pt>
                <c:pt idx="116">
                  <c:v>2131</c:v>
                </c:pt>
                <c:pt idx="117">
                  <c:v>2132</c:v>
                </c:pt>
                <c:pt idx="118">
                  <c:v>2133</c:v>
                </c:pt>
                <c:pt idx="119">
                  <c:v>2134</c:v>
                </c:pt>
                <c:pt idx="120">
                  <c:v>2135</c:v>
                </c:pt>
                <c:pt idx="121">
                  <c:v>2136</c:v>
                </c:pt>
                <c:pt idx="122">
                  <c:v>2137</c:v>
                </c:pt>
                <c:pt idx="123">
                  <c:v>2138</c:v>
                </c:pt>
                <c:pt idx="124">
                  <c:v>2139</c:v>
                </c:pt>
                <c:pt idx="125">
                  <c:v>2140</c:v>
                </c:pt>
                <c:pt idx="126">
                  <c:v>2141</c:v>
                </c:pt>
                <c:pt idx="127">
                  <c:v>2142</c:v>
                </c:pt>
                <c:pt idx="128">
                  <c:v>2143</c:v>
                </c:pt>
                <c:pt idx="129">
                  <c:v>2144</c:v>
                </c:pt>
                <c:pt idx="130">
                  <c:v>2145</c:v>
                </c:pt>
                <c:pt idx="131">
                  <c:v>2146</c:v>
                </c:pt>
                <c:pt idx="132">
                  <c:v>2147</c:v>
                </c:pt>
                <c:pt idx="133">
                  <c:v>2148</c:v>
                </c:pt>
                <c:pt idx="134">
                  <c:v>2149</c:v>
                </c:pt>
                <c:pt idx="135">
                  <c:v>2150</c:v>
                </c:pt>
              </c:numCache>
            </c:numRef>
          </c:xVal>
          <c:yVal>
            <c:numRef>
              <c:f>'projections 2015-2150'!$E$28:$EJ$28</c:f>
              <c:numCache>
                <c:formatCode>General</c:formatCode>
                <c:ptCount val="136"/>
                <c:pt idx="0">
                  <c:v>0.87022253878544453</c:v>
                </c:pt>
                <c:pt idx="3">
                  <c:v>0.73207722470295766</c:v>
                </c:pt>
                <c:pt idx="6">
                  <c:v>0.64120388183910659</c:v>
                </c:pt>
                <c:pt idx="9">
                  <c:v>0.57576579919724202</c:v>
                </c:pt>
                <c:pt idx="12">
                  <c:v>0.51001659929641818</c:v>
                </c:pt>
                <c:pt idx="15">
                  <c:v>0.44799536256514971</c:v>
                </c:pt>
                <c:pt idx="18">
                  <c:v>0.3988096683690775</c:v>
                </c:pt>
                <c:pt idx="21">
                  <c:v>0.3640962288031499</c:v>
                </c:pt>
                <c:pt idx="24">
                  <c:v>0.33375121169233224</c:v>
                </c:pt>
                <c:pt idx="27">
                  <c:v>0.30867210067913531</c:v>
                </c:pt>
                <c:pt idx="30">
                  <c:v>0.28777696358537136</c:v>
                </c:pt>
                <c:pt idx="33">
                  <c:v>0.278095747811656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116608"/>
        <c:axId val="192115072"/>
      </c:scatterChart>
      <c:dateAx>
        <c:axId val="1921027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crossAx val="192104704"/>
        <c:crosses val="autoZero"/>
        <c:auto val="0"/>
        <c:lblOffset val="100"/>
        <c:baseTimeUnit val="days"/>
        <c:majorUnit val="25"/>
        <c:majorTimeUnit val="days"/>
      </c:dateAx>
      <c:valAx>
        <c:axId val="1921047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T</a:t>
                </a:r>
                <a:r>
                  <a:rPr lang="en-US" baseline="-25000"/>
                  <a:t>2</a:t>
                </a:r>
                <a:r>
                  <a:rPr lang="en-US"/>
                  <a:t> (MJ / thousand $AUD)</a:t>
                </a:r>
              </a:p>
            </c:rich>
          </c:tx>
          <c:layout>
            <c:manualLayout>
              <c:xMode val="edge"/>
              <c:yMode val="edge"/>
              <c:x val="1.7577115259937999E-2"/>
              <c:y val="0.1343414429475544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crossAx val="192102784"/>
        <c:crosses val="autoZero"/>
        <c:crossBetween val="between"/>
      </c:valAx>
      <c:valAx>
        <c:axId val="19211507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92116608"/>
        <c:crosses val="max"/>
        <c:crossBetween val="midCat"/>
      </c:valAx>
      <c:valAx>
        <c:axId val="1921166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9211507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1600" b="1">
          <a:latin typeface="Century Gothic" panose="020B0502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b)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20578732181577764"/>
          <c:y val="8.146220631369365E-2"/>
          <c:w val="0.75049848121352836"/>
          <c:h val="0.76665628587399981"/>
        </c:manualLayout>
      </c:layout>
      <c:areaChart>
        <c:grouping val="stacked"/>
        <c:varyColors val="0"/>
        <c:ser>
          <c:idx val="3"/>
          <c:order val="2"/>
          <c:spPr>
            <a:noFill/>
          </c:spPr>
          <c:cat>
            <c:numRef>
              <c:f>'projections 2015-2150'!$E$1:$CL$1</c:f>
              <c:numCache>
                <c:formatCode>General</c:formatCode>
                <c:ptCount val="8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</c:numCache>
            </c:numRef>
          </c:cat>
          <c:val>
            <c:numRef>
              <c:f>'projections 2015-2150'!$E$24:$CL$24</c:f>
              <c:numCache>
                <c:formatCode>General</c:formatCode>
                <c:ptCount val="86"/>
                <c:pt idx="0">
                  <c:v>4026.3025412787697</c:v>
                </c:pt>
                <c:pt idx="1">
                  <c:v>4079.9756312102149</c:v>
                </c:pt>
                <c:pt idx="2">
                  <c:v>4136.3526400730898</c:v>
                </c:pt>
                <c:pt idx="3">
                  <c:v>4187.2807585501123</c:v>
                </c:pt>
                <c:pt idx="4">
                  <c:v>4234.8206785823495</c:v>
                </c:pt>
                <c:pt idx="5">
                  <c:v>4274.7685783069119</c:v>
                </c:pt>
                <c:pt idx="6">
                  <c:v>4315.0021377006096</c:v>
                </c:pt>
                <c:pt idx="7">
                  <c:v>4354.7705508285835</c:v>
                </c:pt>
                <c:pt idx="8">
                  <c:v>4394.6516038084983</c:v>
                </c:pt>
                <c:pt idx="9">
                  <c:v>4434.9948873540652</c:v>
                </c:pt>
                <c:pt idx="10">
                  <c:v>4475.7454036935696</c:v>
                </c:pt>
                <c:pt idx="11">
                  <c:v>4517.5193499538345</c:v>
                </c:pt>
                <c:pt idx="12">
                  <c:v>4560.1237985877087</c:v>
                </c:pt>
                <c:pt idx="13">
                  <c:v>4603.7934378729242</c:v>
                </c:pt>
                <c:pt idx="14">
                  <c:v>4648.2942478031446</c:v>
                </c:pt>
                <c:pt idx="15">
                  <c:v>4693.7064589528172</c:v>
                </c:pt>
                <c:pt idx="16">
                  <c:v>4739.7116721509692</c:v>
                </c:pt>
                <c:pt idx="17">
                  <c:v>4786.7998987238261</c:v>
                </c:pt>
                <c:pt idx="18">
                  <c:v>4834.3306446356173</c:v>
                </c:pt>
                <c:pt idx="19">
                  <c:v>4882.5189234259606</c:v>
                </c:pt>
                <c:pt idx="20">
                  <c:v>4931.230637632636</c:v>
                </c:pt>
                <c:pt idx="21">
                  <c:v>4981.1417297070157</c:v>
                </c:pt>
                <c:pt idx="22">
                  <c:v>5032.7401506467177</c:v>
                </c:pt>
                <c:pt idx="23">
                  <c:v>5086.9936335750945</c:v>
                </c:pt>
                <c:pt idx="24">
                  <c:v>5143.6336932970171</c:v>
                </c:pt>
                <c:pt idx="25">
                  <c:v>5213.0446020756381</c:v>
                </c:pt>
                <c:pt idx="26">
                  <c:v>5286.3060646963331</c:v>
                </c:pt>
                <c:pt idx="27">
                  <c:v>5363.0289995889207</c:v>
                </c:pt>
                <c:pt idx="28">
                  <c:v>5442.9447333568532</c:v>
                </c:pt>
                <c:pt idx="29">
                  <c:v>5524.902773400775</c:v>
                </c:pt>
                <c:pt idx="30">
                  <c:v>5607.8544521105187</c:v>
                </c:pt>
                <c:pt idx="31">
                  <c:v>5690.8966496270159</c:v>
                </c:pt>
                <c:pt idx="32">
                  <c:v>5772.0202410969187</c:v>
                </c:pt>
                <c:pt idx="33">
                  <c:v>5850.7262904197933</c:v>
                </c:pt>
                <c:pt idx="34">
                  <c:v>5925.5113013556384</c:v>
                </c:pt>
                <c:pt idx="35">
                  <c:v>5994.6753541235203</c:v>
                </c:pt>
                <c:pt idx="36">
                  <c:v>6077.2267005207768</c:v>
                </c:pt>
                <c:pt idx="37">
                  <c:v>6161.7054629430804</c:v>
                </c:pt>
                <c:pt idx="38">
                  <c:v>6248.1584570555224</c:v>
                </c:pt>
                <c:pt idx="39">
                  <c:v>6336.6336381001474</c:v>
                </c:pt>
                <c:pt idx="40">
                  <c:v>6427.180128638488</c:v>
                </c:pt>
                <c:pt idx="41">
                  <c:v>6519.84824696947</c:v>
                </c:pt>
                <c:pt idx="42">
                  <c:v>6614.689536239177</c:v>
                </c:pt>
                <c:pt idx="43">
                  <c:v>6711.7567942592495</c:v>
                </c:pt>
                <c:pt idx="44">
                  <c:v>6811.1041040512355</c:v>
                </c:pt>
                <c:pt idx="45">
                  <c:v>6912.7868651345016</c:v>
                </c:pt>
                <c:pt idx="46">
                  <c:v>7016.8618255758756</c:v>
                </c:pt>
                <c:pt idx="47">
                  <c:v>7123.3871148195058</c:v>
                </c:pt>
                <c:pt idx="48">
                  <c:v>7232.4222773159599</c:v>
                </c:pt>
                <c:pt idx="49">
                  <c:v>7344.0283069700254</c:v>
                </c:pt>
                <c:pt idx="50">
                  <c:v>7458.2676824271202</c:v>
                </c:pt>
                <c:pt idx="51">
                  <c:v>7575.2044032187387</c:v>
                </c:pt>
                <c:pt idx="52">
                  <c:v>7694.9040267878745</c:v>
                </c:pt>
                <c:pt idx="53">
                  <c:v>7817.4337064157853</c:v>
                </c:pt>
                <c:pt idx="54">
                  <c:v>7942.8622300720926</c:v>
                </c:pt>
                <c:pt idx="55">
                  <c:v>8071.2600602106868</c:v>
                </c:pt>
                <c:pt idx="56">
                  <c:v>8202.6993745344189</c:v>
                </c:pt>
                <c:pt idx="57">
                  <c:v>8337.2541077522419</c:v>
                </c:pt>
                <c:pt idx="58">
                  <c:v>8474.9999943528819</c:v>
                </c:pt>
                <c:pt idx="59">
                  <c:v>8616.0146124198436</c:v>
                </c:pt>
                <c:pt idx="60">
                  <c:v>8760.3774285130839</c:v>
                </c:pt>
                <c:pt idx="61">
                  <c:v>8908.1698436432962</c:v>
                </c:pt>
                <c:pt idx="62">
                  <c:v>9059.4752403654475</c:v>
                </c:pt>
                <c:pt idx="63">
                  <c:v>9214.3790310187924</c:v>
                </c:pt>
                <c:pt idx="64">
                  <c:v>9372.9687071412682</c:v>
                </c:pt>
                <c:pt idx="65">
                  <c:v>9535.3338900868766</c:v>
                </c:pt>
                <c:pt idx="66">
                  <c:v>9701.5663828753441</c:v>
                </c:pt>
                <c:pt idx="67">
                  <c:v>9871.7602233040179</c:v>
                </c:pt>
                <c:pt idx="68">
                  <c:v>10046.0117383528</c:v>
                </c:pt>
                <c:pt idx="69">
                  <c:v>10224.41959991351</c:v>
                </c:pt>
                <c:pt idx="70">
                  <c:v>10407.084881876006</c:v>
                </c:pt>
                <c:pt idx="71">
                  <c:v>10594.111118604022</c:v>
                </c:pt>
                <c:pt idx="72">
                  <c:v>10785.604364834608</c:v>
                </c:pt>
                <c:pt idx="73">
                  <c:v>10981.673257035778</c:v>
                </c:pt>
                <c:pt idx="74">
                  <c:v>11182.429076257933</c:v>
                </c:pt>
                <c:pt idx="75">
                  <c:v>11387.985812515348</c:v>
                </c:pt>
                <c:pt idx="76">
                  <c:v>11598.460230735025</c:v>
                </c:pt>
                <c:pt idx="77">
                  <c:v>11813.971938311077</c:v>
                </c:pt>
                <c:pt idx="78">
                  <c:v>12034.643454303648</c:v>
                </c:pt>
                <c:pt idx="79">
                  <c:v>12260.600280322547</c:v>
                </c:pt>
                <c:pt idx="80">
                  <c:v>12491.97097313642</c:v>
                </c:pt>
                <c:pt idx="81">
                  <c:v>12728.887219049688</c:v>
                </c:pt>
                <c:pt idx="82">
                  <c:v>12971.483910090075</c:v>
                </c:pt>
                <c:pt idx="83">
                  <c:v>13219.899222050974</c:v>
                </c:pt>
                <c:pt idx="84">
                  <c:v>13474.274694433676</c:v>
                </c:pt>
                <c:pt idx="85">
                  <c:v>13734.755312335836</c:v>
                </c:pt>
              </c:numCache>
            </c:numRef>
          </c:val>
        </c:ser>
        <c:ser>
          <c:idx val="4"/>
          <c:order val="3"/>
          <c:spPr>
            <a:solidFill>
              <a:srgbClr val="C00000">
                <a:alpha val="47843"/>
              </a:srgbClr>
            </a:solidFill>
          </c:spPr>
          <c:cat>
            <c:numRef>
              <c:f>'projections 2015-2150'!$E$1:$CL$1</c:f>
              <c:numCache>
                <c:formatCode>General</c:formatCode>
                <c:ptCount val="8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</c:numCache>
            </c:numRef>
          </c:cat>
          <c:val>
            <c:numRef>
              <c:f>'projections 2015-2150'!$E$25:$EJ$25</c:f>
              <c:numCache>
                <c:formatCode>General</c:formatCode>
                <c:ptCount val="136"/>
                <c:pt idx="0">
                  <c:v>0</c:v>
                </c:pt>
                <c:pt idx="1">
                  <c:v>11.417903777443371</c:v>
                </c:pt>
                <c:pt idx="2">
                  <c:v>23.014703683595144</c:v>
                </c:pt>
                <c:pt idx="3">
                  <c:v>34.736751955090767</c:v>
                </c:pt>
                <c:pt idx="4">
                  <c:v>46.554064614926574</c:v>
                </c:pt>
                <c:pt idx="5">
                  <c:v>58.37411112715381</c:v>
                </c:pt>
                <c:pt idx="6">
                  <c:v>70.257560449815173</c:v>
                </c:pt>
                <c:pt idx="7">
                  <c:v>82.185462893217846</c:v>
                </c:pt>
                <c:pt idx="8">
                  <c:v>94.159573743067085</c:v>
                </c:pt>
                <c:pt idx="9">
                  <c:v>106.18208060030884</c:v>
                </c:pt>
                <c:pt idx="10">
                  <c:v>118.2479053587931</c:v>
                </c:pt>
                <c:pt idx="11">
                  <c:v>130.3706868930276</c:v>
                </c:pt>
                <c:pt idx="12">
                  <c:v>142.54458823863479</c:v>
                </c:pt>
                <c:pt idx="13">
                  <c:v>154.77608622530443</c:v>
                </c:pt>
                <c:pt idx="14">
                  <c:v>167.05679835658793</c:v>
                </c:pt>
                <c:pt idx="15">
                  <c:v>179.38797247422008</c:v>
                </c:pt>
                <c:pt idx="16">
                  <c:v>191.75526144723426</c:v>
                </c:pt>
                <c:pt idx="17">
                  <c:v>204.17580031810667</c:v>
                </c:pt>
                <c:pt idx="18">
                  <c:v>216.62017333348558</c:v>
                </c:pt>
                <c:pt idx="19">
                  <c:v>229.09345728520748</c:v>
                </c:pt>
                <c:pt idx="20">
                  <c:v>241.58533701086435</c:v>
                </c:pt>
                <c:pt idx="21">
                  <c:v>254.12561862945131</c:v>
                </c:pt>
                <c:pt idx="22">
                  <c:v>266.73942980653464</c:v>
                </c:pt>
                <c:pt idx="23">
                  <c:v>279.48179570541288</c:v>
                </c:pt>
                <c:pt idx="24">
                  <c:v>292.34444618779889</c:v>
                </c:pt>
                <c:pt idx="25">
                  <c:v>305.94168472599631</c:v>
                </c:pt>
                <c:pt idx="26">
                  <c:v>319.7945018520486</c:v>
                </c:pt>
                <c:pt idx="27">
                  <c:v>333.88880575862186</c:v>
                </c:pt>
                <c:pt idx="28">
                  <c:v>348.21459352467718</c:v>
                </c:pt>
                <c:pt idx="29">
                  <c:v>362.70134316239091</c:v>
                </c:pt>
                <c:pt idx="30">
                  <c:v>377.27713891724125</c:v>
                </c:pt>
                <c:pt idx="31">
                  <c:v>391.87301425154055</c:v>
                </c:pt>
                <c:pt idx="32">
                  <c:v>406.33644739593819</c:v>
                </c:pt>
                <c:pt idx="33">
                  <c:v>420.61160321786883</c:v>
                </c:pt>
                <c:pt idx="34">
                  <c:v>434.56675499598077</c:v>
                </c:pt>
                <c:pt idx="35">
                  <c:v>448.04787474093155</c:v>
                </c:pt>
                <c:pt idx="36">
                  <c:v>462.46879694452673</c:v>
                </c:pt>
                <c:pt idx="37">
                  <c:v>476.98628223434025</c:v>
                </c:pt>
                <c:pt idx="38">
                  <c:v>491.60089381764192</c:v>
                </c:pt>
                <c:pt idx="39">
                  <c:v>506.3131980957105</c:v>
                </c:pt>
                <c:pt idx="40">
                  <c:v>521.12376468183083</c:v>
                </c:pt>
                <c:pt idx="41">
                  <c:v>536.0331664194</c:v>
                </c:pt>
                <c:pt idx="42">
                  <c:v>551.04197940012091</c:v>
                </c:pt>
                <c:pt idx="43">
                  <c:v>566.15078298231856</c:v>
                </c:pt>
                <c:pt idx="44">
                  <c:v>581.36015980934098</c:v>
                </c:pt>
                <c:pt idx="45">
                  <c:v>596.67069582807289</c:v>
                </c:pt>
                <c:pt idx="46">
                  <c:v>612.08298030755032</c:v>
                </c:pt>
                <c:pt idx="47">
                  <c:v>627.5976058576889</c:v>
                </c:pt>
                <c:pt idx="48">
                  <c:v>643.21516844810139</c:v>
                </c:pt>
                <c:pt idx="49">
                  <c:v>658.93626742703145</c:v>
                </c:pt>
                <c:pt idx="50">
                  <c:v>674.76150554039577</c:v>
                </c:pt>
                <c:pt idx="51">
                  <c:v>690.69148895093167</c:v>
                </c:pt>
                <c:pt idx="52">
                  <c:v>706.72682725743562</c:v>
                </c:pt>
                <c:pt idx="53">
                  <c:v>722.86813351415276</c:v>
                </c:pt>
                <c:pt idx="54">
                  <c:v>739.11602425021738</c:v>
                </c:pt>
                <c:pt idx="55">
                  <c:v>755.47111948925158</c:v>
                </c:pt>
                <c:pt idx="56">
                  <c:v>771.93404276905494</c:v>
                </c:pt>
                <c:pt idx="57">
                  <c:v>788.50542116140423</c:v>
                </c:pt>
                <c:pt idx="58">
                  <c:v>805.18588529195949</c:v>
                </c:pt>
                <c:pt idx="59">
                  <c:v>821.97606936029115</c:v>
                </c:pt>
                <c:pt idx="60">
                  <c:v>838.87661116003255</c:v>
                </c:pt>
                <c:pt idx="61">
                  <c:v>855.88815209910717</c:v>
                </c:pt>
                <c:pt idx="62">
                  <c:v>873.01133722011582</c:v>
                </c:pt>
                <c:pt idx="63">
                  <c:v>890.246815220793</c:v>
                </c:pt>
                <c:pt idx="64">
                  <c:v>907.59523847462333</c:v>
                </c:pt>
                <c:pt idx="65">
                  <c:v>925.05726305154349</c:v>
                </c:pt>
                <c:pt idx="66">
                  <c:v>942.63354873875869</c:v>
                </c:pt>
                <c:pt idx="67">
                  <c:v>960.32475906171021</c:v>
                </c:pt>
                <c:pt idx="68">
                  <c:v>978.13156130511197</c:v>
                </c:pt>
                <c:pt idx="69">
                  <c:v>996.0546265341527</c:v>
                </c:pt>
                <c:pt idx="70">
                  <c:v>1014.0946296157836</c:v>
                </c:pt>
                <c:pt idx="71">
                  <c:v>1032.2522492401386</c:v>
                </c:pt>
                <c:pt idx="72">
                  <c:v>1050.5281679420768</c:v>
                </c:pt>
                <c:pt idx="73">
                  <c:v>1068.9230721228505</c:v>
                </c:pt>
                <c:pt idx="74">
                  <c:v>1087.4376520718815</c:v>
                </c:pt>
                <c:pt idx="75">
                  <c:v>1106.0726019886479</c:v>
                </c:pt>
                <c:pt idx="76">
                  <c:v>1124.8286200047678</c:v>
                </c:pt>
                <c:pt idx="77">
                  <c:v>1143.7064082060933</c:v>
                </c:pt>
                <c:pt idx="78">
                  <c:v>1162.7066726550147</c:v>
                </c:pt>
                <c:pt idx="79">
                  <c:v>1181.8301234128685</c:v>
                </c:pt>
                <c:pt idx="80">
                  <c:v>1201.0774745624585</c:v>
                </c:pt>
                <c:pt idx="81">
                  <c:v>1220.4494442307059</c:v>
                </c:pt>
                <c:pt idx="82">
                  <c:v>1239.946754611452</c:v>
                </c:pt>
                <c:pt idx="83">
                  <c:v>1259.5701319883465</c:v>
                </c:pt>
                <c:pt idx="84">
                  <c:v>1279.3203067579052</c:v>
                </c:pt>
                <c:pt idx="85">
                  <c:v>1299.1980134526711</c:v>
                </c:pt>
                <c:pt idx="86">
                  <c:v>1319.2039907645267</c:v>
                </c:pt>
                <c:pt idx="87">
                  <c:v>1339.3389815681039</c:v>
                </c:pt>
                <c:pt idx="88">
                  <c:v>1359.6037329443752</c:v>
                </c:pt>
                <c:pt idx="89">
                  <c:v>1379.9989962043182</c:v>
                </c:pt>
                <c:pt idx="90">
                  <c:v>1400.5255269127792</c:v>
                </c:pt>
                <c:pt idx="91">
                  <c:v>1421.1840849124128</c:v>
                </c:pt>
                <c:pt idx="92">
                  <c:v>1441.9754343477889</c:v>
                </c:pt>
                <c:pt idx="93">
                  <c:v>1462.9003436896219</c:v>
                </c:pt>
                <c:pt idx="94">
                  <c:v>1483.9595857591485</c:v>
                </c:pt>
                <c:pt idx="95">
                  <c:v>1505.1539377526278</c:v>
                </c:pt>
                <c:pt idx="96">
                  <c:v>1526.4841812659979</c:v>
                </c:pt>
                <c:pt idx="97">
                  <c:v>1547.9511023196501</c:v>
                </c:pt>
                <c:pt idx="98">
                  <c:v>1569.5554913833403</c:v>
                </c:pt>
                <c:pt idx="99">
                  <c:v>1591.29814340128</c:v>
                </c:pt>
                <c:pt idx="100">
                  <c:v>1613.179857817333</c:v>
                </c:pt>
                <c:pt idx="101">
                  <c:v>1635.2014386003466</c:v>
                </c:pt>
                <c:pt idx="102">
                  <c:v>1657.3636942696539</c:v>
                </c:pt>
                <c:pt idx="103">
                  <c:v>1679.667437920707</c:v>
                </c:pt>
                <c:pt idx="104">
                  <c:v>1702.1134872508446</c:v>
                </c:pt>
                <c:pt idx="105">
                  <c:v>1724.7026645852347</c:v>
                </c:pt>
                <c:pt idx="106">
                  <c:v>1747.4357969029079</c:v>
                </c:pt>
                <c:pt idx="107">
                  <c:v>1770.3137158630052</c:v>
                </c:pt>
                <c:pt idx="108">
                  <c:v>1793.3372578311282</c:v>
                </c:pt>
                <c:pt idx="109">
                  <c:v>1816.507263905838</c:v>
                </c:pt>
                <c:pt idx="110">
                  <c:v>1839.8245799453216</c:v>
                </c:pt>
                <c:pt idx="111">
                  <c:v>1863.2900565942218</c:v>
                </c:pt>
                <c:pt idx="112">
                  <c:v>1886.9045493105768</c:v>
                </c:pt>
                <c:pt idx="113">
                  <c:v>1910.668918392912</c:v>
                </c:pt>
                <c:pt idx="114">
                  <c:v>1934.5840290075503</c:v>
                </c:pt>
                <c:pt idx="115">
                  <c:v>1958.6507512159951</c:v>
                </c:pt>
                <c:pt idx="116">
                  <c:v>1982.8699600025466</c:v>
                </c:pt>
                <c:pt idx="117">
                  <c:v>2007.2425353019426</c:v>
                </c:pt>
                <c:pt idx="118">
                  <c:v>2031.7693620273531</c:v>
                </c:pt>
                <c:pt idx="119">
                  <c:v>2056.4513300983126</c:v>
                </c:pt>
                <c:pt idx="120">
                  <c:v>2081.2893344690274</c:v>
                </c:pt>
                <c:pt idx="121">
                  <c:v>2106.2842751566131</c:v>
                </c:pt>
                <c:pt idx="122">
                  <c:v>2131.4370572697153</c:v>
                </c:pt>
                <c:pt idx="123">
                  <c:v>2156.7485910371324</c:v>
                </c:pt>
                <c:pt idx="124">
                  <c:v>2182.2197918366728</c:v>
                </c:pt>
                <c:pt idx="125">
                  <c:v>2207.8515802241272</c:v>
                </c:pt>
                <c:pt idx="126">
                  <c:v>2233.6448819624675</c:v>
                </c:pt>
                <c:pt idx="127">
                  <c:v>2259.6006280511574</c:v>
                </c:pt>
                <c:pt idx="128">
                  <c:v>2285.7197547556425</c:v>
                </c:pt>
                <c:pt idx="129">
                  <c:v>2312.0032036370103</c:v>
                </c:pt>
                <c:pt idx="130">
                  <c:v>2338.4519215818509</c:v>
                </c:pt>
                <c:pt idx="131">
                  <c:v>2365.0668608321575</c:v>
                </c:pt>
                <c:pt idx="132">
                  <c:v>2391.8489790156091</c:v>
                </c:pt>
                <c:pt idx="133">
                  <c:v>2418.7992391757871</c:v>
                </c:pt>
                <c:pt idx="134">
                  <c:v>2445.9186098027931</c:v>
                </c:pt>
                <c:pt idx="135">
                  <c:v>2473.2080648637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665664"/>
        <c:axId val="193667840"/>
      </c:areaChart>
      <c:scatterChart>
        <c:scatterStyle val="smoothMarker"/>
        <c:varyColors val="0"/>
        <c:ser>
          <c:idx val="1"/>
          <c:order val="1"/>
          <c:spPr>
            <a:ln w="38100"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'projections 2015-2150'!$E$1:$EJ$1</c:f>
              <c:numCache>
                <c:formatCode>General</c:formatCode>
                <c:ptCount val="1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  <c:pt idx="86">
                  <c:v>2101</c:v>
                </c:pt>
                <c:pt idx="87">
                  <c:v>2102</c:v>
                </c:pt>
                <c:pt idx="88">
                  <c:v>2103</c:v>
                </c:pt>
                <c:pt idx="89">
                  <c:v>2104</c:v>
                </c:pt>
                <c:pt idx="90">
                  <c:v>2105</c:v>
                </c:pt>
                <c:pt idx="91">
                  <c:v>2106</c:v>
                </c:pt>
                <c:pt idx="92">
                  <c:v>2107</c:v>
                </c:pt>
                <c:pt idx="93">
                  <c:v>2108</c:v>
                </c:pt>
                <c:pt idx="94">
                  <c:v>2109</c:v>
                </c:pt>
                <c:pt idx="95">
                  <c:v>2110</c:v>
                </c:pt>
                <c:pt idx="96">
                  <c:v>2111</c:v>
                </c:pt>
                <c:pt idx="97">
                  <c:v>2112</c:v>
                </c:pt>
                <c:pt idx="98">
                  <c:v>2113</c:v>
                </c:pt>
                <c:pt idx="99">
                  <c:v>2114</c:v>
                </c:pt>
                <c:pt idx="100">
                  <c:v>2115</c:v>
                </c:pt>
                <c:pt idx="101">
                  <c:v>2116</c:v>
                </c:pt>
                <c:pt idx="102">
                  <c:v>2117</c:v>
                </c:pt>
                <c:pt idx="103">
                  <c:v>2118</c:v>
                </c:pt>
                <c:pt idx="104">
                  <c:v>2119</c:v>
                </c:pt>
                <c:pt idx="105">
                  <c:v>2120</c:v>
                </c:pt>
                <c:pt idx="106">
                  <c:v>2121</c:v>
                </c:pt>
                <c:pt idx="107">
                  <c:v>2122</c:v>
                </c:pt>
                <c:pt idx="108">
                  <c:v>2123</c:v>
                </c:pt>
                <c:pt idx="109">
                  <c:v>2124</c:v>
                </c:pt>
                <c:pt idx="110">
                  <c:v>2125</c:v>
                </c:pt>
                <c:pt idx="111">
                  <c:v>2126</c:v>
                </c:pt>
                <c:pt idx="112">
                  <c:v>2127</c:v>
                </c:pt>
                <c:pt idx="113">
                  <c:v>2128</c:v>
                </c:pt>
                <c:pt idx="114">
                  <c:v>2129</c:v>
                </c:pt>
                <c:pt idx="115">
                  <c:v>2130</c:v>
                </c:pt>
                <c:pt idx="116">
                  <c:v>2131</c:v>
                </c:pt>
                <c:pt idx="117">
                  <c:v>2132</c:v>
                </c:pt>
                <c:pt idx="118">
                  <c:v>2133</c:v>
                </c:pt>
                <c:pt idx="119">
                  <c:v>2134</c:v>
                </c:pt>
                <c:pt idx="120">
                  <c:v>2135</c:v>
                </c:pt>
                <c:pt idx="121">
                  <c:v>2136</c:v>
                </c:pt>
                <c:pt idx="122">
                  <c:v>2137</c:v>
                </c:pt>
                <c:pt idx="123">
                  <c:v>2138</c:v>
                </c:pt>
                <c:pt idx="124">
                  <c:v>2139</c:v>
                </c:pt>
                <c:pt idx="125">
                  <c:v>2140</c:v>
                </c:pt>
                <c:pt idx="126">
                  <c:v>2141</c:v>
                </c:pt>
                <c:pt idx="127">
                  <c:v>2142</c:v>
                </c:pt>
                <c:pt idx="128">
                  <c:v>2143</c:v>
                </c:pt>
                <c:pt idx="129">
                  <c:v>2144</c:v>
                </c:pt>
                <c:pt idx="130">
                  <c:v>2145</c:v>
                </c:pt>
                <c:pt idx="131">
                  <c:v>2146</c:v>
                </c:pt>
                <c:pt idx="132">
                  <c:v>2147</c:v>
                </c:pt>
                <c:pt idx="133">
                  <c:v>2148</c:v>
                </c:pt>
                <c:pt idx="134">
                  <c:v>2149</c:v>
                </c:pt>
                <c:pt idx="135">
                  <c:v>2150</c:v>
                </c:pt>
              </c:numCache>
            </c:numRef>
          </c:xVal>
          <c:yVal>
            <c:numRef>
              <c:f>'projections 2015-2150'!$E$20:$EJ$20</c:f>
              <c:numCache>
                <c:formatCode>General</c:formatCode>
                <c:ptCount val="136"/>
                <c:pt idx="0">
                  <c:v>4026.3025412787697</c:v>
                </c:pt>
                <c:pt idx="1">
                  <c:v>4085.6784288511844</c:v>
                </c:pt>
                <c:pt idx="2">
                  <c:v>4147.8351821027572</c:v>
                </c:pt>
                <c:pt idx="3">
                  <c:v>4204.5929653955664</c:v>
                </c:pt>
                <c:pt idx="4">
                  <c:v>4257.9973409485738</c:v>
                </c:pt>
                <c:pt idx="5">
                  <c:v>4303.7983171644582</c:v>
                </c:pt>
                <c:pt idx="6">
                  <c:v>4349.9037081434562</c:v>
                </c:pt>
                <c:pt idx="7">
                  <c:v>4395.5532024092081</c:v>
                </c:pt>
                <c:pt idx="8">
                  <c:v>4441.3253846633488</c:v>
                </c:pt>
                <c:pt idx="9">
                  <c:v>4487.5708545421976</c:v>
                </c:pt>
                <c:pt idx="10">
                  <c:v>4534.2320248506494</c:v>
                </c:pt>
                <c:pt idx="11">
                  <c:v>4581.9317618252817</c:v>
                </c:pt>
                <c:pt idx="12">
                  <c:v>4630.4741657348413</c:v>
                </c:pt>
                <c:pt idx="13">
                  <c:v>4680.0970359406465</c:v>
                </c:pt>
                <c:pt idx="14">
                  <c:v>4730.5621320814344</c:v>
                </c:pt>
                <c:pt idx="15">
                  <c:v>4781.9502198265463</c:v>
                </c:pt>
                <c:pt idx="16">
                  <c:v>4833.9357694684286</c:v>
                </c:pt>
                <c:pt idx="17">
                  <c:v>4887.0171454347146</c:v>
                </c:pt>
                <c:pt idx="18">
                  <c:v>4940.5393461085596</c:v>
                </c:pt>
                <c:pt idx="19">
                  <c:v>4994.7198339965298</c:v>
                </c:pt>
                <c:pt idx="20">
                  <c:v>5049.419419650565</c:v>
                </c:pt>
                <c:pt idx="21">
                  <c:v>5105.3285824168543</c:v>
                </c:pt>
                <c:pt idx="22">
                  <c:v>5162.9474622656007</c:v>
                </c:pt>
                <c:pt idx="23">
                  <c:v>5223.270505405284</c:v>
                </c:pt>
                <c:pt idx="24">
                  <c:v>5286.0249921976792</c:v>
                </c:pt>
                <c:pt idx="25">
                  <c:v>5361.8938780233038</c:v>
                </c:pt>
                <c:pt idx="26">
                  <c:v>5441.7228886398234</c:v>
                </c:pt>
                <c:pt idx="27">
                  <c:v>5525.1156903524534</c:v>
                </c:pt>
                <c:pt idx="28">
                  <c:v>5611.7983708673501</c:v>
                </c:pt>
                <c:pt idx="29">
                  <c:v>5700.5859064857259</c:v>
                </c:pt>
                <c:pt idx="30">
                  <c:v>5790.3945761563728</c:v>
                </c:pt>
                <c:pt idx="31">
                  <c:v>5880.2877869179556</c:v>
                </c:pt>
                <c:pt idx="32">
                  <c:v>5968.182752401679</c:v>
                </c:pt>
                <c:pt idx="33">
                  <c:v>6053.5538277809346</c:v>
                </c:pt>
                <c:pt idx="34">
                  <c:v>6134.8343727254833</c:v>
                </c:pt>
                <c:pt idx="35">
                  <c:v>6210.2508768782982</c:v>
                </c:pt>
                <c:pt idx="36">
                  <c:v>6299.4918567466757</c:v>
                </c:pt>
                <c:pt idx="37">
                  <c:v>6390.6911079020165</c:v>
                </c:pt>
                <c:pt idx="38">
                  <c:v>6483.8955627551068</c:v>
                </c:pt>
                <c:pt idx="39">
                  <c:v>6579.1532937105203</c:v>
                </c:pt>
                <c:pt idx="40">
                  <c:v>6676.5135409106078</c:v>
                </c:pt>
                <c:pt idx="41">
                  <c:v>6776.0267406548764</c:v>
                </c:pt>
                <c:pt idx="42">
                  <c:v>6877.7445545112096</c:v>
                </c:pt>
                <c:pt idx="43">
                  <c:v>6981.7198991357527</c:v>
                </c:pt>
                <c:pt idx="44">
                  <c:v>7088.0069768187304</c:v>
                </c:pt>
                <c:pt idx="45">
                  <c:v>7196.6613067738544</c:v>
                </c:pt>
                <c:pt idx="46">
                  <c:v>7307.7397571894498</c:v>
                </c:pt>
                <c:pt idx="47">
                  <c:v>7421.3005780598014</c:v>
                </c:pt>
                <c:pt idx="48">
                  <c:v>7537.4034348157711</c:v>
                </c:pt>
                <c:pt idx="49">
                  <c:v>7656.1094427740836</c:v>
                </c:pt>
                <c:pt idx="50">
                  <c:v>7777.481202425256</c:v>
                </c:pt>
                <c:pt idx="51">
                  <c:v>7901.582835580567</c:v>
                </c:pt>
                <c:pt idx="52">
                  <c:v>8028.4800223989823</c:v>
                </c:pt>
                <c:pt idx="53">
                  <c:v>8158.2400393154612</c:v>
                </c:pt>
                <c:pt idx="54">
                  <c:v>8290.9317978925828</c:v>
                </c:pt>
                <c:pt idx="55">
                  <c:v>8426.6258846179808</c:v>
                </c:pt>
                <c:pt idx="56">
                  <c:v>8565.3946016705941</c:v>
                </c:pt>
                <c:pt idx="57">
                  <c:v>8707.3120086793315</c:v>
                </c:pt>
                <c:pt idx="58">
                  <c:v>8852.4539654983164</c:v>
                </c:pt>
                <c:pt idx="59">
                  <c:v>9000.8981760234492</c:v>
                </c:pt>
                <c:pt idx="60">
                  <c:v>9152.7242330756217</c:v>
                </c:pt>
                <c:pt idx="61">
                  <c:v>9308.0136643765964</c:v>
                </c:pt>
                <c:pt idx="62">
                  <c:v>9466.8499796441138</c:v>
                </c:pt>
                <c:pt idx="63">
                  <c:v>9629.3187188334668</c:v>
                </c:pt>
                <c:pt idx="64">
                  <c:v>9795.5075015535058</c:v>
                </c:pt>
                <c:pt idx="65">
                  <c:v>9965.5060776855989</c:v>
                </c:pt>
                <c:pt idx="66">
                  <c:v>10139.406379234882</c:v>
                </c:pt>
                <c:pt idx="67">
                  <c:v>10317.302573443778</c:v>
                </c:pt>
                <c:pt idx="68">
                  <c:v>10499.291117198511</c:v>
                </c:pt>
                <c:pt idx="69">
                  <c:v>10685.470812760104</c:v>
                </c:pt>
                <c:pt idx="70">
                  <c:v>10875.942864852121</c:v>
                </c:pt>
                <c:pt idx="71">
                  <c:v>11070.810939138095</c:v>
                </c:pt>
                <c:pt idx="72">
                  <c:v>11270.181222122641</c:v>
                </c:pt>
                <c:pt idx="73">
                  <c:v>11474.162482510712</c:v>
                </c:pt>
                <c:pt idx="74">
                  <c:v>11682.866134060678</c:v>
                </c:pt>
                <c:pt idx="75">
                  <c:v>11896.406299967437</c:v>
                </c:pt>
                <c:pt idx="76">
                  <c:v>12114.899878812959</c:v>
                </c:pt>
                <c:pt idx="77">
                  <c:v>12338.466612122293</c:v>
                </c:pt>
                <c:pt idx="78">
                  <c:v>12567.229153564171</c:v>
                </c:pt>
                <c:pt idx="79">
                  <c:v>12801.313139836291</c:v>
                </c:pt>
                <c:pt idx="80">
                  <c:v>13040.847263276204</c:v>
                </c:pt>
                <c:pt idx="81">
                  <c:v>13285.963346239891</c:v>
                </c:pt>
                <c:pt idx="82">
                  <c:v>13536.796417291001</c:v>
                </c:pt>
                <c:pt idx="83">
                  <c:v>13793.484789244907</c:v>
                </c:pt>
                <c:pt idx="84">
                  <c:v>14056.170139112637</c:v>
                </c:pt>
                <c:pt idx="85">
                  <c:v>14324.997589991028</c:v>
                </c:pt>
                <c:pt idx="86">
                  <c:v>14600.115794946394</c:v>
                </c:pt>
                <c:pt idx="87">
                  <c:v>14881.677022940346</c:v>
                </c:pt>
                <c:pt idx="88">
                  <c:v>15169.83724684737</c:v>
                </c:pt>
                <c:pt idx="89">
                  <c:v>15464.756233615126</c:v>
                </c:pt>
                <c:pt idx="90">
                  <c:v>15766.597636619697</c:v>
                </c:pt>
                <c:pt idx="91">
                  <c:v>16075.529090269121</c:v>
                </c:pt>
                <c:pt idx="92">
                  <c:v>16391.722306909978</c:v>
                </c:pt>
                <c:pt idx="93">
                  <c:v>16715.353176093155</c:v>
                </c:pt>
                <c:pt idx="94">
                  <c:v>17046.601866256122</c:v>
                </c:pt>
                <c:pt idx="95">
                  <c:v>17385.652928880634</c:v>
                </c:pt>
                <c:pt idx="96">
                  <c:v>17732.695405186081</c:v>
                </c:pt>
                <c:pt idx="97">
                  <c:v>18087.922935420225</c:v>
                </c:pt>
                <c:pt idx="98">
                  <c:v>18451.533870810516</c:v>
                </c:pt>
                <c:pt idx="99">
                  <c:v>18823.731388240885</c:v>
                </c:pt>
                <c:pt idx="100">
                  <c:v>19204.723607720178</c:v>
                </c:pt>
                <c:pt idx="101">
                  <c:v>19594.723712710376</c:v>
                </c:pt>
                <c:pt idx="102">
                  <c:v>19993.95007338405</c:v>
                </c:pt>
                <c:pt idx="103">
                  <c:v>20402.626372882562</c:v>
                </c:pt>
                <c:pt idx="104">
                  <c:v>20820.981736647835</c:v>
                </c:pt>
                <c:pt idx="105">
                  <c:v>21249.250864902715</c:v>
                </c:pt>
                <c:pt idx="106">
                  <c:v>21687.674168356447</c:v>
                </c:pt>
                <c:pt idx="107">
                  <c:v>22136.497907213889</c:v>
                </c:pt>
                <c:pt idx="108">
                  <c:v>22595.974333568734</c:v>
                </c:pt>
                <c:pt idx="109">
                  <c:v>23066.361837263335</c:v>
                </c:pt>
                <c:pt idx="110">
                  <c:v>23547.92509529931</c:v>
                </c:pt>
                <c:pt idx="111">
                  <c:v>24040.935224885554</c:v>
                </c:pt>
                <c:pt idx="112">
                  <c:v>24545.669940212065</c:v>
                </c:pt>
                <c:pt idx="113">
                  <c:v>25062.413713040372</c:v>
                </c:pt>
                <c:pt idx="114">
                  <c:v>25591.457937203482</c:v>
                </c:pt>
                <c:pt idx="115">
                  <c:v>26133.101097110452</c:v>
                </c:pt>
                <c:pt idx="116">
                  <c:v>26687.64894035316</c:v>
                </c:pt>
                <c:pt idx="117">
                  <c:v>27255.414654515062</c:v>
                </c:pt>
                <c:pt idx="118">
                  <c:v>27836.719048284369</c:v>
                </c:pt>
                <c:pt idx="119">
                  <c:v>28431.890736976173</c:v>
                </c:pt>
                <c:pt idx="120">
                  <c:v>29041.266332571202</c:v>
                </c:pt>
                <c:pt idx="121">
                  <c:v>29665.19063838086</c:v>
                </c:pt>
                <c:pt idx="122">
                  <c:v>30304.016848451327</c:v>
                </c:pt>
                <c:pt idx="123">
                  <c:v>30958.106751822113</c:v>
                </c:pt>
                <c:pt idx="124">
                  <c:v>31627.830941757096</c:v>
                </c:pt>
                <c:pt idx="125">
                  <c:v>32313.569030069295</c:v>
                </c:pt>
                <c:pt idx="126">
                  <c:v>33015.709866663216</c:v>
                </c:pt>
                <c:pt idx="127">
                  <c:v>33734.651764421869</c:v>
                </c:pt>
                <c:pt idx="128">
                  <c:v>34470.802729568619</c:v>
                </c:pt>
                <c:pt idx="129">
                  <c:v>35224.580697637037</c:v>
                </c:pt>
                <c:pt idx="130">
                  <c:v>35996.413775185334</c:v>
                </c:pt>
                <c:pt idx="131">
                  <c:v>36786.740487395262</c:v>
                </c:pt>
                <c:pt idx="132">
                  <c:v>37596.010031698694</c:v>
                </c:pt>
                <c:pt idx="133">
                  <c:v>38424.682537578607</c:v>
                </c:pt>
                <c:pt idx="134">
                  <c:v>39273.2293326949</c:v>
                </c:pt>
                <c:pt idx="135">
                  <c:v>40142.133215488837</c:v>
                </c:pt>
              </c:numCache>
            </c:numRef>
          </c:yVal>
          <c:smooth val="1"/>
        </c:ser>
        <c:ser>
          <c:idx val="5"/>
          <c:order val="4"/>
          <c:spPr>
            <a:ln w="38100">
              <a:solidFill>
                <a:sysClr val="windowText" lastClr="000000"/>
              </a:solidFill>
              <a:prstDash val="sysDash"/>
            </a:ln>
          </c:spPr>
          <c:marker>
            <c:symbol val="none"/>
          </c:marker>
          <c:xVal>
            <c:numRef>
              <c:f>'projections 2015-2150'!$E$1:$EJ$1</c:f>
              <c:numCache>
                <c:formatCode>General</c:formatCode>
                <c:ptCount val="1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  <c:pt idx="86">
                  <c:v>2101</c:v>
                </c:pt>
                <c:pt idx="87">
                  <c:v>2102</c:v>
                </c:pt>
                <c:pt idx="88">
                  <c:v>2103</c:v>
                </c:pt>
                <c:pt idx="89">
                  <c:v>2104</c:v>
                </c:pt>
                <c:pt idx="90">
                  <c:v>2105</c:v>
                </c:pt>
                <c:pt idx="91">
                  <c:v>2106</c:v>
                </c:pt>
                <c:pt idx="92">
                  <c:v>2107</c:v>
                </c:pt>
                <c:pt idx="93">
                  <c:v>2108</c:v>
                </c:pt>
                <c:pt idx="94">
                  <c:v>2109</c:v>
                </c:pt>
                <c:pt idx="95">
                  <c:v>2110</c:v>
                </c:pt>
                <c:pt idx="96">
                  <c:v>2111</c:v>
                </c:pt>
                <c:pt idx="97">
                  <c:v>2112</c:v>
                </c:pt>
                <c:pt idx="98">
                  <c:v>2113</c:v>
                </c:pt>
                <c:pt idx="99">
                  <c:v>2114</c:v>
                </c:pt>
                <c:pt idx="100">
                  <c:v>2115</c:v>
                </c:pt>
                <c:pt idx="101">
                  <c:v>2116</c:v>
                </c:pt>
                <c:pt idx="102">
                  <c:v>2117</c:v>
                </c:pt>
                <c:pt idx="103">
                  <c:v>2118</c:v>
                </c:pt>
                <c:pt idx="104">
                  <c:v>2119</c:v>
                </c:pt>
                <c:pt idx="105">
                  <c:v>2120</c:v>
                </c:pt>
                <c:pt idx="106">
                  <c:v>2121</c:v>
                </c:pt>
                <c:pt idx="107">
                  <c:v>2122</c:v>
                </c:pt>
                <c:pt idx="108">
                  <c:v>2123</c:v>
                </c:pt>
                <c:pt idx="109">
                  <c:v>2124</c:v>
                </c:pt>
                <c:pt idx="110">
                  <c:v>2125</c:v>
                </c:pt>
                <c:pt idx="111">
                  <c:v>2126</c:v>
                </c:pt>
                <c:pt idx="112">
                  <c:v>2127</c:v>
                </c:pt>
                <c:pt idx="113">
                  <c:v>2128</c:v>
                </c:pt>
                <c:pt idx="114">
                  <c:v>2129</c:v>
                </c:pt>
                <c:pt idx="115">
                  <c:v>2130</c:v>
                </c:pt>
                <c:pt idx="116">
                  <c:v>2131</c:v>
                </c:pt>
                <c:pt idx="117">
                  <c:v>2132</c:v>
                </c:pt>
                <c:pt idx="118">
                  <c:v>2133</c:v>
                </c:pt>
                <c:pt idx="119">
                  <c:v>2134</c:v>
                </c:pt>
                <c:pt idx="120">
                  <c:v>2135</c:v>
                </c:pt>
                <c:pt idx="121">
                  <c:v>2136</c:v>
                </c:pt>
                <c:pt idx="122">
                  <c:v>2137</c:v>
                </c:pt>
                <c:pt idx="123">
                  <c:v>2138</c:v>
                </c:pt>
                <c:pt idx="124">
                  <c:v>2139</c:v>
                </c:pt>
                <c:pt idx="125">
                  <c:v>2140</c:v>
                </c:pt>
                <c:pt idx="126">
                  <c:v>2141</c:v>
                </c:pt>
                <c:pt idx="127">
                  <c:v>2142</c:v>
                </c:pt>
                <c:pt idx="128">
                  <c:v>2143</c:v>
                </c:pt>
                <c:pt idx="129">
                  <c:v>2144</c:v>
                </c:pt>
                <c:pt idx="130">
                  <c:v>2145</c:v>
                </c:pt>
                <c:pt idx="131">
                  <c:v>2146</c:v>
                </c:pt>
                <c:pt idx="132">
                  <c:v>2147</c:v>
                </c:pt>
                <c:pt idx="133">
                  <c:v>2148</c:v>
                </c:pt>
                <c:pt idx="134">
                  <c:v>2149</c:v>
                </c:pt>
                <c:pt idx="135">
                  <c:v>2150</c:v>
                </c:pt>
              </c:numCache>
            </c:numRef>
          </c:xVal>
          <c:yVal>
            <c:numRef>
              <c:f>'projections 2015-2150'!$E$23:$EJ$23</c:f>
              <c:numCache>
                <c:formatCode>General</c:formatCode>
                <c:ptCount val="136"/>
                <c:pt idx="0">
                  <c:v>4026.3025412787697</c:v>
                </c:pt>
                <c:pt idx="1">
                  <c:v>4069.2521712132593</c:v>
                </c:pt>
                <c:pt idx="2">
                  <c:v>4116.4766838740261</c:v>
                </c:pt>
                <c:pt idx="3">
                  <c:v>4159.8815302882813</c:v>
                </c:pt>
                <c:pt idx="4">
                  <c:v>4201.5533421740265</c:v>
                </c:pt>
                <c:pt idx="5">
                  <c:v>4237.3462565891132</c:v>
                </c:pt>
                <c:pt idx="6">
                  <c:v>4275.0827490185166</c:v>
                </c:pt>
                <c:pt idx="7">
                  <c:v>4314.0150307114791</c:v>
                </c:pt>
                <c:pt idx="8">
                  <c:v>4354.7106508547531</c:v>
                </c:pt>
                <c:pt idx="9">
                  <c:v>4397.5103313334384</c:v>
                </c:pt>
                <c:pt idx="10">
                  <c:v>4442.3538808066305</c:v>
                </c:pt>
                <c:pt idx="11">
                  <c:v>4489.8478953322146</c:v>
                </c:pt>
                <c:pt idx="12">
                  <c:v>4539.7974200384697</c:v>
                </c:pt>
                <c:pt idx="13">
                  <c:v>4592.4335471649265</c:v>
                </c:pt>
                <c:pt idx="14">
                  <c:v>4647.5214721859156</c:v>
                </c:pt>
                <c:pt idx="15">
                  <c:v>4705.139902545553</c:v>
                </c:pt>
                <c:pt idx="16">
                  <c:v>4764.9681568451233</c:v>
                </c:pt>
                <c:pt idx="17">
                  <c:v>4827.497307252007</c:v>
                </c:pt>
                <c:pt idx="18">
                  <c:v>4892.0810945357243</c:v>
                </c:pt>
                <c:pt idx="19">
                  <c:v>4958.9333281825839</c:v>
                </c:pt>
                <c:pt idx="20">
                  <c:v>5027.9148845513982</c:v>
                </c:pt>
                <c:pt idx="21">
                  <c:v>5099.7136289231748</c:v>
                </c:pt>
                <c:pt idx="22">
                  <c:v>5174.8358038764163</c:v>
                </c:pt>
                <c:pt idx="23">
                  <c:v>5254.2928812849341</c:v>
                </c:pt>
                <c:pt idx="24">
                  <c:v>5337.833418941771</c:v>
                </c:pt>
                <c:pt idx="25">
                  <c:v>5436.3117368694857</c:v>
                </c:pt>
                <c:pt idx="26">
                  <c:v>5540.5696625405626</c:v>
                </c:pt>
                <c:pt idx="27">
                  <c:v>5650.2556425758585</c:v>
                </c:pt>
                <c:pt idx="28">
                  <c:v>5765.1394817795408</c:v>
                </c:pt>
                <c:pt idx="29">
                  <c:v>5884.0475262434666</c:v>
                </c:pt>
                <c:pt idx="30">
                  <c:v>6005.8891185298571</c:v>
                </c:pt>
                <c:pt idx="31">
                  <c:v>6129.7048212690188</c:v>
                </c:pt>
                <c:pt idx="32">
                  <c:v>6253.3134191492127</c:v>
                </c:pt>
                <c:pt idx="33">
                  <c:v>6376.1262781067626</c:v>
                </c:pt>
                <c:pt idx="34">
                  <c:v>6496.4371408172356</c:v>
                </c:pt>
                <c:pt idx="35">
                  <c:v>6612.2795688556507</c:v>
                </c:pt>
                <c:pt idx="36">
                  <c:v>6744.6190342725695</c:v>
                </c:pt>
                <c:pt idx="37">
                  <c:v>6880.9164879640202</c:v>
                </c:pt>
                <c:pt idx="38">
                  <c:v>7021.249357589988</c:v>
                </c:pt>
                <c:pt idx="39">
                  <c:v>7165.6974424315458</c:v>
                </c:pt>
                <c:pt idx="40">
                  <c:v>7314.3429586149487</c:v>
                </c:pt>
                <c:pt idx="41">
                  <c:v>7467.2705857584124</c:v>
                </c:pt>
                <c:pt idx="42">
                  <c:v>7624.5675150679226</c:v>
                </c:pt>
                <c:pt idx="43">
                  <c:v>7786.3234989092889</c:v>
                </c:pt>
                <c:pt idx="44">
                  <c:v>7952.6309018845595</c:v>
                </c:pt>
                <c:pt idx="45">
                  <c:v>8123.584753441718</c:v>
                </c:pt>
                <c:pt idx="46">
                  <c:v>8299.2828020475881</c:v>
                </c:pt>
                <c:pt idx="47">
                  <c:v>8479.8255709547302</c:v>
                </c:pt>
                <c:pt idx="48">
                  <c:v>8665.3164155940231</c:v>
                </c:pt>
                <c:pt idx="49">
                  <c:v>8855.8615826256701</c:v>
                </c:pt>
                <c:pt idx="50">
                  <c:v>9051.570270682254</c:v>
                </c:pt>
                <c:pt idx="51">
                  <c:v>9252.5546928384792</c:v>
                </c:pt>
                <c:pt idx="52">
                  <c:v>9458.9301408433203</c:v>
                </c:pt>
                <c:pt idx="53">
                  <c:v>9670.8150511511994</c:v>
                </c:pt>
                <c:pt idx="54">
                  <c:v>9888.3310727899807</c:v>
                </c:pt>
                <c:pt idx="55">
                  <c:v>10111.603137104608</c:v>
                </c:pt>
                <c:pt idx="56">
                  <c:v>10340.759529416275</c:v>
                </c:pt>
                <c:pt idx="57">
                  <c:v>10575.931962638184</c:v>
                </c:pt>
                <c:pt idx="58">
                  <c:v>10817.25565289008</c:v>
                </c:pt>
                <c:pt idx="59">
                  <c:v>11064.869397154886</c:v>
                </c:pt>
                <c:pt idx="60">
                  <c:v>11318.915653022001</c:v>
                </c:pt>
                <c:pt idx="61">
                  <c:v>11579.54062056299</c:v>
                </c:pt>
                <c:pt idx="62">
                  <c:v>11846.894326386715</c:v>
                </c:pt>
                <c:pt idx="63">
                  <c:v>12121.130709922109</c:v>
                </c:pt>
                <c:pt idx="64">
                  <c:v>12402.407711978231</c:v>
                </c:pt>
                <c:pt idx="65">
                  <c:v>12690.887365632441</c:v>
                </c:pt>
                <c:pt idx="66">
                  <c:v>12986.735889498981</c:v>
                </c:pt>
                <c:pt idx="67">
                  <c:v>13290.123783431607</c:v>
                </c:pt>
                <c:pt idx="68">
                  <c:v>13601.225926715273</c:v>
                </c:pt>
                <c:pt idx="69">
                  <c:v>13920.221678803424</c:v>
                </c:pt>
                <c:pt idx="70">
                  <c:v>14247.294982658883</c:v>
                </c:pt>
                <c:pt idx="71">
                  <c:v>14582.634470757754</c:v>
                </c:pt>
                <c:pt idx="72">
                  <c:v>14926.4335738175</c:v>
                </c:pt>
                <c:pt idx="73">
                  <c:v>15278.89063231171</c:v>
                </c:pt>
                <c:pt idx="74">
                  <c:v>15640.209010835933</c:v>
                </c:pt>
                <c:pt idx="75">
                  <c:v>16010.597215390299</c:v>
                </c:pt>
                <c:pt idx="76">
                  <c:v>16390.269013646765</c:v>
                </c:pt>
                <c:pt idx="77">
                  <c:v>16779.443558270093</c:v>
                </c:pt>
                <c:pt idx="78">
                  <c:v>17178.345513363809</c:v>
                </c:pt>
                <c:pt idx="79">
                  <c:v>17587.205184114031</c:v>
                </c:pt>
                <c:pt idx="80">
                  <c:v>18006.25864970588</c:v>
                </c:pt>
                <c:pt idx="81">
                  <c:v>18435.74789958926</c:v>
                </c:pt>
                <c:pt idx="82">
                  <c:v>18875.920973172542</c:v>
                </c:pt>
                <c:pt idx="83">
                  <c:v>19327.032103024787</c:v>
                </c:pt>
                <c:pt idx="84">
                  <c:v>19789.341861669156</c:v>
                </c:pt>
                <c:pt idx="85">
                  <c:v>20263.117312052254</c:v>
                </c:pt>
                <c:pt idx="86">
                  <c:v>20748.632161776182</c:v>
                </c:pt>
                <c:pt idx="87">
                  <c:v>21246.166921182521</c:v>
                </c:pt>
                <c:pt idx="88">
                  <c:v>21756.009065379261</c:v>
                </c:pt>
                <c:pt idx="89">
                  <c:v>22278.453200304513</c:v>
                </c:pt>
                <c:pt idx="90">
                  <c:v>22813.801232922717</c:v>
                </c:pt>
                <c:pt idx="91">
                  <c:v>23362.362545651653</c:v>
                </c:pt>
                <c:pt idx="92">
                  <c:v>23924.454175121169</c:v>
                </c:pt>
                <c:pt idx="93">
                  <c:v>24500.400995366686</c:v>
                </c:pt>
                <c:pt idx="94">
                  <c:v>25090.535905563422</c:v>
                </c:pt>
                <c:pt idx="95">
                  <c:v>25695.200022409757</c:v>
                </c:pt>
                <c:pt idx="96">
                  <c:v>26314.742877270961</c:v>
                </c:pt>
                <c:pt idx="97">
                  <c:v>26949.522618197101</c:v>
                </c:pt>
                <c:pt idx="98">
                  <c:v>27599.906216931915</c:v>
                </c:pt>
                <c:pt idx="99">
                  <c:v>28266.269681032289</c:v>
                </c:pt>
                <c:pt idx="100">
                  <c:v>28948.998271220953</c:v>
                </c:pt>
                <c:pt idx="101">
                  <c:v>29648.486724097933</c:v>
                </c:pt>
                <c:pt idx="102">
                  <c:v>30365.139480339549</c:v>
                </c:pt>
                <c:pt idx="103">
                  <c:v>31099.370918516895</c:v>
                </c:pt>
                <c:pt idx="104">
                  <c:v>31851.605594668843</c:v>
                </c:pt>
                <c:pt idx="105">
                  <c:v>32622.278487768166</c:v>
                </c:pt>
                <c:pt idx="106">
                  <c:v>33411.835251222677</c:v>
                </c:pt>
                <c:pt idx="107">
                  <c:v>34220.732470556737</c:v>
                </c:pt>
                <c:pt idx="108">
                  <c:v>35049.437927422077</c:v>
                </c:pt>
                <c:pt idx="109">
                  <c:v>35898.430870090742</c:v>
                </c:pt>
                <c:pt idx="110">
                  <c:v>36768.202290586349</c:v>
                </c:pt>
                <c:pt idx="111">
                  <c:v>37659.25520861402</c:v>
                </c:pt>
                <c:pt idx="112">
                  <c:v>38572.104962453115</c:v>
                </c:pt>
                <c:pt idx="113">
                  <c:v>39507.279506981053</c:v>
                </c:pt>
                <c:pt idx="114">
                  <c:v>40465.319719000407</c:v>
                </c:pt>
                <c:pt idx="115">
                  <c:v>41446.779710046001</c:v>
                </c:pt>
                <c:pt idx="116">
                  <c:v>42452.227146852762</c:v>
                </c:pt>
                <c:pt idx="117">
                  <c:v>43482.24357966979</c:v>
                </c:pt>
                <c:pt idx="118">
                  <c:v>44537.424778610373</c:v>
                </c:pt>
                <c:pt idx="119">
                  <c:v>45618.38107823256</c:v>
                </c:pt>
                <c:pt idx="120">
                  <c:v>46725.737730549605</c:v>
                </c:pt>
                <c:pt idx="121">
                  <c:v>47860.135266674362</c:v>
                </c:pt>
                <c:pt idx="122">
                  <c:v>49022.229867306763</c:v>
                </c:pt>
                <c:pt idx="123">
                  <c:v>50212.693742278927</c:v>
                </c:pt>
                <c:pt idx="124">
                  <c:v>51432.21551937695</c:v>
                </c:pt>
                <c:pt idx="125">
                  <c:v>52681.50064266484</c:v>
                </c:pt>
                <c:pt idx="126">
                  <c:v>53961.271780540446</c:v>
                </c:pt>
                <c:pt idx="127">
                  <c:v>55272.269243759758</c:v>
                </c:pt>
                <c:pt idx="128">
                  <c:v>56615.251413671365</c:v>
                </c:pt>
                <c:pt idx="129">
                  <c:v>57990.995180908503</c:v>
                </c:pt>
                <c:pt idx="130">
                  <c:v>59400.296394792742</c:v>
                </c:pt>
                <c:pt idx="131">
                  <c:v>60843.970323709065</c:v>
                </c:pt>
                <c:pt idx="132">
                  <c:v>62322.852126718812</c:v>
                </c:pt>
                <c:pt idx="133">
                  <c:v>63837.797336683187</c:v>
                </c:pt>
                <c:pt idx="134">
                  <c:v>65389.682355176788</c:v>
                </c:pt>
                <c:pt idx="135">
                  <c:v>66979.40495947758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665664"/>
        <c:axId val="193667840"/>
      </c:scatterChart>
      <c:scatterChart>
        <c:scatterStyle val="lineMarker"/>
        <c:varyColors val="0"/>
        <c:ser>
          <c:idx val="0"/>
          <c:order val="0"/>
          <c:spPr>
            <a:ln w="25400">
              <a:solidFill>
                <a:srgbClr val="C00000"/>
              </a:solidFill>
            </a:ln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rgbClr val="C00000"/>
                </a:solidFill>
              </a:ln>
            </c:spPr>
          </c:marker>
          <c:xVal>
            <c:numRef>
              <c:f>'projections 2015-2150'!$E$1:$EJ$1</c:f>
              <c:numCache>
                <c:formatCode>General</c:formatCode>
                <c:ptCount val="1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  <c:pt idx="86">
                  <c:v>2101</c:v>
                </c:pt>
                <c:pt idx="87">
                  <c:v>2102</c:v>
                </c:pt>
                <c:pt idx="88">
                  <c:v>2103</c:v>
                </c:pt>
                <c:pt idx="89">
                  <c:v>2104</c:v>
                </c:pt>
                <c:pt idx="90">
                  <c:v>2105</c:v>
                </c:pt>
                <c:pt idx="91">
                  <c:v>2106</c:v>
                </c:pt>
                <c:pt idx="92">
                  <c:v>2107</c:v>
                </c:pt>
                <c:pt idx="93">
                  <c:v>2108</c:v>
                </c:pt>
                <c:pt idx="94">
                  <c:v>2109</c:v>
                </c:pt>
                <c:pt idx="95">
                  <c:v>2110</c:v>
                </c:pt>
                <c:pt idx="96">
                  <c:v>2111</c:v>
                </c:pt>
                <c:pt idx="97">
                  <c:v>2112</c:v>
                </c:pt>
                <c:pt idx="98">
                  <c:v>2113</c:v>
                </c:pt>
                <c:pt idx="99">
                  <c:v>2114</c:v>
                </c:pt>
                <c:pt idx="100">
                  <c:v>2115</c:v>
                </c:pt>
                <c:pt idx="101">
                  <c:v>2116</c:v>
                </c:pt>
                <c:pt idx="102">
                  <c:v>2117</c:v>
                </c:pt>
                <c:pt idx="103">
                  <c:v>2118</c:v>
                </c:pt>
                <c:pt idx="104">
                  <c:v>2119</c:v>
                </c:pt>
                <c:pt idx="105">
                  <c:v>2120</c:v>
                </c:pt>
                <c:pt idx="106">
                  <c:v>2121</c:v>
                </c:pt>
                <c:pt idx="107">
                  <c:v>2122</c:v>
                </c:pt>
                <c:pt idx="108">
                  <c:v>2123</c:v>
                </c:pt>
                <c:pt idx="109">
                  <c:v>2124</c:v>
                </c:pt>
                <c:pt idx="110">
                  <c:v>2125</c:v>
                </c:pt>
                <c:pt idx="111">
                  <c:v>2126</c:v>
                </c:pt>
                <c:pt idx="112">
                  <c:v>2127</c:v>
                </c:pt>
                <c:pt idx="113">
                  <c:v>2128</c:v>
                </c:pt>
                <c:pt idx="114">
                  <c:v>2129</c:v>
                </c:pt>
                <c:pt idx="115">
                  <c:v>2130</c:v>
                </c:pt>
                <c:pt idx="116">
                  <c:v>2131</c:v>
                </c:pt>
                <c:pt idx="117">
                  <c:v>2132</c:v>
                </c:pt>
                <c:pt idx="118">
                  <c:v>2133</c:v>
                </c:pt>
                <c:pt idx="119">
                  <c:v>2134</c:v>
                </c:pt>
                <c:pt idx="120">
                  <c:v>2135</c:v>
                </c:pt>
                <c:pt idx="121">
                  <c:v>2136</c:v>
                </c:pt>
                <c:pt idx="122">
                  <c:v>2137</c:v>
                </c:pt>
                <c:pt idx="123">
                  <c:v>2138</c:v>
                </c:pt>
                <c:pt idx="124">
                  <c:v>2139</c:v>
                </c:pt>
                <c:pt idx="125">
                  <c:v>2140</c:v>
                </c:pt>
                <c:pt idx="126">
                  <c:v>2141</c:v>
                </c:pt>
                <c:pt idx="127">
                  <c:v>2142</c:v>
                </c:pt>
                <c:pt idx="128">
                  <c:v>2143</c:v>
                </c:pt>
                <c:pt idx="129">
                  <c:v>2144</c:v>
                </c:pt>
                <c:pt idx="130">
                  <c:v>2145</c:v>
                </c:pt>
                <c:pt idx="131">
                  <c:v>2146</c:v>
                </c:pt>
                <c:pt idx="132">
                  <c:v>2147</c:v>
                </c:pt>
                <c:pt idx="133">
                  <c:v>2148</c:v>
                </c:pt>
                <c:pt idx="134">
                  <c:v>2149</c:v>
                </c:pt>
                <c:pt idx="135">
                  <c:v>2150</c:v>
                </c:pt>
              </c:numCache>
            </c:numRef>
          </c:xVal>
          <c:yVal>
            <c:numRef>
              <c:f>'projections 2015-2150'!$E$19:$EJ$19</c:f>
              <c:numCache>
                <c:formatCode>General</c:formatCode>
                <c:ptCount val="136"/>
                <c:pt idx="0">
                  <c:v>4026.3025412787692</c:v>
                </c:pt>
                <c:pt idx="3">
                  <c:v>4059.5038604287679</c:v>
                </c:pt>
                <c:pt idx="6">
                  <c:v>4166.1458845387688</c:v>
                </c:pt>
                <c:pt idx="9">
                  <c:v>4341.26708248877</c:v>
                </c:pt>
                <c:pt idx="12">
                  <c:v>4501.9106221287684</c:v>
                </c:pt>
                <c:pt idx="15">
                  <c:v>4627.6791476987692</c:v>
                </c:pt>
                <c:pt idx="18">
                  <c:v>4796.534443868768</c:v>
                </c:pt>
                <c:pt idx="21">
                  <c:v>5058.6769382987695</c:v>
                </c:pt>
                <c:pt idx="24">
                  <c:v>5365.0140105387682</c:v>
                </c:pt>
                <c:pt idx="27">
                  <c:v>5684.8718805387689</c:v>
                </c:pt>
                <c:pt idx="30">
                  <c:v>5980.0931782387688</c:v>
                </c:pt>
                <c:pt idx="33">
                  <c:v>6286.366591533768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683840"/>
        <c:axId val="193669760"/>
      </c:scatterChart>
      <c:dateAx>
        <c:axId val="193665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crossAx val="193667840"/>
        <c:crosses val="autoZero"/>
        <c:auto val="0"/>
        <c:lblOffset val="100"/>
        <c:baseTimeUnit val="days"/>
        <c:majorUnit val="25"/>
        <c:majorTimeUnit val="days"/>
      </c:dateAx>
      <c:valAx>
        <c:axId val="1936678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I</a:t>
                </a:r>
                <a:r>
                  <a:rPr lang="en-US" baseline="-25000"/>
                  <a:t>1</a:t>
                </a:r>
                <a:r>
                  <a:rPr lang="en-US"/>
                  <a:t> (PJ/yr)</a:t>
                </a:r>
              </a:p>
            </c:rich>
          </c:tx>
          <c:layout>
            <c:manualLayout>
              <c:xMode val="edge"/>
              <c:yMode val="edge"/>
              <c:x val="1.8404756639493331E-2"/>
              <c:y val="0.36494759547108924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crossAx val="193665664"/>
        <c:crosses val="autoZero"/>
        <c:crossBetween val="between"/>
      </c:valAx>
      <c:valAx>
        <c:axId val="193669760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93683840"/>
        <c:crosses val="max"/>
        <c:crossBetween val="midCat"/>
      </c:valAx>
      <c:valAx>
        <c:axId val="19368384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93669760"/>
        <c:crosses val="autoZero"/>
        <c:crossBetween val="midCat"/>
      </c:valAx>
    </c:plotArea>
    <c:plotVisOnly val="1"/>
    <c:dispBlanksAs val="gap"/>
    <c:showDLblsOverMax val="0"/>
  </c:chart>
  <c:spPr>
    <a:ln>
      <a:solidFill>
        <a:sysClr val="windowText" lastClr="000000"/>
      </a:solidFill>
    </a:ln>
  </c:spPr>
  <c:txPr>
    <a:bodyPr/>
    <a:lstStyle/>
    <a:p>
      <a:pPr>
        <a:defRPr sz="1600" b="1">
          <a:latin typeface="Century Gothic" panose="020B0502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(c)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0.2076488851214626"/>
          <c:y val="8.146220631369365E-2"/>
          <c:w val="0.74863691790784326"/>
          <c:h val="0.76665628587399981"/>
        </c:manualLayout>
      </c:layout>
      <c:areaChart>
        <c:grouping val="stacked"/>
        <c:varyColors val="0"/>
        <c:ser>
          <c:idx val="3"/>
          <c:order val="2"/>
          <c:spPr>
            <a:noFill/>
          </c:spPr>
          <c:cat>
            <c:numRef>
              <c:f>'projections 2015-2150'!$E$1:$CL$1</c:f>
              <c:numCache>
                <c:formatCode>General</c:formatCode>
                <c:ptCount val="8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</c:numCache>
            </c:numRef>
          </c:cat>
          <c:val>
            <c:numRef>
              <c:f>'projections 2015-2150'!$E$43:$CL$43</c:f>
              <c:numCache>
                <c:formatCode>General</c:formatCode>
                <c:ptCount val="86"/>
                <c:pt idx="0">
                  <c:v>1381.0960581221862</c:v>
                </c:pt>
                <c:pt idx="1">
                  <c:v>1352.8753358488298</c:v>
                </c:pt>
                <c:pt idx="2">
                  <c:v>1326.3417630976535</c:v>
                </c:pt>
                <c:pt idx="3">
                  <c:v>1298.883732260874</c:v>
                </c:pt>
                <c:pt idx="4">
                  <c:v>1271.2879944010494</c:v>
                </c:pt>
                <c:pt idx="5">
                  <c:v>1242.4260149489201</c:v>
                </c:pt>
                <c:pt idx="6">
                  <c:v>1214.7143397935615</c:v>
                </c:pt>
                <c:pt idx="7">
                  <c:v>1187.9216613820599</c:v>
                </c:pt>
                <c:pt idx="8">
                  <c:v>1162.1936183381522</c:v>
                </c:pt>
                <c:pt idx="9">
                  <c:v>1137.5977927511121</c:v>
                </c:pt>
                <c:pt idx="10">
                  <c:v>1114.0906555924603</c:v>
                </c:pt>
                <c:pt idx="11">
                  <c:v>1091.7934336354933</c:v>
                </c:pt>
                <c:pt idx="12">
                  <c:v>1070.6211766900824</c:v>
                </c:pt>
                <c:pt idx="13">
                  <c:v>1050.5935557426571</c:v>
                </c:pt>
                <c:pt idx="14">
                  <c:v>1031.6218319206689</c:v>
                </c:pt>
                <c:pt idx="15">
                  <c:v>1013.6925585629318</c:v>
                </c:pt>
                <c:pt idx="16">
                  <c:v>996.70797202554797</c:v>
                </c:pt>
                <c:pt idx="17">
                  <c:v>980.7442178888092</c:v>
                </c:pt>
                <c:pt idx="18">
                  <c:v>965.64236946710287</c:v>
                </c:pt>
                <c:pt idx="19">
                  <c:v>951.42424364901512</c:v>
                </c:pt>
                <c:pt idx="20">
                  <c:v>938.04175739421362</c:v>
                </c:pt>
                <c:pt idx="21">
                  <c:v>925.60049585181548</c:v>
                </c:pt>
                <c:pt idx="22">
                  <c:v>914.16116449899164</c:v>
                </c:pt>
                <c:pt idx="23">
                  <c:v>903.86340369331606</c:v>
                </c:pt>
                <c:pt idx="24">
                  <c:v>894.61925652632101</c:v>
                </c:pt>
                <c:pt idx="25">
                  <c:v>888.1625115083275</c:v>
                </c:pt>
                <c:pt idx="26">
                  <c:v>882.86569351718265</c:v>
                </c:pt>
                <c:pt idx="27">
                  <c:v>878.62620913992021</c:v>
                </c:pt>
                <c:pt idx="28">
                  <c:v>875.36891181618091</c:v>
                </c:pt>
                <c:pt idx="29">
                  <c:v>872.88516095027251</c:v>
                </c:pt>
                <c:pt idx="30">
                  <c:v>870.99675891466666</c:v>
                </c:pt>
                <c:pt idx="31">
                  <c:v>869.55940300528425</c:v>
                </c:pt>
                <c:pt idx="32">
                  <c:v>868.27105631156519</c:v>
                </c:pt>
                <c:pt idx="33">
                  <c:v>867.07069728855993</c:v>
                </c:pt>
                <c:pt idx="34">
                  <c:v>865.75241194596833</c:v>
                </c:pt>
                <c:pt idx="35">
                  <c:v>864.09125190715099</c:v>
                </c:pt>
                <c:pt idx="36">
                  <c:v>864.81817263978814</c:v>
                </c:pt>
                <c:pt idx="37">
                  <c:v>866.24559816194494</c:v>
                </c:pt>
                <c:pt idx="38">
                  <c:v>868.36762560658372</c:v>
                </c:pt>
                <c:pt idx="39">
                  <c:v>871.17898021555732</c:v>
                </c:pt>
                <c:pt idx="40">
                  <c:v>874.67500468188484</c:v>
                </c:pt>
                <c:pt idx="41">
                  <c:v>878.85164910498656</c:v>
                </c:pt>
                <c:pt idx="42">
                  <c:v>883.70546154447231</c:v>
                </c:pt>
                <c:pt idx="43">
                  <c:v>889.23357915870349</c:v>
                </c:pt>
                <c:pt idx="44">
                  <c:v>895.43371991497929</c:v>
                </c:pt>
                <c:pt idx="45">
                  <c:v>902.30417485878513</c:v>
                </c:pt>
                <c:pt idx="46">
                  <c:v>909.84380093013795</c:v>
                </c:pt>
                <c:pt idx="47">
                  <c:v>918.05201431562386</c:v>
                </c:pt>
                <c:pt idx="48">
                  <c:v>926.9287843252788</c:v>
                </c:pt>
                <c:pt idx="49">
                  <c:v>936.47462778400347</c:v>
                </c:pt>
                <c:pt idx="50">
                  <c:v>946.69060392772644</c:v>
                </c:pt>
                <c:pt idx="51">
                  <c:v>957.57830979504593</c:v>
                </c:pt>
                <c:pt idx="52">
                  <c:v>969.13987610557365</c:v>
                </c:pt>
                <c:pt idx="53">
                  <c:v>981.37796361669677</c:v>
                </c:pt>
                <c:pt idx="54">
                  <c:v>994.29575995094285</c:v>
                </c:pt>
                <c:pt idx="55">
                  <c:v>1007.8969768866069</c:v>
                </c:pt>
                <c:pt idx="56">
                  <c:v>1022.1858481047396</c:v>
                </c:pt>
                <c:pt idx="57">
                  <c:v>1037.1671273860511</c:v>
                </c:pt>
                <c:pt idx="58">
                  <c:v>1052.8460872517092</c:v>
                </c:pt>
                <c:pt idx="59">
                  <c:v>1069.2285180424417</c:v>
                </c:pt>
                <c:pt idx="60">
                  <c:v>1086.3207274307647</c:v>
                </c:pt>
                <c:pt idx="61">
                  <c:v>1104.12954036156</c:v>
                </c:pt>
                <c:pt idx="62">
                  <c:v>1122.6622994166369</c:v>
                </c:pt>
                <c:pt idx="63">
                  <c:v>1141.9268655992928</c:v>
                </c:pt>
                <c:pt idx="64">
                  <c:v>1161.9316195352726</c:v>
                </c:pt>
                <c:pt idx="65">
                  <c:v>1182.6854630869134</c:v>
                </c:pt>
                <c:pt idx="66">
                  <c:v>1204.1978213776181</c:v>
                </c:pt>
                <c:pt idx="67">
                  <c:v>1226.4786452241758</c:v>
                </c:pt>
                <c:pt idx="68">
                  <c:v>1249.5384139748046</c:v>
                </c:pt>
                <c:pt idx="69">
                  <c:v>1273.3881387511399</c:v>
                </c:pt>
                <c:pt idx="70">
                  <c:v>1298.0393660927477</c:v>
                </c:pt>
                <c:pt idx="71">
                  <c:v>1323.5041820030804</c:v>
                </c:pt>
                <c:pt idx="72">
                  <c:v>1349.7952163961381</c:v>
                </c:pt>
                <c:pt idx="73">
                  <c:v>1376.9256479434214</c:v>
                </c:pt>
                <c:pt idx="74">
                  <c:v>1404.9092093211159</c:v>
                </c:pt>
                <c:pt idx="75">
                  <c:v>1433.7601928577469</c:v>
                </c:pt>
                <c:pt idx="76">
                  <c:v>1463.4934565828994</c:v>
                </c:pt>
                <c:pt idx="77">
                  <c:v>1494.1244306778951</c:v>
                </c:pt>
                <c:pt idx="78">
                  <c:v>1525.6691243296525</c:v>
                </c:pt>
                <c:pt idx="79">
                  <c:v>1558.1441329892714</c:v>
                </c:pt>
                <c:pt idx="80">
                  <c:v>1591.5666460371951</c:v>
                </c:pt>
                <c:pt idx="81">
                  <c:v>1625.9544548571203</c:v>
                </c:pt>
                <c:pt idx="82">
                  <c:v>1661.3259613211378</c:v>
                </c:pt>
                <c:pt idx="83">
                  <c:v>1697.7001866888988</c:v>
                </c:pt>
                <c:pt idx="84">
                  <c:v>1735.0967809239075</c:v>
                </c:pt>
                <c:pt idx="85">
                  <c:v>1773.5360324303601</c:v>
                </c:pt>
              </c:numCache>
            </c:numRef>
          </c:val>
        </c:ser>
        <c:ser>
          <c:idx val="4"/>
          <c:order val="3"/>
          <c:spPr>
            <a:solidFill>
              <a:srgbClr val="00B050">
                <a:alpha val="50196"/>
              </a:srgbClr>
            </a:solidFill>
          </c:spPr>
          <c:cat>
            <c:numRef>
              <c:f>'projections 2015-2150'!$E$1:$CL$1</c:f>
              <c:numCache>
                <c:formatCode>General</c:formatCode>
                <c:ptCount val="8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</c:numCache>
            </c:numRef>
          </c:cat>
          <c:val>
            <c:numRef>
              <c:f>'projections 2015-2150'!$E$44:$EJ$44</c:f>
              <c:numCache>
                <c:formatCode>General</c:formatCode>
                <c:ptCount val="136"/>
                <c:pt idx="0">
                  <c:v>0</c:v>
                </c:pt>
                <c:pt idx="1">
                  <c:v>5.3054682240147031</c:v>
                </c:pt>
                <c:pt idx="2">
                  <c:v>10.323152031895006</c:v>
                </c:pt>
                <c:pt idx="3">
                  <c:v>15.04062445880777</c:v>
                </c:pt>
                <c:pt idx="4">
                  <c:v>19.458265180715443</c:v>
                </c:pt>
                <c:pt idx="5">
                  <c:v>23.552487047344357</c:v>
                </c:pt>
                <c:pt idx="6">
                  <c:v>27.364005376748537</c:v>
                </c:pt>
                <c:pt idx="7">
                  <c:v>30.899527830513307</c:v>
                </c:pt>
                <c:pt idx="8">
                  <c:v>34.173675042840159</c:v>
                </c:pt>
                <c:pt idx="9">
                  <c:v>37.200512623836858</c:v>
                </c:pt>
                <c:pt idx="10">
                  <c:v>39.990954488042462</c:v>
                </c:pt>
                <c:pt idx="11">
                  <c:v>42.561704769612561</c:v>
                </c:pt>
                <c:pt idx="12">
                  <c:v>44.922164161736191</c:v>
                </c:pt>
                <c:pt idx="13">
                  <c:v>47.085241349406033</c:v>
                </c:pt>
                <c:pt idx="14">
                  <c:v>49.05872144165528</c:v>
                </c:pt>
                <c:pt idx="15">
                  <c:v>50.853008611425253</c:v>
                </c:pt>
                <c:pt idx="16">
                  <c:v>52.473738539825149</c:v>
                </c:pt>
                <c:pt idx="17">
                  <c:v>53.934977190236509</c:v>
                </c:pt>
                <c:pt idx="18">
                  <c:v>55.237851041578665</c:v>
                </c:pt>
                <c:pt idx="19">
                  <c:v>56.392627795048384</c:v>
                </c:pt>
                <c:pt idx="20">
                  <c:v>57.405316508690362</c:v>
                </c:pt>
                <c:pt idx="21">
                  <c:v>58.291068951145803</c:v>
                </c:pt>
                <c:pt idx="22">
                  <c:v>59.062651946930941</c:v>
                </c:pt>
                <c:pt idx="23">
                  <c:v>59.738117315643649</c:v>
                </c:pt>
                <c:pt idx="24">
                  <c:v>60.320545966110785</c:v>
                </c:pt>
                <c:pt idx="25">
                  <c:v>60.93707542688594</c:v>
                </c:pt>
                <c:pt idx="26">
                  <c:v>61.487468215076433</c:v>
                </c:pt>
                <c:pt idx="27">
                  <c:v>61.971251943502011</c:v>
                </c:pt>
                <c:pt idx="28">
                  <c:v>62.389039538569932</c:v>
                </c:pt>
                <c:pt idx="29">
                  <c:v>62.73119253487414</c:v>
                </c:pt>
                <c:pt idx="30">
                  <c:v>62.989483266246339</c:v>
                </c:pt>
                <c:pt idx="31">
                  <c:v>63.157687013250666</c:v>
                </c:pt>
                <c:pt idx="32">
                  <c:v>63.217900663164755</c:v>
                </c:pt>
                <c:pt idx="33">
                  <c:v>63.169741331876708</c:v>
                </c:pt>
                <c:pt idx="34">
                  <c:v>63.002536543705787</c:v>
                </c:pt>
                <c:pt idx="35">
                  <c:v>62.704653395330183</c:v>
                </c:pt>
                <c:pt idx="36">
                  <c:v>62.478663032740315</c:v>
                </c:pt>
                <c:pt idx="37">
                  <c:v>62.205566592031914</c:v>
                </c:pt>
                <c:pt idx="38">
                  <c:v>61.888537737347065</c:v>
                </c:pt>
                <c:pt idx="39">
                  <c:v>61.530597222245206</c:v>
                </c:pt>
                <c:pt idx="40">
                  <c:v>61.134619373713008</c:v>
                </c:pt>
                <c:pt idx="41">
                  <c:v>60.703338319138311</c:v>
                </c:pt>
                <c:pt idx="42">
                  <c:v>60.239353966031672</c:v>
                </c:pt>
                <c:pt idx="43">
                  <c:v>59.74513774390698</c:v>
                </c:pt>
                <c:pt idx="44">
                  <c:v>59.223038117383567</c:v>
                </c:pt>
                <c:pt idx="45">
                  <c:v>58.675285879249145</c:v>
                </c:pt>
                <c:pt idx="46">
                  <c:v>58.103999231880039</c:v>
                </c:pt>
                <c:pt idx="47">
                  <c:v>57.511188665117288</c:v>
                </c:pt>
                <c:pt idx="48">
                  <c:v>56.898761638394262</c:v>
                </c:pt>
                <c:pt idx="49">
                  <c:v>56.268527074617282</c:v>
                </c:pt>
                <c:pt idx="50">
                  <c:v>55.622199673023715</c:v>
                </c:pt>
                <c:pt idx="51">
                  <c:v>54.961404047976316</c:v>
                </c:pt>
                <c:pt idx="52">
                  <c:v>54.287678700388824</c:v>
                </c:pt>
                <c:pt idx="53">
                  <c:v>53.602479828229548</c:v>
                </c:pt>
                <c:pt idx="54">
                  <c:v>52.907184982312742</c:v>
                </c:pt>
                <c:pt idx="55">
                  <c:v>52.203096573346897</c:v>
                </c:pt>
                <c:pt idx="56">
                  <c:v>51.491445235997958</c:v>
                </c:pt>
                <c:pt idx="57">
                  <c:v>50.773393055499128</c:v>
                </c:pt>
                <c:pt idx="58">
                  <c:v>50.05003666213679</c:v>
                </c:pt>
                <c:pt idx="59">
                  <c:v>49.322410198744819</c:v>
                </c:pt>
                <c:pt idx="60">
                  <c:v>48.591488166139015</c:v>
                </c:pt>
                <c:pt idx="61">
                  <c:v>47.858188151248214</c:v>
                </c:pt>
                <c:pt idx="62">
                  <c:v>47.123373442512502</c:v>
                </c:pt>
                <c:pt idx="63">
                  <c:v>46.387855536946518</c:v>
                </c:pt>
                <c:pt idx="64">
                  <c:v>45.652396543110171</c:v>
                </c:pt>
                <c:pt idx="65">
                  <c:v>44.917711484055189</c:v>
                </c:pt>
                <c:pt idx="66">
                  <c:v>44.184470504172168</c:v>
                </c:pt>
                <c:pt idx="67">
                  <c:v>43.453300983713689</c:v>
                </c:pt>
                <c:pt idx="68">
                  <c:v>42.724789564619869</c:v>
                </c:pt>
                <c:pt idx="69">
                  <c:v>41.999484091144041</c:v>
                </c:pt>
                <c:pt idx="70">
                  <c:v>41.277895468638008</c:v>
                </c:pt>
                <c:pt idx="71">
                  <c:v>40.560499443732397</c:v>
                </c:pt>
                <c:pt idx="72">
                  <c:v>39.847738309018268</c:v>
                </c:pt>
                <c:pt idx="73">
                  <c:v>39.14002253523131</c:v>
                </c:pt>
                <c:pt idx="74">
                  <c:v>38.437732333808526</c:v>
                </c:pt>
                <c:pt idx="75">
                  <c:v>37.741219152593658</c:v>
                </c:pt>
                <c:pt idx="76">
                  <c:v>37.050807107352739</c:v>
                </c:pt>
                <c:pt idx="77">
                  <c:v>36.366794351659109</c:v>
                </c:pt>
                <c:pt idx="78">
                  <c:v>35.689454387620117</c:v>
                </c:pt>
                <c:pt idx="79">
                  <c:v>35.019037319805193</c:v>
                </c:pt>
                <c:pt idx="80">
                  <c:v>34.355771054660636</c:v>
                </c:pt>
                <c:pt idx="81">
                  <c:v>33.699862447608439</c:v>
                </c:pt>
                <c:pt idx="82">
                  <c:v>33.051498399922139</c:v>
                </c:pt>
                <c:pt idx="83">
                  <c:v>32.410846907419909</c:v>
                </c:pt>
                <c:pt idx="84">
                  <c:v>31.77805806291849</c:v>
                </c:pt>
                <c:pt idx="85">
                  <c:v>31.153265014320141</c:v>
                </c:pt>
                <c:pt idx="86">
                  <c:v>30.536584880140708</c:v>
                </c:pt>
                <c:pt idx="87">
                  <c:v>29.928119624197734</c:v>
                </c:pt>
                <c:pt idx="88">
                  <c:v>29.327956891142094</c:v>
                </c:pt>
                <c:pt idx="89">
                  <c:v>28.73617080441386</c:v>
                </c:pt>
                <c:pt idx="90">
                  <c:v>28.152822728177171</c:v>
                </c:pt>
                <c:pt idx="91">
                  <c:v>27.577961994700445</c:v>
                </c:pt>
                <c:pt idx="92">
                  <c:v>27.011626598613475</c:v>
                </c:pt>
                <c:pt idx="93">
                  <c:v>26.453843859401331</c:v>
                </c:pt>
                <c:pt idx="94">
                  <c:v>25.904631053441335</c:v>
                </c:pt>
                <c:pt idx="95">
                  <c:v>25.363996016865258</c:v>
                </c:pt>
                <c:pt idx="96">
                  <c:v>24.831937720431597</c:v>
                </c:pt>
                <c:pt idx="97">
                  <c:v>24.308446817598906</c:v>
                </c:pt>
                <c:pt idx="98">
                  <c:v>23.793506166894531</c:v>
                </c:pt>
                <c:pt idx="99">
                  <c:v>23.287091329673331</c:v>
                </c:pt>
                <c:pt idx="100">
                  <c:v>22.789171044290924</c:v>
                </c:pt>
                <c:pt idx="101">
                  <c:v>22.299707677683728</c:v>
                </c:pt>
                <c:pt idx="102">
                  <c:v>21.818657655301649</c:v>
                </c:pt>
                <c:pt idx="103">
                  <c:v>21.345971870328867</c:v>
                </c:pt>
                <c:pt idx="104">
                  <c:v>20.881596073049877</c:v>
                </c:pt>
                <c:pt idx="105">
                  <c:v>20.425471241214836</c:v>
                </c:pt>
                <c:pt idx="106">
                  <c:v>19.977533932218194</c:v>
                </c:pt>
                <c:pt idx="107">
                  <c:v>19.537716617860042</c:v>
                </c:pt>
                <c:pt idx="108">
                  <c:v>19.105948002444165</c:v>
                </c:pt>
                <c:pt idx="109">
                  <c:v>18.682153324929459</c:v>
                </c:pt>
                <c:pt idx="110">
                  <c:v>18.266254645820936</c:v>
                </c:pt>
                <c:pt idx="111">
                  <c:v>17.858171119465169</c:v>
                </c:pt>
                <c:pt idx="112">
                  <c:v>17.457819252376339</c:v>
                </c:pt>
                <c:pt idx="113">
                  <c:v>17.065113148221826</c:v>
                </c:pt>
                <c:pt idx="114">
                  <c:v>16.679964740025753</c:v>
                </c:pt>
                <c:pt idx="115">
                  <c:v>16.302284010166659</c:v>
                </c:pt>
                <c:pt idx="116">
                  <c:v>15.931979198716363</c:v>
                </c:pt>
                <c:pt idx="117">
                  <c:v>15.568957000610226</c:v>
                </c:pt>
                <c:pt idx="118">
                  <c:v>15.21312275217133</c:v>
                </c:pt>
                <c:pt idx="119">
                  <c:v>14.864380607447401</c:v>
                </c:pt>
                <c:pt idx="120">
                  <c:v>14.522633704824784</c:v>
                </c:pt>
                <c:pt idx="121">
                  <c:v>14.187784324346012</c:v>
                </c:pt>
                <c:pt idx="122">
                  <c:v>13.859734036169357</c:v>
                </c:pt>
                <c:pt idx="123">
                  <c:v>13.538383840554161</c:v>
                </c:pt>
                <c:pt idx="124">
                  <c:v>13.223634299763944</c:v>
                </c:pt>
                <c:pt idx="125">
                  <c:v>12.915385662262452</c:v>
                </c:pt>
                <c:pt idx="126">
                  <c:v>12.613537979553257</c:v>
                </c:pt>
                <c:pt idx="127">
                  <c:v>12.317991215989423</c:v>
                </c:pt>
                <c:pt idx="128">
                  <c:v>12.028645351912019</c:v>
                </c:pt>
                <c:pt idx="129">
                  <c:v>11.745400480392163</c:v>
                </c:pt>
                <c:pt idx="130">
                  <c:v>11.468156897904919</c:v>
                </c:pt>
                <c:pt idx="131">
                  <c:v>11.196815189196968</c:v>
                </c:pt>
                <c:pt idx="132">
                  <c:v>10.931276306646396</c:v>
                </c:pt>
                <c:pt idx="133">
                  <c:v>10.671441644362858</c:v>
                </c:pt>
                <c:pt idx="134">
                  <c:v>10.417213107279167</c:v>
                </c:pt>
                <c:pt idx="135">
                  <c:v>10.168493175485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537536"/>
        <c:axId val="193539456"/>
      </c:areaChart>
      <c:scatterChart>
        <c:scatterStyle val="smoothMarker"/>
        <c:varyColors val="0"/>
        <c:ser>
          <c:idx val="1"/>
          <c:order val="1"/>
          <c:spPr>
            <a:ln w="381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projections 2015-2150'!$E$1:$EJ$1</c:f>
              <c:numCache>
                <c:formatCode>General</c:formatCode>
                <c:ptCount val="1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  <c:pt idx="86">
                  <c:v>2101</c:v>
                </c:pt>
                <c:pt idx="87">
                  <c:v>2102</c:v>
                </c:pt>
                <c:pt idx="88">
                  <c:v>2103</c:v>
                </c:pt>
                <c:pt idx="89">
                  <c:v>2104</c:v>
                </c:pt>
                <c:pt idx="90">
                  <c:v>2105</c:v>
                </c:pt>
                <c:pt idx="91">
                  <c:v>2106</c:v>
                </c:pt>
                <c:pt idx="92">
                  <c:v>2107</c:v>
                </c:pt>
                <c:pt idx="93">
                  <c:v>2108</c:v>
                </c:pt>
                <c:pt idx="94">
                  <c:v>2109</c:v>
                </c:pt>
                <c:pt idx="95">
                  <c:v>2110</c:v>
                </c:pt>
                <c:pt idx="96">
                  <c:v>2111</c:v>
                </c:pt>
                <c:pt idx="97">
                  <c:v>2112</c:v>
                </c:pt>
                <c:pt idx="98">
                  <c:v>2113</c:v>
                </c:pt>
                <c:pt idx="99">
                  <c:v>2114</c:v>
                </c:pt>
                <c:pt idx="100">
                  <c:v>2115</c:v>
                </c:pt>
                <c:pt idx="101">
                  <c:v>2116</c:v>
                </c:pt>
                <c:pt idx="102">
                  <c:v>2117</c:v>
                </c:pt>
                <c:pt idx="103">
                  <c:v>2118</c:v>
                </c:pt>
                <c:pt idx="104">
                  <c:v>2119</c:v>
                </c:pt>
                <c:pt idx="105">
                  <c:v>2120</c:v>
                </c:pt>
                <c:pt idx="106">
                  <c:v>2121</c:v>
                </c:pt>
                <c:pt idx="107">
                  <c:v>2122</c:v>
                </c:pt>
                <c:pt idx="108">
                  <c:v>2123</c:v>
                </c:pt>
                <c:pt idx="109">
                  <c:v>2124</c:v>
                </c:pt>
                <c:pt idx="110">
                  <c:v>2125</c:v>
                </c:pt>
                <c:pt idx="111">
                  <c:v>2126</c:v>
                </c:pt>
                <c:pt idx="112">
                  <c:v>2127</c:v>
                </c:pt>
                <c:pt idx="113">
                  <c:v>2128</c:v>
                </c:pt>
                <c:pt idx="114">
                  <c:v>2129</c:v>
                </c:pt>
                <c:pt idx="115">
                  <c:v>2130</c:v>
                </c:pt>
                <c:pt idx="116">
                  <c:v>2131</c:v>
                </c:pt>
                <c:pt idx="117">
                  <c:v>2132</c:v>
                </c:pt>
                <c:pt idx="118">
                  <c:v>2133</c:v>
                </c:pt>
                <c:pt idx="119">
                  <c:v>2134</c:v>
                </c:pt>
                <c:pt idx="120">
                  <c:v>2135</c:v>
                </c:pt>
                <c:pt idx="121">
                  <c:v>2136</c:v>
                </c:pt>
                <c:pt idx="122">
                  <c:v>2137</c:v>
                </c:pt>
                <c:pt idx="123">
                  <c:v>2138</c:v>
                </c:pt>
                <c:pt idx="124">
                  <c:v>2139</c:v>
                </c:pt>
                <c:pt idx="125">
                  <c:v>2140</c:v>
                </c:pt>
                <c:pt idx="126">
                  <c:v>2141</c:v>
                </c:pt>
                <c:pt idx="127">
                  <c:v>2142</c:v>
                </c:pt>
                <c:pt idx="128">
                  <c:v>2143</c:v>
                </c:pt>
                <c:pt idx="129">
                  <c:v>2144</c:v>
                </c:pt>
                <c:pt idx="130">
                  <c:v>2145</c:v>
                </c:pt>
                <c:pt idx="131">
                  <c:v>2146</c:v>
                </c:pt>
                <c:pt idx="132">
                  <c:v>2147</c:v>
                </c:pt>
                <c:pt idx="133">
                  <c:v>2148</c:v>
                </c:pt>
                <c:pt idx="134">
                  <c:v>2149</c:v>
                </c:pt>
                <c:pt idx="135">
                  <c:v>2150</c:v>
                </c:pt>
              </c:numCache>
            </c:numRef>
          </c:xVal>
          <c:yVal>
            <c:numRef>
              <c:f>'projections 2015-2150'!$E$39:$EJ$39</c:f>
              <c:numCache>
                <c:formatCode>General</c:formatCode>
                <c:ptCount val="136"/>
                <c:pt idx="0">
                  <c:v>1381.0960581221862</c:v>
                </c:pt>
                <c:pt idx="1">
                  <c:v>1355.5249503469595</c:v>
                </c:pt>
                <c:pt idx="2">
                  <c:v>1331.4911991091972</c:v>
                </c:pt>
                <c:pt idx="3">
                  <c:v>1306.3775129388098</c:v>
                </c:pt>
                <c:pt idx="4">
                  <c:v>1280.9713614892623</c:v>
                </c:pt>
                <c:pt idx="5">
                  <c:v>1254.1330149586888</c:v>
                </c:pt>
                <c:pt idx="6">
                  <c:v>1228.299803873088</c:v>
                </c:pt>
                <c:pt idx="7">
                  <c:v>1203.244245713563</c:v>
                </c:pt>
                <c:pt idx="8">
                  <c:v>1179.1197076347762</c:v>
                </c:pt>
                <c:pt idx="9">
                  <c:v>1156.0011913009084</c:v>
                </c:pt>
                <c:pt idx="10">
                  <c:v>1133.8509968635722</c:v>
                </c:pt>
                <c:pt idx="11">
                  <c:v>1112.7990122684571</c:v>
                </c:pt>
                <c:pt idx="12">
                  <c:v>1092.7653090203728</c:v>
                </c:pt>
                <c:pt idx="13">
                  <c:v>1073.7762848703524</c:v>
                </c:pt>
                <c:pt idx="14">
                  <c:v>1055.7473777323964</c:v>
                </c:pt>
                <c:pt idx="15">
                  <c:v>1038.6705858491982</c:v>
                </c:pt>
                <c:pt idx="16">
                  <c:v>1022.4512266153222</c:v>
                </c:pt>
                <c:pt idx="17">
                  <c:v>1007.172644267494</c:v>
                </c:pt>
                <c:pt idx="18">
                  <c:v>992.67674487908732</c:v>
                </c:pt>
                <c:pt idx="19">
                  <c:v>978.9906439343581</c:v>
                </c:pt>
                <c:pt idx="20">
                  <c:v>966.06945358267194</c:v>
                </c:pt>
                <c:pt idx="21">
                  <c:v>954.02639850136256</c:v>
                </c:pt>
                <c:pt idx="22">
                  <c:v>942.92862643270894</c:v>
                </c:pt>
                <c:pt idx="23">
                  <c:v>932.92476101285433</c:v>
                </c:pt>
                <c:pt idx="24">
                  <c:v>923.92851192458693</c:v>
                </c:pt>
                <c:pt idx="25">
                  <c:v>917.73553221448867</c:v>
                </c:pt>
                <c:pt idx="26">
                  <c:v>912.66970004026166</c:v>
                </c:pt>
                <c:pt idx="27">
                  <c:v>908.62831002016071</c:v>
                </c:pt>
                <c:pt idx="28">
                  <c:v>905.53662951615206</c:v>
                </c:pt>
                <c:pt idx="29">
                  <c:v>903.18147944333293</c:v>
                </c:pt>
                <c:pt idx="30">
                  <c:v>901.3808268352667</c:v>
                </c:pt>
                <c:pt idx="31">
                  <c:v>899.98751793594693</c:v>
                </c:pt>
                <c:pt idx="32">
                  <c:v>898.69105982054145</c:v>
                </c:pt>
                <c:pt idx="33">
                  <c:v>897.43043727240877</c:v>
                </c:pt>
                <c:pt idx="34">
                  <c:v>895.99480429922573</c:v>
                </c:pt>
                <c:pt idx="35">
                  <c:v>894.15384508781437</c:v>
                </c:pt>
                <c:pt idx="36">
                  <c:v>894.73574540173365</c:v>
                </c:pt>
                <c:pt idx="37">
                  <c:v>895.99589059781056</c:v>
                </c:pt>
                <c:pt idx="38">
                  <c:v>897.92997677014785</c:v>
                </c:pt>
                <c:pt idx="39">
                  <c:v>900.53424770243885</c:v>
                </c:pt>
                <c:pt idx="40">
                  <c:v>903.80548774969066</c:v>
                </c:pt>
                <c:pt idx="41">
                  <c:v>907.74101518771408</c:v>
                </c:pt>
                <c:pt idx="42">
                  <c:v>912.33867602167436</c:v>
                </c:pt>
                <c:pt idx="43">
                  <c:v>917.59683824541094</c:v>
                </c:pt>
                <c:pt idx="44">
                  <c:v>923.51438654364949</c:v>
                </c:pt>
                <c:pt idx="45">
                  <c:v>930.09071742962317</c:v>
                </c:pt>
                <c:pt idx="46">
                  <c:v>937.32573481101224</c:v>
                </c:pt>
                <c:pt idx="47">
                  <c:v>945.21984597749645</c:v>
                </c:pt>
                <c:pt idx="48">
                  <c:v>953.77395800357988</c:v>
                </c:pt>
                <c:pt idx="49">
                  <c:v>962.98947456072392</c:v>
                </c:pt>
                <c:pt idx="50">
                  <c:v>972.86829313317583</c:v>
                </c:pt>
                <c:pt idx="51">
                  <c:v>983.41280263223484</c:v>
                </c:pt>
                <c:pt idx="52">
                  <c:v>994.62588140404182</c:v>
                </c:pt>
                <c:pt idx="53">
                  <c:v>1006.5108956263185</c:v>
                </c:pt>
                <c:pt idx="54">
                  <c:v>1019.07169808981</c:v>
                </c:pt>
                <c:pt idx="55">
                  <c:v>1032.3126273605178</c:v>
                </c:pt>
                <c:pt idx="56">
                  <c:v>1046.2385073191265</c:v>
                </c:pt>
                <c:pt idx="57">
                  <c:v>1060.8546470743422</c:v>
                </c:pt>
                <c:pt idx="58">
                  <c:v>1076.1668412471784</c:v>
                </c:pt>
                <c:pt idx="59">
                  <c:v>1092.1813706235198</c:v>
                </c:pt>
                <c:pt idx="60">
                  <c:v>1108.905003172611</c:v>
                </c:pt>
                <c:pt idx="61">
                  <c:v>1126.3449954293997</c:v>
                </c:pt>
                <c:pt idx="62">
                  <c:v>1144.5090942389661</c:v>
                </c:pt>
                <c:pt idx="63">
                  <c:v>1163.405538861562</c:v>
                </c:pt>
                <c:pt idx="64">
                  <c:v>1183.0430634370623</c:v>
                </c:pt>
                <c:pt idx="65">
                  <c:v>1203.4308998079212</c:v>
                </c:pt>
                <c:pt idx="66">
                  <c:v>1224.5787807000036</c:v>
                </c:pt>
                <c:pt idx="67">
                  <c:v>1246.4969432609398</c:v>
                </c:pt>
                <c:pt idx="68">
                  <c:v>1269.1961329559308</c:v>
                </c:pt>
                <c:pt idx="69">
                  <c:v>1292.6876078211974</c:v>
                </c:pt>
                <c:pt idx="70">
                  <c:v>1316.9831430755476</c:v>
                </c:pt>
                <c:pt idx="71">
                  <c:v>1342.0950360907957</c:v>
                </c:pt>
                <c:pt idx="72">
                  <c:v>1368.0361117220459</c:v>
                </c:pt>
                <c:pt idx="73">
                  <c:v>1394.8197279991064</c:v>
                </c:pt>
                <c:pt idx="74">
                  <c:v>1422.4597821805849</c:v>
                </c:pt>
                <c:pt idx="75">
                  <c:v>1450.9707171724531</c:v>
                </c:pt>
                <c:pt idx="76">
                  <c:v>1480.3675283131706</c:v>
                </c:pt>
                <c:pt idx="77">
                  <c:v>1510.665770527675</c:v>
                </c:pt>
                <c:pt idx="78">
                  <c:v>1541.8815658528551</c:v>
                </c:pt>
                <c:pt idx="79">
                  <c:v>1574.0316113373551</c:v>
                </c:pt>
                <c:pt idx="80">
                  <c:v>1607.1331873188306</c:v>
                </c:pt>
                <c:pt idx="81">
                  <c:v>1641.2041660820512</c:v>
                </c:pt>
                <c:pt idx="82">
                  <c:v>1676.2630209014901</c:v>
                </c:pt>
                <c:pt idx="83">
                  <c:v>1712.3288354723227</c:v>
                </c:pt>
                <c:pt idx="84">
                  <c:v>1749.4213137340121</c:v>
                </c:pt>
                <c:pt idx="85">
                  <c:v>1787.5607900909315</c:v>
                </c:pt>
                <c:pt idx="86">
                  <c:v>1826.7682400347396</c:v>
                </c:pt>
                <c:pt idx="87">
                  <c:v>1867.0652911734967</c:v>
                </c:pt>
                <c:pt idx="88">
                  <c:v>1908.4742346727799</c:v>
                </c:pt>
                <c:pt idx="89">
                  <c:v>1951.0180371143269</c:v>
                </c:pt>
                <c:pt idx="90">
                  <c:v>1994.7203527780209</c:v>
                </c:pt>
                <c:pt idx="91">
                  <c:v>2039.6055363532969</c:v>
                </c:pt>
                <c:pt idx="92">
                  <c:v>2085.6986560863415</c:v>
                </c:pt>
                <c:pt idx="93">
                  <c:v>2133.0255073697267</c:v>
                </c:pt>
                <c:pt idx="94">
                  <c:v>2181.6126267814275</c:v>
                </c:pt>
                <c:pt idx="95">
                  <c:v>2231.4873065804263</c:v>
                </c:pt>
                <c:pt idx="96">
                  <c:v>2282.6776096664471</c:v>
                </c:pt>
                <c:pt idx="97">
                  <c:v>2335.212385011605</c:v>
                </c:pt>
                <c:pt idx="98">
                  <c:v>2389.1212835721017</c:v>
                </c:pt>
                <c:pt idx="99">
                  <c:v>2444.4347746883782</c:v>
                </c:pt>
                <c:pt idx="100">
                  <c:v>2501.1841629824421</c:v>
                </c:pt>
                <c:pt idx="101">
                  <c:v>2559.4016057614081</c:v>
                </c:pt>
                <c:pt idx="102">
                  <c:v>2619.1201309366015</c:v>
                </c:pt>
                <c:pt idx="103">
                  <c:v>2680.3736554678976</c:v>
                </c:pt>
                <c:pt idx="104">
                  <c:v>2743.1970043432898</c:v>
                </c:pt>
                <c:pt idx="105">
                  <c:v>2807.6259301040154</c:v>
                </c:pt>
                <c:pt idx="106">
                  <c:v>2873.6971329259113</c:v>
                </c:pt>
                <c:pt idx="107">
                  <c:v>2941.4482812679903</c:v>
                </c:pt>
                <c:pt idx="108">
                  <c:v>3010.9180330996051</c:v>
                </c:pt>
                <c:pt idx="109">
                  <c:v>3082.1460577178964</c:v>
                </c:pt>
                <c:pt idx="110">
                  <c:v>3155.1730581675988</c:v>
                </c:pt>
                <c:pt idx="111">
                  <c:v>3230.0407942756301</c:v>
                </c:pt>
                <c:pt idx="112">
                  <c:v>3306.7921063132717</c:v>
                </c:pt>
                <c:pt idx="113">
                  <c:v>3385.470939299124</c:v>
                </c:pt>
                <c:pt idx="114">
                  <c:v>3466.1223679564105</c:v>
                </c:pt>
                <c:pt idx="115">
                  <c:v>3548.7926223385853</c:v>
                </c:pt>
                <c:pt idx="116">
                  <c:v>3633.5291141376224</c:v>
                </c:pt>
                <c:pt idx="117">
                  <c:v>3720.3804636897548</c:v>
                </c:pt>
                <c:pt idx="118">
                  <c:v>3809.3965276938629</c:v>
                </c:pt>
                <c:pt idx="119">
                  <c:v>3900.628427658115</c:v>
                </c:pt>
                <c:pt idx="120">
                  <c:v>3994.1285790909433</c:v>
                </c:pt>
                <c:pt idx="121">
                  <c:v>4089.9507214528185</c:v>
                </c:pt>
                <c:pt idx="122">
                  <c:v>4188.1499488857971</c:v>
                </c:pt>
                <c:pt idx="123">
                  <c:v>4288.7827417382405</c:v>
                </c:pt>
                <c:pt idx="124">
                  <c:v>4391.906998902592</c:v>
                </c:pt>
                <c:pt idx="125">
                  <c:v>4497.5820709845784</c:v>
                </c:pt>
                <c:pt idx="126">
                  <c:v>4605.8687943226878</c:v>
                </c:pt>
                <c:pt idx="127">
                  <c:v>4716.8295258772832</c:v>
                </c:pt>
                <c:pt idx="128">
                  <c:v>4830.5281790092304</c:v>
                </c:pt>
                <c:pt idx="129">
                  <c:v>4947.0302601684352</c:v>
                </c:pt>
                <c:pt idx="130">
                  <c:v>5066.4029065132017</c:v>
                </c:pt>
                <c:pt idx="131">
                  <c:v>5188.7149244819329</c:v>
                </c:pt>
                <c:pt idx="132">
                  <c:v>5314.036829339173</c:v>
                </c:pt>
                <c:pt idx="133">
                  <c:v>5442.4408857186318</c:v>
                </c:pt>
                <c:pt idx="134">
                  <c:v>5574.0011491863779</c:v>
                </c:pt>
                <c:pt idx="135">
                  <c:v>5708.7935088479962</c:v>
                </c:pt>
              </c:numCache>
            </c:numRef>
          </c:yVal>
          <c:smooth val="1"/>
        </c:ser>
        <c:ser>
          <c:idx val="5"/>
          <c:order val="4"/>
          <c:spPr>
            <a:ln w="38100">
              <a:solidFill>
                <a:sysClr val="windowText" lastClr="000000"/>
              </a:solidFill>
              <a:prstDash val="sysDash"/>
            </a:ln>
          </c:spPr>
          <c:marker>
            <c:symbol val="none"/>
          </c:marker>
          <c:xVal>
            <c:numRef>
              <c:f>'projections 2015-2150'!$E$1:$EJ$1</c:f>
              <c:numCache>
                <c:formatCode>General</c:formatCode>
                <c:ptCount val="1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  <c:pt idx="86">
                  <c:v>2101</c:v>
                </c:pt>
                <c:pt idx="87">
                  <c:v>2102</c:v>
                </c:pt>
                <c:pt idx="88">
                  <c:v>2103</c:v>
                </c:pt>
                <c:pt idx="89">
                  <c:v>2104</c:v>
                </c:pt>
                <c:pt idx="90">
                  <c:v>2105</c:v>
                </c:pt>
                <c:pt idx="91">
                  <c:v>2106</c:v>
                </c:pt>
                <c:pt idx="92">
                  <c:v>2107</c:v>
                </c:pt>
                <c:pt idx="93">
                  <c:v>2108</c:v>
                </c:pt>
                <c:pt idx="94">
                  <c:v>2109</c:v>
                </c:pt>
                <c:pt idx="95">
                  <c:v>2110</c:v>
                </c:pt>
                <c:pt idx="96">
                  <c:v>2111</c:v>
                </c:pt>
                <c:pt idx="97">
                  <c:v>2112</c:v>
                </c:pt>
                <c:pt idx="98">
                  <c:v>2113</c:v>
                </c:pt>
                <c:pt idx="99">
                  <c:v>2114</c:v>
                </c:pt>
                <c:pt idx="100">
                  <c:v>2115</c:v>
                </c:pt>
                <c:pt idx="101">
                  <c:v>2116</c:v>
                </c:pt>
                <c:pt idx="102">
                  <c:v>2117</c:v>
                </c:pt>
                <c:pt idx="103">
                  <c:v>2118</c:v>
                </c:pt>
                <c:pt idx="104">
                  <c:v>2119</c:v>
                </c:pt>
                <c:pt idx="105">
                  <c:v>2120</c:v>
                </c:pt>
                <c:pt idx="106">
                  <c:v>2121</c:v>
                </c:pt>
                <c:pt idx="107">
                  <c:v>2122</c:v>
                </c:pt>
                <c:pt idx="108">
                  <c:v>2123</c:v>
                </c:pt>
                <c:pt idx="109">
                  <c:v>2124</c:v>
                </c:pt>
                <c:pt idx="110">
                  <c:v>2125</c:v>
                </c:pt>
                <c:pt idx="111">
                  <c:v>2126</c:v>
                </c:pt>
                <c:pt idx="112">
                  <c:v>2127</c:v>
                </c:pt>
                <c:pt idx="113">
                  <c:v>2128</c:v>
                </c:pt>
                <c:pt idx="114">
                  <c:v>2129</c:v>
                </c:pt>
                <c:pt idx="115">
                  <c:v>2130</c:v>
                </c:pt>
                <c:pt idx="116">
                  <c:v>2131</c:v>
                </c:pt>
                <c:pt idx="117">
                  <c:v>2132</c:v>
                </c:pt>
                <c:pt idx="118">
                  <c:v>2133</c:v>
                </c:pt>
                <c:pt idx="119">
                  <c:v>2134</c:v>
                </c:pt>
                <c:pt idx="120">
                  <c:v>2135</c:v>
                </c:pt>
                <c:pt idx="121">
                  <c:v>2136</c:v>
                </c:pt>
                <c:pt idx="122">
                  <c:v>2137</c:v>
                </c:pt>
                <c:pt idx="123">
                  <c:v>2138</c:v>
                </c:pt>
                <c:pt idx="124">
                  <c:v>2139</c:v>
                </c:pt>
                <c:pt idx="125">
                  <c:v>2140</c:v>
                </c:pt>
                <c:pt idx="126">
                  <c:v>2141</c:v>
                </c:pt>
                <c:pt idx="127">
                  <c:v>2142</c:v>
                </c:pt>
                <c:pt idx="128">
                  <c:v>2143</c:v>
                </c:pt>
                <c:pt idx="129">
                  <c:v>2144</c:v>
                </c:pt>
                <c:pt idx="130">
                  <c:v>2145</c:v>
                </c:pt>
                <c:pt idx="131">
                  <c:v>2146</c:v>
                </c:pt>
                <c:pt idx="132">
                  <c:v>2147</c:v>
                </c:pt>
                <c:pt idx="133">
                  <c:v>2148</c:v>
                </c:pt>
                <c:pt idx="134">
                  <c:v>2149</c:v>
                </c:pt>
                <c:pt idx="135">
                  <c:v>2150</c:v>
                </c:pt>
              </c:numCache>
            </c:numRef>
          </c:xVal>
          <c:yVal>
            <c:numRef>
              <c:f>'projections 2015-2150'!$E$42:$EJ$42</c:f>
              <c:numCache>
                <c:formatCode>General</c:formatCode>
                <c:ptCount val="136"/>
                <c:pt idx="0">
                  <c:v>1381.0960581221862</c:v>
                </c:pt>
                <c:pt idx="1">
                  <c:v>1350.6009903089946</c:v>
                </c:pt>
                <c:pt idx="2">
                  <c:v>1322.2431167005695</c:v>
                </c:pt>
                <c:pt idx="3">
                  <c:v>1293.4013585089151</c:v>
                </c:pt>
                <c:pt idx="4">
                  <c:v>1264.8463500421021</c:v>
                </c:pt>
                <c:pt idx="5">
                  <c:v>1235.4397138470267</c:v>
                </c:pt>
                <c:pt idx="6">
                  <c:v>1207.5670456345504</c:v>
                </c:pt>
                <c:pt idx="7">
                  <c:v>1180.9784641925819</c:v>
                </c:pt>
                <c:pt idx="8">
                  <c:v>1155.7995170030238</c:v>
                </c:pt>
                <c:pt idx="9">
                  <c:v>1132.0789494100409</c:v>
                </c:pt>
                <c:pt idx="10">
                  <c:v>1109.7558985725718</c:v>
                </c:pt>
                <c:pt idx="11">
                  <c:v>1088.9345898194324</c:v>
                </c:pt>
                <c:pt idx="12">
                  <c:v>1069.5150049513149</c:v>
                </c:pt>
                <c:pt idx="13">
                  <c:v>1051.5024177520024</c:v>
                </c:pt>
                <c:pt idx="14">
                  <c:v>1034.7946414984951</c:v>
                </c:pt>
                <c:pt idx="15">
                  <c:v>1019.3654929706927</c:v>
                </c:pt>
                <c:pt idx="16">
                  <c:v>1005.104664624977</c:v>
                </c:pt>
                <c:pt idx="17">
                  <c:v>992.07760571765152</c:v>
                </c:pt>
                <c:pt idx="18">
                  <c:v>980.11313011885363</c:v>
                </c:pt>
                <c:pt idx="19">
                  <c:v>969.22288681448663</c:v>
                </c:pt>
                <c:pt idx="20">
                  <c:v>959.34820919044193</c:v>
                </c:pt>
                <c:pt idx="21">
                  <c:v>950.5883066304832</c:v>
                </c:pt>
                <c:pt idx="22">
                  <c:v>942.99883835225808</c:v>
                </c:pt>
                <c:pt idx="23">
                  <c:v>936.71943828863334</c:v>
                </c:pt>
                <c:pt idx="24">
                  <c:v>931.6566338664926</c:v>
                </c:pt>
                <c:pt idx="25">
                  <c:v>929.62315392214043</c:v>
                </c:pt>
                <c:pt idx="26">
                  <c:v>928.93432553551224</c:v>
                </c:pt>
                <c:pt idx="27">
                  <c:v>929.48469431429112</c:v>
                </c:pt>
                <c:pt idx="28">
                  <c:v>931.19663188881646</c:v>
                </c:pt>
                <c:pt idx="29">
                  <c:v>933.84873269398963</c:v>
                </c:pt>
                <c:pt idx="30">
                  <c:v>937.24788263173139</c:v>
                </c:pt>
                <c:pt idx="31">
                  <c:v>941.2336117875841</c:v>
                </c:pt>
                <c:pt idx="32">
                  <c:v>945.47027872059482</c:v>
                </c:pt>
                <c:pt idx="33">
                  <c:v>949.87855035564962</c:v>
                </c:pt>
                <c:pt idx="34">
                  <c:v>954.21786637174921</c:v>
                </c:pt>
                <c:pt idx="35">
                  <c:v>958.22114616519946</c:v>
                </c:pt>
                <c:pt idx="36">
                  <c:v>964.91337194312393</c:v>
                </c:pt>
                <c:pt idx="37">
                  <c:v>972.43433246091251</c:v>
                </c:pt>
                <c:pt idx="38">
                  <c:v>980.77755459454283</c:v>
                </c:pt>
                <c:pt idx="39">
                  <c:v>989.93747420808302</c:v>
                </c:pt>
                <c:pt idx="40">
                  <c:v>999.90941559432872</c:v>
                </c:pt>
                <c:pt idx="41">
                  <c:v>1010.6895721234858</c:v>
                </c:pt>
                <c:pt idx="42">
                  <c:v>1022.2749880609231</c:v>
                </c:pt>
                <c:pt idx="43">
                  <c:v>1034.6635415168109</c:v>
                </c:pt>
                <c:pt idx="44">
                  <c:v>1047.8539284921828</c:v>
                </c:pt>
                <c:pt idx="45">
                  <c:v>1061.8456479876127</c:v>
                </c:pt>
                <c:pt idx="46">
                  <c:v>1076.6389881423077</c:v>
                </c:pt>
                <c:pt idx="47">
                  <c:v>1092.235013372946</c:v>
                </c:pt>
                <c:pt idx="48">
                  <c:v>1108.6355524830783</c:v>
                </c:pt>
                <c:pt idx="49">
                  <c:v>1125.8431877153491</c:v>
                </c:pt>
                <c:pt idx="50">
                  <c:v>1143.8612447201642</c:v>
                </c:pt>
                <c:pt idx="51">
                  <c:v>1162.6937834157693</c:v>
                </c:pt>
                <c:pt idx="52">
                  <c:v>1182.345589715992</c:v>
                </c:pt>
                <c:pt idx="53">
                  <c:v>1202.822168103133</c:v>
                </c:pt>
                <c:pt idx="54">
                  <c:v>1224.1297350246959</c:v>
                </c:pt>
                <c:pt idx="55">
                  <c:v>1246.2752130938072</c:v>
                </c:pt>
                <c:pt idx="56">
                  <c:v>1269.2662260742825</c:v>
                </c:pt>
                <c:pt idx="57">
                  <c:v>1293.1110946323911</c:v>
                </c:pt>
                <c:pt idx="58">
                  <c:v>1317.8188328384117</c:v>
                </c:pt>
                <c:pt idx="59">
                  <c:v>1343.39914540208</c:v>
                </c:pt>
                <c:pt idx="60">
                  <c:v>1369.8624256270177</c:v>
                </c:pt>
                <c:pt idx="61">
                  <c:v>1397.2197540701693</c:v>
                </c:pt>
                <c:pt idx="62">
                  <c:v>1425.4828978932087</c:v>
                </c:pt>
                <c:pt idx="63">
                  <c:v>1454.6643108937494</c:v>
                </c:pt>
                <c:pt idx="64">
                  <c:v>1484.7771342050798</c:v>
                </c:pt>
                <c:pt idx="65">
                  <c:v>1515.8351976539579</c:v>
                </c:pt>
                <c:pt idx="66">
                  <c:v>1547.8530217668438</c:v>
                </c:pt>
                <c:pt idx="67">
                  <c:v>1580.8458204157143</c:v>
                </c:pt>
                <c:pt idx="68">
                  <c:v>1614.8295040953956</c:v>
                </c:pt>
                <c:pt idx="69">
                  <c:v>1649.8206838250806</c:v>
                </c:pt>
                <c:pt idx="70">
                  <c:v>1685.8366756674493</c:v>
                </c:pt>
                <c:pt idx="71">
                  <c:v>1722.8955058594986</c:v>
                </c:pt>
                <c:pt idx="72">
                  <c:v>1761.0159165499031</c:v>
                </c:pt>
                <c:pt idx="73">
                  <c:v>1800.217372138389</c:v>
                </c:pt>
                <c:pt idx="74">
                  <c:v>1840.5200662132811</c:v>
                </c:pt>
                <c:pt idx="75">
                  <c:v>1881.9449290840062</c:v>
                </c:pt>
                <c:pt idx="76">
                  <c:v>1924.5136359060059</c:v>
                </c:pt>
                <c:pt idx="77">
                  <c:v>1968.248615396089</c:v>
                </c:pt>
                <c:pt idx="78">
                  <c:v>2013.1730591368919</c:v>
                </c:pt>
                <c:pt idx="79">
                  <c:v>2059.3109314697062</c:v>
                </c:pt>
                <c:pt idx="80">
                  <c:v>2106.6869799755054</c:v>
                </c:pt>
                <c:pt idx="81">
                  <c:v>2155.3267465445942</c:v>
                </c:pt>
                <c:pt idx="82">
                  <c:v>2205.2565790358599</c:v>
                </c:pt>
                <c:pt idx="83">
                  <c:v>2256.5036435271718</c:v>
                </c:pt>
                <c:pt idx="84">
                  <c:v>2309.0959371590147</c:v>
                </c:pt>
                <c:pt idx="85">
                  <c:v>2363.0623015739952</c:v>
                </c:pt>
                <c:pt idx="86">
                  <c:v>2418.4324369553906</c:v>
                </c:pt>
                <c:pt idx="87">
                  <c:v>2475.2369166684489</c:v>
                </c:pt>
                <c:pt idx="88">
                  <c:v>2533.5072025086556</c:v>
                </c:pt>
                <c:pt idx="89">
                  <c:v>2593.2756605617324</c:v>
                </c:pt>
                <c:pt idx="90">
                  <c:v>2654.5755776806195</c:v>
                </c:pt>
                <c:pt idx="91">
                  <c:v>2717.4411785852294</c:v>
                </c:pt>
                <c:pt idx="92">
                  <c:v>2781.9076435912621</c:v>
                </c:pt>
                <c:pt idx="93">
                  <c:v>2848.0111269748754</c:v>
                </c:pt>
                <c:pt idx="94">
                  <c:v>2915.7887759805221</c:v>
                </c:pt>
                <c:pt idx="95">
                  <c:v>2985.2787504797579</c:v>
                </c:pt>
                <c:pt idx="96">
                  <c:v>3056.5202432893325</c:v>
                </c:pt>
                <c:pt idx="97">
                  <c:v>3129.5535011573938</c:v>
                </c:pt>
                <c:pt idx="98">
                  <c:v>3204.4198464271076</c:v>
                </c:pt>
                <c:pt idx="99">
                  <c:v>3281.1616993875432</c:v>
                </c:pt>
                <c:pt idx="100">
                  <c:v>3359.8226013221324</c:v>
                </c:pt>
                <c:pt idx="101">
                  <c:v>3440.4472382655713</c:v>
                </c:pt>
                <c:pt idx="102">
                  <c:v>3523.0814654804794</c:v>
                </c:pt>
                <c:pt idx="103">
                  <c:v>3607.7723326657201</c:v>
                </c:pt>
                <c:pt idx="104">
                  <c:v>3694.5681099087201</c:v>
                </c:pt>
                <c:pt idx="105">
                  <c:v>3783.5183143947165</c:v>
                </c:pt>
                <c:pt idx="106">
                  <c:v>3874.6737378863281</c:v>
                </c:pt>
                <c:pt idx="107">
                  <c:v>3968.0864749874158</c:v>
                </c:pt>
                <c:pt idx="108">
                  <c:v>4063.8099522056918</c:v>
                </c:pt>
                <c:pt idx="109">
                  <c:v>4161.8989578291157</c:v>
                </c:pt>
                <c:pt idx="110">
                  <c:v>4262.4096726316102</c:v>
                </c:pt>
                <c:pt idx="111">
                  <c:v>4365.3997014242304</c:v>
                </c:pt>
                <c:pt idx="112">
                  <c:v>4470.9281054684234</c:v>
                </c:pt>
                <c:pt idx="113">
                  <c:v>4579.0554357686287</c:v>
                </c:pt>
                <c:pt idx="114">
                  <c:v>4689.8437672619912</c:v>
                </c:pt>
                <c:pt idx="115">
                  <c:v>4803.3567339235897</c:v>
                </c:pt>
                <c:pt idx="116">
                  <c:v>4919.6595648060975</c:v>
                </c:pt>
                <c:pt idx="117">
                  <c:v>5038.8191210334771</c:v>
                </c:pt>
                <c:pt idx="118">
                  <c:v>5160.9039337688309</c:v>
                </c:pt>
                <c:pt idx="119">
                  <c:v>5285.984243177194</c:v>
                </c:pt>
                <c:pt idx="120">
                  <c:v>5414.1320384046649</c:v>
                </c:pt>
                <c:pt idx="121">
                  <c:v>5545.4210985959025</c:v>
                </c:pt>
                <c:pt idx="122">
                  <c:v>5679.9270349726503</c:v>
                </c:pt>
                <c:pt idx="123">
                  <c:v>5817.7273339966487</c:v>
                </c:pt>
                <c:pt idx="124">
                  <c:v>5958.901401640891</c:v>
                </c:pt>
                <c:pt idx="125">
                  <c:v>6103.530608793938</c:v>
                </c:pt>
                <c:pt idx="126">
                  <c:v>6251.6983378226505</c:v>
                </c:pt>
                <c:pt idx="127">
                  <c:v>6403.4900303194054</c:v>
                </c:pt>
                <c:pt idx="128">
                  <c:v>6558.9932360606153</c:v>
                </c:pt>
                <c:pt idx="129">
                  <c:v>6718.2976632040618</c:v>
                </c:pt>
                <c:pt idx="130">
                  <c:v>6881.4952297533409</c:v>
                </c:pt>
                <c:pt idx="131">
                  <c:v>7048.68011631844</c:v>
                </c:pt>
                <c:pt idx="132">
                  <c:v>7219.9488202023067</c:v>
                </c:pt>
                <c:pt idx="133">
                  <c:v>7395.4002108439845</c:v>
                </c:pt>
                <c:pt idx="134">
                  <c:v>7575.1355866497897</c:v>
                </c:pt>
                <c:pt idx="135">
                  <c:v>7759.258733244742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537536"/>
        <c:axId val="193539456"/>
      </c:scatterChart>
      <c:scatterChart>
        <c:scatterStyle val="lineMarker"/>
        <c:varyColors val="0"/>
        <c:ser>
          <c:idx val="0"/>
          <c:order val="0"/>
          <c:spPr>
            <a:ln w="25400">
              <a:solidFill>
                <a:srgbClr val="00B050"/>
              </a:solidFill>
            </a:ln>
          </c:spPr>
          <c:marker>
            <c:symbol val="circle"/>
            <c:size val="9"/>
            <c:spPr>
              <a:solidFill>
                <a:schemeClr val="bg1"/>
              </a:solidFill>
              <a:ln w="25400">
                <a:solidFill>
                  <a:srgbClr val="00B050"/>
                </a:solidFill>
              </a:ln>
            </c:spPr>
          </c:marker>
          <c:xVal>
            <c:numRef>
              <c:f>'projections 2015-2150'!$E$1:$EJ$1</c:f>
              <c:numCache>
                <c:formatCode>General</c:formatCode>
                <c:ptCount val="13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  <c:pt idx="86">
                  <c:v>2101</c:v>
                </c:pt>
                <c:pt idx="87">
                  <c:v>2102</c:v>
                </c:pt>
                <c:pt idx="88">
                  <c:v>2103</c:v>
                </c:pt>
                <c:pt idx="89">
                  <c:v>2104</c:v>
                </c:pt>
                <c:pt idx="90">
                  <c:v>2105</c:v>
                </c:pt>
                <c:pt idx="91">
                  <c:v>2106</c:v>
                </c:pt>
                <c:pt idx="92">
                  <c:v>2107</c:v>
                </c:pt>
                <c:pt idx="93">
                  <c:v>2108</c:v>
                </c:pt>
                <c:pt idx="94">
                  <c:v>2109</c:v>
                </c:pt>
                <c:pt idx="95">
                  <c:v>2110</c:v>
                </c:pt>
                <c:pt idx="96">
                  <c:v>2111</c:v>
                </c:pt>
                <c:pt idx="97">
                  <c:v>2112</c:v>
                </c:pt>
                <c:pt idx="98">
                  <c:v>2113</c:v>
                </c:pt>
                <c:pt idx="99">
                  <c:v>2114</c:v>
                </c:pt>
                <c:pt idx="100">
                  <c:v>2115</c:v>
                </c:pt>
                <c:pt idx="101">
                  <c:v>2116</c:v>
                </c:pt>
                <c:pt idx="102">
                  <c:v>2117</c:v>
                </c:pt>
                <c:pt idx="103">
                  <c:v>2118</c:v>
                </c:pt>
                <c:pt idx="104">
                  <c:v>2119</c:v>
                </c:pt>
                <c:pt idx="105">
                  <c:v>2120</c:v>
                </c:pt>
                <c:pt idx="106">
                  <c:v>2121</c:v>
                </c:pt>
                <c:pt idx="107">
                  <c:v>2122</c:v>
                </c:pt>
                <c:pt idx="108">
                  <c:v>2123</c:v>
                </c:pt>
                <c:pt idx="109">
                  <c:v>2124</c:v>
                </c:pt>
                <c:pt idx="110">
                  <c:v>2125</c:v>
                </c:pt>
                <c:pt idx="111">
                  <c:v>2126</c:v>
                </c:pt>
                <c:pt idx="112">
                  <c:v>2127</c:v>
                </c:pt>
                <c:pt idx="113">
                  <c:v>2128</c:v>
                </c:pt>
                <c:pt idx="114">
                  <c:v>2129</c:v>
                </c:pt>
                <c:pt idx="115">
                  <c:v>2130</c:v>
                </c:pt>
                <c:pt idx="116">
                  <c:v>2131</c:v>
                </c:pt>
                <c:pt idx="117">
                  <c:v>2132</c:v>
                </c:pt>
                <c:pt idx="118">
                  <c:v>2133</c:v>
                </c:pt>
                <c:pt idx="119">
                  <c:v>2134</c:v>
                </c:pt>
                <c:pt idx="120">
                  <c:v>2135</c:v>
                </c:pt>
                <c:pt idx="121">
                  <c:v>2136</c:v>
                </c:pt>
                <c:pt idx="122">
                  <c:v>2137</c:v>
                </c:pt>
                <c:pt idx="123">
                  <c:v>2138</c:v>
                </c:pt>
                <c:pt idx="124">
                  <c:v>2139</c:v>
                </c:pt>
                <c:pt idx="125">
                  <c:v>2140</c:v>
                </c:pt>
                <c:pt idx="126">
                  <c:v>2141</c:v>
                </c:pt>
                <c:pt idx="127">
                  <c:v>2142</c:v>
                </c:pt>
                <c:pt idx="128">
                  <c:v>2143</c:v>
                </c:pt>
                <c:pt idx="129">
                  <c:v>2144</c:v>
                </c:pt>
                <c:pt idx="130">
                  <c:v>2145</c:v>
                </c:pt>
                <c:pt idx="131">
                  <c:v>2146</c:v>
                </c:pt>
                <c:pt idx="132">
                  <c:v>2147</c:v>
                </c:pt>
                <c:pt idx="133">
                  <c:v>2148</c:v>
                </c:pt>
                <c:pt idx="134">
                  <c:v>2149</c:v>
                </c:pt>
                <c:pt idx="135">
                  <c:v>2150</c:v>
                </c:pt>
              </c:numCache>
            </c:numRef>
          </c:xVal>
          <c:yVal>
            <c:numRef>
              <c:f>'projections 2015-2150'!$E$38:$EJ$38</c:f>
              <c:numCache>
                <c:formatCode>General</c:formatCode>
                <c:ptCount val="136"/>
                <c:pt idx="0">
                  <c:v>1381.0960581221862</c:v>
                </c:pt>
                <c:pt idx="3">
                  <c:v>1262.697260073923</c:v>
                </c:pt>
                <c:pt idx="6">
                  <c:v>1189.7142468849916</c:v>
                </c:pt>
                <c:pt idx="9">
                  <c:v>1144.9421615382942</c:v>
                </c:pt>
                <c:pt idx="12">
                  <c:v>1086.1779058496904</c:v>
                </c:pt>
                <c:pt idx="15">
                  <c:v>1021.727055485709</c:v>
                </c:pt>
                <c:pt idx="18">
                  <c:v>973.54824419700662</c:v>
                </c:pt>
                <c:pt idx="21">
                  <c:v>950.62838633651324</c:v>
                </c:pt>
                <c:pt idx="24">
                  <c:v>932.96614613851693</c:v>
                </c:pt>
                <c:pt idx="27">
                  <c:v>931.71445099730056</c:v>
                </c:pt>
                <c:pt idx="30">
                  <c:v>939.55995774384326</c:v>
                </c:pt>
                <c:pt idx="33">
                  <c:v>978.738617390293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543168"/>
        <c:axId val="193541632"/>
      </c:scatterChart>
      <c:dateAx>
        <c:axId val="193537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crossAx val="193539456"/>
        <c:crosses val="autoZero"/>
        <c:auto val="0"/>
        <c:lblOffset val="100"/>
        <c:baseTimeUnit val="days"/>
        <c:majorUnit val="25"/>
        <c:majorTimeUnit val="days"/>
      </c:dateAx>
      <c:valAx>
        <c:axId val="1935394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 i="1"/>
                  <a:t>I</a:t>
                </a:r>
                <a:r>
                  <a:rPr lang="en-US" baseline="-25000"/>
                  <a:t>2</a:t>
                </a:r>
                <a:r>
                  <a:rPr lang="en-US"/>
                  <a:t> (million tonnes/yr)</a:t>
                </a:r>
              </a:p>
            </c:rich>
          </c:tx>
          <c:layout>
            <c:manualLayout>
              <c:xMode val="edge"/>
              <c:yMode val="edge"/>
              <c:x val="6.407735425828209E-3"/>
              <c:y val="0.11117359856041426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crossAx val="193537536"/>
        <c:crosses val="autoZero"/>
        <c:crossBetween val="between"/>
      </c:valAx>
      <c:valAx>
        <c:axId val="193541632"/>
        <c:scaling>
          <c:orientation val="minMax"/>
        </c:scaling>
        <c:delete val="1"/>
        <c:axPos val="r"/>
        <c:numFmt formatCode="General" sourceLinked="1"/>
        <c:majorTickMark val="out"/>
        <c:minorTickMark val="none"/>
        <c:tickLblPos val="nextTo"/>
        <c:crossAx val="193543168"/>
        <c:crosses val="max"/>
        <c:crossBetween val="midCat"/>
      </c:valAx>
      <c:valAx>
        <c:axId val="1935431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93541632"/>
        <c:crosses val="autoZero"/>
        <c:crossBetween val="midCat"/>
      </c:valAx>
    </c:plotArea>
    <c:plotVisOnly val="1"/>
    <c:dispBlanksAs val="gap"/>
    <c:showDLblsOverMax val="0"/>
  </c:chart>
  <c:spPr>
    <a:ln>
      <a:solidFill>
        <a:sysClr val="windowText" lastClr="000000"/>
      </a:solidFill>
    </a:ln>
  </c:spPr>
  <c:txPr>
    <a:bodyPr/>
    <a:lstStyle/>
    <a:p>
      <a:pPr>
        <a:defRPr sz="1600" b="1">
          <a:latin typeface="Century Gothic" panose="020B0502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A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(a)</a:t>
            </a:r>
          </a:p>
        </c:rich>
      </c:tx>
      <c:layout/>
      <c:overlay val="1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0813580692328906"/>
          <c:y val="5.2796595335567929E-2"/>
          <c:w val="0.73387283260712"/>
          <c:h val="0.81371767306129805"/>
        </c:manualLayout>
      </c:layout>
      <c:scatterChart>
        <c:scatterStyle val="smoothMarker"/>
        <c:varyColors val="0"/>
        <c:ser>
          <c:idx val="0"/>
          <c:order val="0"/>
          <c:spPr>
            <a:ln w="381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xVal>
            <c:numRef>
              <c:f>'projections 2015-2150'!$E$1:$CL$1</c:f>
              <c:numCache>
                <c:formatCode>General</c:formatCode>
                <c:ptCount val="86"/>
                <c:pt idx="0">
                  <c:v>2015</c:v>
                </c:pt>
                <c:pt idx="1">
                  <c:v>2016</c:v>
                </c:pt>
                <c:pt idx="2">
                  <c:v>2017</c:v>
                </c:pt>
                <c:pt idx="3">
                  <c:v>2018</c:v>
                </c:pt>
                <c:pt idx="4">
                  <c:v>2019</c:v>
                </c:pt>
                <c:pt idx="5">
                  <c:v>2020</c:v>
                </c:pt>
                <c:pt idx="6">
                  <c:v>2021</c:v>
                </c:pt>
                <c:pt idx="7">
                  <c:v>2022</c:v>
                </c:pt>
                <c:pt idx="8">
                  <c:v>2023</c:v>
                </c:pt>
                <c:pt idx="9">
                  <c:v>2024</c:v>
                </c:pt>
                <c:pt idx="10">
                  <c:v>2025</c:v>
                </c:pt>
                <c:pt idx="11">
                  <c:v>2026</c:v>
                </c:pt>
                <c:pt idx="12">
                  <c:v>2027</c:v>
                </c:pt>
                <c:pt idx="13">
                  <c:v>2028</c:v>
                </c:pt>
                <c:pt idx="14">
                  <c:v>2029</c:v>
                </c:pt>
                <c:pt idx="15">
                  <c:v>2030</c:v>
                </c:pt>
                <c:pt idx="16">
                  <c:v>2031</c:v>
                </c:pt>
                <c:pt idx="17">
                  <c:v>2032</c:v>
                </c:pt>
                <c:pt idx="18">
                  <c:v>2033</c:v>
                </c:pt>
                <c:pt idx="19">
                  <c:v>2034</c:v>
                </c:pt>
                <c:pt idx="20">
                  <c:v>2035</c:v>
                </c:pt>
                <c:pt idx="21">
                  <c:v>2036</c:v>
                </c:pt>
                <c:pt idx="22">
                  <c:v>2037</c:v>
                </c:pt>
                <c:pt idx="23">
                  <c:v>2038</c:v>
                </c:pt>
                <c:pt idx="24">
                  <c:v>2039</c:v>
                </c:pt>
                <c:pt idx="25">
                  <c:v>2040</c:v>
                </c:pt>
                <c:pt idx="26">
                  <c:v>2041</c:v>
                </c:pt>
                <c:pt idx="27">
                  <c:v>2042</c:v>
                </c:pt>
                <c:pt idx="28">
                  <c:v>2043</c:v>
                </c:pt>
                <c:pt idx="29">
                  <c:v>2044</c:v>
                </c:pt>
                <c:pt idx="30">
                  <c:v>2045</c:v>
                </c:pt>
                <c:pt idx="31">
                  <c:v>2046</c:v>
                </c:pt>
                <c:pt idx="32">
                  <c:v>2047</c:v>
                </c:pt>
                <c:pt idx="33">
                  <c:v>2048</c:v>
                </c:pt>
                <c:pt idx="34">
                  <c:v>2049</c:v>
                </c:pt>
                <c:pt idx="35">
                  <c:v>2050</c:v>
                </c:pt>
                <c:pt idx="36">
                  <c:v>2051</c:v>
                </c:pt>
                <c:pt idx="37">
                  <c:v>2052</c:v>
                </c:pt>
                <c:pt idx="38">
                  <c:v>2053</c:v>
                </c:pt>
                <c:pt idx="39">
                  <c:v>2054</c:v>
                </c:pt>
                <c:pt idx="40">
                  <c:v>2055</c:v>
                </c:pt>
                <c:pt idx="41">
                  <c:v>2056</c:v>
                </c:pt>
                <c:pt idx="42">
                  <c:v>2057</c:v>
                </c:pt>
                <c:pt idx="43">
                  <c:v>2058</c:v>
                </c:pt>
                <c:pt idx="44">
                  <c:v>2059</c:v>
                </c:pt>
                <c:pt idx="45">
                  <c:v>2060</c:v>
                </c:pt>
                <c:pt idx="46">
                  <c:v>2061</c:v>
                </c:pt>
                <c:pt idx="47">
                  <c:v>2062</c:v>
                </c:pt>
                <c:pt idx="48">
                  <c:v>2063</c:v>
                </c:pt>
                <c:pt idx="49">
                  <c:v>2064</c:v>
                </c:pt>
                <c:pt idx="50">
                  <c:v>2065</c:v>
                </c:pt>
                <c:pt idx="51">
                  <c:v>2066</c:v>
                </c:pt>
                <c:pt idx="52">
                  <c:v>2067</c:v>
                </c:pt>
                <c:pt idx="53">
                  <c:v>2068</c:v>
                </c:pt>
                <c:pt idx="54">
                  <c:v>2069</c:v>
                </c:pt>
                <c:pt idx="55">
                  <c:v>2070</c:v>
                </c:pt>
                <c:pt idx="56">
                  <c:v>2071</c:v>
                </c:pt>
                <c:pt idx="57">
                  <c:v>2072</c:v>
                </c:pt>
                <c:pt idx="58">
                  <c:v>2073</c:v>
                </c:pt>
                <c:pt idx="59">
                  <c:v>2074</c:v>
                </c:pt>
                <c:pt idx="60">
                  <c:v>2075</c:v>
                </c:pt>
                <c:pt idx="61">
                  <c:v>2076</c:v>
                </c:pt>
                <c:pt idx="62">
                  <c:v>2077</c:v>
                </c:pt>
                <c:pt idx="63">
                  <c:v>2078</c:v>
                </c:pt>
                <c:pt idx="64">
                  <c:v>2079</c:v>
                </c:pt>
                <c:pt idx="65">
                  <c:v>2080</c:v>
                </c:pt>
                <c:pt idx="66">
                  <c:v>2081</c:v>
                </c:pt>
                <c:pt idx="67">
                  <c:v>2082</c:v>
                </c:pt>
                <c:pt idx="68">
                  <c:v>2083</c:v>
                </c:pt>
                <c:pt idx="69">
                  <c:v>2084</c:v>
                </c:pt>
                <c:pt idx="70">
                  <c:v>2085</c:v>
                </c:pt>
                <c:pt idx="71">
                  <c:v>2086</c:v>
                </c:pt>
                <c:pt idx="72">
                  <c:v>2087</c:v>
                </c:pt>
                <c:pt idx="73">
                  <c:v>2088</c:v>
                </c:pt>
                <c:pt idx="74">
                  <c:v>2089</c:v>
                </c:pt>
                <c:pt idx="75">
                  <c:v>2090</c:v>
                </c:pt>
                <c:pt idx="76">
                  <c:v>2091</c:v>
                </c:pt>
                <c:pt idx="77">
                  <c:v>2092</c:v>
                </c:pt>
                <c:pt idx="78">
                  <c:v>2093</c:v>
                </c:pt>
                <c:pt idx="79">
                  <c:v>2094</c:v>
                </c:pt>
                <c:pt idx="80">
                  <c:v>2095</c:v>
                </c:pt>
                <c:pt idx="81">
                  <c:v>2096</c:v>
                </c:pt>
                <c:pt idx="82">
                  <c:v>2097</c:v>
                </c:pt>
                <c:pt idx="83">
                  <c:v>2098</c:v>
                </c:pt>
                <c:pt idx="84">
                  <c:v>2099</c:v>
                </c:pt>
                <c:pt idx="85">
                  <c:v>2100</c:v>
                </c:pt>
              </c:numCache>
            </c:numRef>
          </c:xVal>
          <c:yVal>
            <c:numRef>
              <c:f>'projections 2015-2150'!$E$3:$CL$3</c:f>
              <c:numCache>
                <c:formatCode>0.00</c:formatCode>
                <c:ptCount val="86"/>
                <c:pt idx="0">
                  <c:v>1587.0607764879999</c:v>
                </c:pt>
                <c:pt idx="1">
                  <c:v>1632.1893024799999</c:v>
                </c:pt>
                <c:pt idx="2">
                  <c:v>1679.2099438399998</c:v>
                </c:pt>
                <c:pt idx="3">
                  <c:v>1724.8142920799999</c:v>
                </c:pt>
                <c:pt idx="4">
                  <c:v>1769.7670874399998</c:v>
                </c:pt>
                <c:pt idx="5">
                  <c:v>1812.2254075199996</c:v>
                </c:pt>
                <c:pt idx="6">
                  <c:v>1855.4383099999998</c:v>
                </c:pt>
                <c:pt idx="7">
                  <c:v>1899.0821951200001</c:v>
                </c:pt>
                <c:pt idx="8">
                  <c:v>1943.4023021599999</c:v>
                </c:pt>
                <c:pt idx="9">
                  <c:v>1988.5553520799999</c:v>
                </c:pt>
                <c:pt idx="10">
                  <c:v>2034.5224803199999</c:v>
                </c:pt>
                <c:pt idx="11">
                  <c:v>2081.5924597600001</c:v>
                </c:pt>
                <c:pt idx="12">
                  <c:v>2129.6912832799999</c:v>
                </c:pt>
                <c:pt idx="13">
                  <c:v>2178.9422960799998</c:v>
                </c:pt>
                <c:pt idx="14">
                  <c:v>2229.24972424</c:v>
                </c:pt>
                <c:pt idx="15">
                  <c:v>2280.6643569599996</c:v>
                </c:pt>
                <c:pt idx="16">
                  <c:v>2333.0425333599997</c:v>
                </c:pt>
                <c:pt idx="17">
                  <c:v>2386.6352972</c:v>
                </c:pt>
                <c:pt idx="18">
                  <c:v>2441.1350110399999</c:v>
                </c:pt>
                <c:pt idx="19">
                  <c:v>2496.6548622400001</c:v>
                </c:pt>
                <c:pt idx="20">
                  <c:v>2553.1324526399999</c:v>
                </c:pt>
                <c:pt idx="21">
                  <c:v>2610.9262088800001</c:v>
                </c:pt>
                <c:pt idx="22">
                  <c:v>2670.3118437600001</c:v>
                </c:pt>
                <c:pt idx="23">
                  <c:v>2731.8349783999997</c:v>
                </c:pt>
                <c:pt idx="24">
                  <c:v>2795.3940343999998</c:v>
                </c:pt>
                <c:pt idx="25">
                  <c:v>2866.7383491999999</c:v>
                </c:pt>
                <c:pt idx="26">
                  <c:v>2941.1445272000001</c:v>
                </c:pt>
                <c:pt idx="27">
                  <c:v>3018.4602008000002</c:v>
                </c:pt>
                <c:pt idx="28">
                  <c:v>3098.5910472</c:v>
                </c:pt>
                <c:pt idx="29">
                  <c:v>3180.927596</c:v>
                </c:pt>
                <c:pt idx="30">
                  <c:v>3264.8893991999994</c:v>
                </c:pt>
                <c:pt idx="31">
                  <c:v>3349.9540536</c:v>
                </c:pt>
                <c:pt idx="32">
                  <c:v>3434.9171296</c:v>
                </c:pt>
                <c:pt idx="33">
                  <c:v>3519.4303583999999</c:v>
                </c:pt>
                <c:pt idx="34">
                  <c:v>3602.5214895999998</c:v>
                </c:pt>
                <c:pt idx="35">
                  <c:v>3683.0586495999996</c:v>
                </c:pt>
                <c:pt idx="36" formatCode="General">
                  <c:v>3772.7217839764526</c:v>
                </c:pt>
                <c:pt idx="37" formatCode="General">
                  <c:v>3864.5677447564663</c:v>
                </c:pt>
                <c:pt idx="38" formatCode="General">
                  <c:v>3958.6496722985748</c:v>
                </c:pt>
                <c:pt idx="39" formatCode="General">
                  <c:v>4055.0220006499458</c:v>
                </c:pt>
                <c:pt idx="40" formatCode="General">
                  <c:v>4153.7404890409025</c:v>
                </c:pt>
                <c:pt idx="41" formatCode="General">
                  <c:v>4254.8622541461737</c:v>
                </c:pt>
                <c:pt idx="42" formatCode="General">
                  <c:v>4358.4458031315362</c:v>
                </c:pt>
                <c:pt idx="43" formatCode="General">
                  <c:v>4464.5510675049691</c:v>
                </c:pt>
                <c:pt idx="44" formatCode="General">
                  <c:v>4573.2394377919072</c:v>
                </c:pt>
                <c:pt idx="45" formatCode="General">
                  <c:v>4684.5737990546486</c:v>
                </c:pt>
                <c:pt idx="46" formatCode="General">
                  <c:v>4798.6185672764814</c:v>
                </c:pt>
                <c:pt idx="47" formatCode="General">
                  <c:v>4915.4397266315682</c:v>
                </c:pt>
                <c:pt idx="48" formatCode="General">
                  <c:v>5035.1048676621585</c:v>
                </c:pt>
                <c:pt idx="49" formatCode="General">
                  <c:v>5157.6832263852148</c:v>
                </c:pt>
                <c:pt idx="50" formatCode="General">
                  <c:v>5283.245724351078</c:v>
                </c:pt>
                <c:pt idx="51" formatCode="General">
                  <c:v>5411.8650096773536</c:v>
                </c:pt>
                <c:pt idx="52" formatCode="General">
                  <c:v>5543.6154990817577</c:v>
                </c:pt>
                <c:pt idx="53" formatCode="General">
                  <c:v>5678.5734209382399</c:v>
                </c:pt>
                <c:pt idx="54" formatCode="General">
                  <c:v>5816.8168593812943</c:v>
                </c:pt>
                <c:pt idx="55" formatCode="General">
                  <c:v>5958.42579948399</c:v>
                </c:pt>
                <c:pt idx="56" formatCode="General">
                  <c:v>6103.4821735358337</c:v>
                </c:pt>
                <c:pt idx="57" formatCode="General">
                  <c:v>6252.0699084472681</c:v>
                </c:pt>
                <c:pt idx="58" formatCode="General">
                  <c:v>6404.2749743082113</c:v>
                </c:pt>
                <c:pt idx="59" formatCode="General">
                  <c:v>6560.1854341287499</c:v>
                </c:pt>
                <c:pt idx="60" formatCode="General">
                  <c:v>6719.8914947907542</c:v>
                </c:pt>
                <c:pt idx="61" formatCode="General">
                  <c:v>6883.485559239889</c:v>
                </c:pt>
                <c:pt idx="62" formatCode="General">
                  <c:v>7051.0622799482408</c:v>
                </c:pt>
                <c:pt idx="63" formatCode="General">
                  <c:v>7222.7186136784676</c:v>
                </c:pt>
                <c:pt idx="64" formatCode="General">
                  <c:v>7398.5538775811738</c:v>
                </c:pt>
                <c:pt idx="65" formatCode="General">
                  <c:v>7578.6698066579575</c:v>
                </c:pt>
                <c:pt idx="66" formatCode="General">
                  <c:v>7763.1706126233848</c:v>
                </c:pt>
                <c:pt idx="67" formatCode="General">
                  <c:v>7952.1630441999432</c:v>
                </c:pt>
                <c:pt idx="68" formatCode="General">
                  <c:v>8145.7564488808603</c:v>
                </c:pt>
                <c:pt idx="69" formatCode="General">
                  <c:v>8344.0628361965173</c:v>
                </c:pt>
                <c:pt idx="70" formatCode="General">
                  <c:v>8547.1969425210827</c:v>
                </c:pt>
                <c:pt idx="71" formatCode="General">
                  <c:v>8755.276297456825</c:v>
                </c:pt>
                <c:pt idx="72" formatCode="General">
                  <c:v>8968.4212918345565</c:v>
                </c:pt>
                <c:pt idx="73" formatCode="General">
                  <c:v>9186.7552473695105</c:v>
                </c:pt>
                <c:pt idx="74" formatCode="General">
                  <c:v>9410.4044880130023</c:v>
                </c:pt>
                <c:pt idx="75" formatCode="General">
                  <c:v>9639.4984130410812</c:v>
                </c:pt>
                <c:pt idx="76" formatCode="General">
                  <c:v>9874.1695719225645</c:v>
                </c:pt>
                <c:pt idx="77" formatCode="General">
                  <c:v>10114.553741009671</c:v>
                </c:pt>
                <c:pt idx="78" formatCode="General">
                  <c:v>10360.790002095684</c:v>
                </c:pt>
                <c:pt idx="79" formatCode="General">
                  <c:v>10613.020822885088</c:v>
                </c:pt>
                <c:pt idx="80" formatCode="General">
                  <c:v>10871.392139422713</c:v>
                </c:pt>
                <c:pt idx="81" formatCode="General">
                  <c:v>11136.053440529617</c:v>
                </c:pt>
                <c:pt idx="82" formatCode="General">
                  <c:v>11407.157854294519</c:v>
                </c:pt>
                <c:pt idx="83" formatCode="General">
                  <c:v>11684.862236670862</c:v>
                </c:pt>
                <c:pt idx="84" formatCode="General">
                  <c:v>11969.32726223073</c:v>
                </c:pt>
                <c:pt idx="85" formatCode="General">
                  <c:v>12260.71751712816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592320"/>
        <c:axId val="193594112"/>
      </c:scatterChart>
      <c:valAx>
        <c:axId val="193592320"/>
        <c:scaling>
          <c:orientation val="minMax"/>
          <c:max val="2100"/>
          <c:min val="2015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85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93594112"/>
        <c:crosses val="autoZero"/>
        <c:crossBetween val="midCat"/>
        <c:majorUnit val="25"/>
      </c:valAx>
      <c:valAx>
        <c:axId val="19359411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DP (billion</a:t>
                </a:r>
                <a:r>
                  <a:rPr lang="en-US" baseline="0"/>
                  <a:t> </a:t>
                </a:r>
                <a:r>
                  <a:rPr lang="en-US"/>
                  <a:t>$AUD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out"/>
        <c:minorTickMark val="none"/>
        <c:tickLblPos val="nextTo"/>
        <c:spPr>
          <a:noFill/>
          <a:ln w="2857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193592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600" b="1">
          <a:latin typeface="Century Gothic" panose="020B0502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1630</xdr:colOff>
      <xdr:row>71</xdr:row>
      <xdr:rowOff>61552</xdr:rowOff>
    </xdr:from>
    <xdr:to>
      <xdr:col>3</xdr:col>
      <xdr:colOff>2213742</xdr:colOff>
      <xdr:row>91</xdr:row>
      <xdr:rowOff>18369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1631</xdr:colOff>
      <xdr:row>50</xdr:row>
      <xdr:rowOff>1602</xdr:rowOff>
    </xdr:from>
    <xdr:to>
      <xdr:col>3</xdr:col>
      <xdr:colOff>2214563</xdr:colOff>
      <xdr:row>70</xdr:row>
      <xdr:rowOff>123747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2453</xdr:colOff>
      <xdr:row>50</xdr:row>
      <xdr:rowOff>0</xdr:rowOff>
    </xdr:from>
    <xdr:to>
      <xdr:col>4</xdr:col>
      <xdr:colOff>557893</xdr:colOff>
      <xdr:row>70</xdr:row>
      <xdr:rowOff>2721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2452</xdr:colOff>
      <xdr:row>71</xdr:row>
      <xdr:rowOff>26413</xdr:rowOff>
    </xdr:from>
    <xdr:to>
      <xdr:col>4</xdr:col>
      <xdr:colOff>571500</xdr:colOff>
      <xdr:row>91</xdr:row>
      <xdr:rowOff>6803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4107</xdr:colOff>
      <xdr:row>56</xdr:row>
      <xdr:rowOff>71437</xdr:rowOff>
    </xdr:from>
    <xdr:to>
      <xdr:col>6</xdr:col>
      <xdr:colOff>533400</xdr:colOff>
      <xdr:row>76</xdr:row>
      <xdr:rowOff>98652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0</xdr:colOff>
      <xdr:row>77</xdr:row>
      <xdr:rowOff>114301</xdr:rowOff>
    </xdr:from>
    <xdr:to>
      <xdr:col>6</xdr:col>
      <xdr:colOff>533400</xdr:colOff>
      <xdr:row>97</xdr:row>
      <xdr:rowOff>141516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40142</xdr:colOff>
      <xdr:row>67</xdr:row>
      <xdr:rowOff>133389</xdr:rowOff>
    </xdr:from>
    <xdr:to>
      <xdr:col>15</xdr:col>
      <xdr:colOff>571500</xdr:colOff>
      <xdr:row>84</xdr:row>
      <xdr:rowOff>13608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35138</xdr:colOff>
      <xdr:row>84</xdr:row>
      <xdr:rowOff>53189</xdr:rowOff>
    </xdr:from>
    <xdr:to>
      <xdr:col>15</xdr:col>
      <xdr:colOff>571501</xdr:colOff>
      <xdr:row>100</xdr:row>
      <xdr:rowOff>122465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44224</xdr:colOff>
      <xdr:row>51</xdr:row>
      <xdr:rowOff>36738</xdr:rowOff>
    </xdr:from>
    <xdr:to>
      <xdr:col>15</xdr:col>
      <xdr:colOff>571500</xdr:colOff>
      <xdr:row>67</xdr:row>
      <xdr:rowOff>102054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30"/>
  <sheetViews>
    <sheetView zoomScaleNormal="100" zoomScalePageLayoutView="70" workbookViewId="0"/>
  </sheetViews>
  <sheetFormatPr defaultRowHeight="15" x14ac:dyDescent="0.25"/>
  <cols>
    <col min="1" max="1" width="29.140625" customWidth="1"/>
    <col min="2" max="2" width="10.140625" bestFit="1" customWidth="1"/>
    <col min="4" max="4" width="32.42578125" customWidth="1"/>
    <col min="5" max="6" width="7.28515625" bestFit="1" customWidth="1"/>
    <col min="7" max="7" width="12" bestFit="1" customWidth="1"/>
    <col min="8" max="8" width="7.28515625" bestFit="1" customWidth="1"/>
    <col min="9" max="9" width="10" bestFit="1" customWidth="1"/>
    <col min="10" max="10" width="7.28515625" bestFit="1" customWidth="1"/>
    <col min="11" max="11" width="12" bestFit="1" customWidth="1"/>
    <col min="12" max="12" width="7.28515625" bestFit="1" customWidth="1"/>
    <col min="13" max="13" width="12" bestFit="1" customWidth="1"/>
    <col min="14" max="14" width="7.28515625" bestFit="1" customWidth="1"/>
    <col min="15" max="15" width="11" bestFit="1" customWidth="1"/>
    <col min="16" max="16" width="7.28515625" bestFit="1" customWidth="1"/>
    <col min="17" max="17" width="12" bestFit="1" customWidth="1"/>
    <col min="18" max="18" width="7.28515625" bestFit="1" customWidth="1"/>
    <col min="19" max="19" width="12" bestFit="1" customWidth="1"/>
    <col min="20" max="20" width="7.28515625" bestFit="1" customWidth="1"/>
    <col min="21" max="21" width="12" bestFit="1" customWidth="1"/>
    <col min="22" max="22" width="7.28515625" bestFit="1" customWidth="1"/>
    <col min="23" max="23" width="12" bestFit="1" customWidth="1"/>
    <col min="24" max="24" width="7.28515625" bestFit="1" customWidth="1"/>
    <col min="25" max="25" width="12" bestFit="1" customWidth="1"/>
    <col min="26" max="26" width="7.28515625" bestFit="1" customWidth="1"/>
    <col min="27" max="27" width="12" bestFit="1" customWidth="1"/>
    <col min="28" max="28" width="7.28515625" bestFit="1" customWidth="1"/>
    <col min="29" max="29" width="12" bestFit="1" customWidth="1"/>
    <col min="30" max="30" width="7.28515625" bestFit="1" customWidth="1"/>
    <col min="31" max="31" width="12" bestFit="1" customWidth="1"/>
    <col min="32" max="32" width="7.28515625" bestFit="1" customWidth="1"/>
    <col min="33" max="33" width="12" bestFit="1" customWidth="1"/>
    <col min="34" max="34" width="7.28515625" bestFit="1" customWidth="1"/>
    <col min="35" max="35" width="12" bestFit="1" customWidth="1"/>
    <col min="36" max="36" width="6.140625" bestFit="1" customWidth="1"/>
    <col min="37" max="37" width="30.85546875" bestFit="1" customWidth="1"/>
    <col min="38" max="49" width="12" bestFit="1" customWidth="1"/>
    <col min="50" max="50" width="11" bestFit="1" customWidth="1"/>
    <col min="51" max="57" width="12" bestFit="1" customWidth="1"/>
    <col min="58" max="58" width="11" bestFit="1" customWidth="1"/>
    <col min="59" max="61" width="12" bestFit="1" customWidth="1"/>
    <col min="62" max="63" width="11" bestFit="1" customWidth="1"/>
    <col min="64" max="74" width="12" bestFit="1" customWidth="1"/>
    <col min="75" max="75" width="11" bestFit="1" customWidth="1"/>
  </cols>
  <sheetData>
    <row r="1" spans="1:75" s="1" customFormat="1" ht="14.45" x14ac:dyDescent="0.3">
      <c r="D1" s="44" t="s">
        <v>31</v>
      </c>
      <c r="E1" s="1">
        <v>1980</v>
      </c>
      <c r="F1" s="1">
        <v>1981</v>
      </c>
      <c r="G1" s="1">
        <v>1982</v>
      </c>
      <c r="H1" s="1">
        <v>1983</v>
      </c>
      <c r="I1" s="1">
        <v>1984</v>
      </c>
      <c r="J1" s="1">
        <v>1985</v>
      </c>
      <c r="K1" s="1">
        <v>1986</v>
      </c>
      <c r="L1" s="1">
        <v>1987</v>
      </c>
      <c r="M1" s="1">
        <v>1988</v>
      </c>
      <c r="N1" s="1">
        <v>1989</v>
      </c>
      <c r="O1" s="1">
        <v>1990</v>
      </c>
      <c r="P1" s="1">
        <v>1991</v>
      </c>
      <c r="Q1" s="1">
        <v>1992</v>
      </c>
      <c r="R1" s="1">
        <v>1993</v>
      </c>
      <c r="S1" s="1">
        <v>1994</v>
      </c>
      <c r="T1" s="1">
        <v>1995</v>
      </c>
      <c r="U1" s="1">
        <v>1996</v>
      </c>
      <c r="V1" s="1">
        <v>1997</v>
      </c>
      <c r="W1" s="1">
        <v>1998</v>
      </c>
      <c r="X1" s="1">
        <v>1999</v>
      </c>
      <c r="Y1" s="1">
        <v>2000</v>
      </c>
      <c r="Z1" s="1">
        <v>2001</v>
      </c>
      <c r="AA1" s="1">
        <v>2002</v>
      </c>
      <c r="AB1" s="1">
        <v>2003</v>
      </c>
      <c r="AC1" s="1">
        <v>2004</v>
      </c>
      <c r="AD1" s="1">
        <v>2005</v>
      </c>
      <c r="AE1" s="1">
        <v>2006</v>
      </c>
      <c r="AF1" s="1">
        <v>2007</v>
      </c>
      <c r="AG1" s="1">
        <v>2008</v>
      </c>
      <c r="AH1" s="1">
        <v>2009</v>
      </c>
      <c r="AI1" s="1">
        <v>2010</v>
      </c>
      <c r="AJ1" s="1">
        <v>2011</v>
      </c>
      <c r="AK1" s="1">
        <v>2012</v>
      </c>
      <c r="AL1" s="1">
        <v>2013</v>
      </c>
      <c r="AM1" s="1">
        <v>2014</v>
      </c>
      <c r="AN1" s="1">
        <v>2015</v>
      </c>
      <c r="AO1" s="1">
        <v>2016</v>
      </c>
      <c r="AP1" s="1">
        <v>2017</v>
      </c>
      <c r="AQ1" s="1">
        <v>2018</v>
      </c>
      <c r="AR1" s="1">
        <v>2019</v>
      </c>
      <c r="AS1" s="1">
        <v>2020</v>
      </c>
      <c r="AT1" s="1">
        <v>2021</v>
      </c>
      <c r="AU1" s="1">
        <v>2022</v>
      </c>
      <c r="AV1" s="1">
        <v>2023</v>
      </c>
      <c r="AW1" s="1">
        <v>2024</v>
      </c>
      <c r="AX1" s="1">
        <v>2025</v>
      </c>
      <c r="AY1" s="1">
        <v>2026</v>
      </c>
      <c r="AZ1" s="1">
        <v>2027</v>
      </c>
      <c r="BA1" s="1">
        <v>2028</v>
      </c>
      <c r="BB1" s="1">
        <v>2029</v>
      </c>
      <c r="BC1" s="1">
        <v>2030</v>
      </c>
      <c r="BD1" s="1">
        <v>2031</v>
      </c>
      <c r="BE1" s="1">
        <v>2032</v>
      </c>
      <c r="BF1" s="1">
        <v>2033</v>
      </c>
      <c r="BG1" s="1">
        <v>2034</v>
      </c>
      <c r="BH1" s="1">
        <v>2035</v>
      </c>
      <c r="BI1" s="1">
        <v>2036</v>
      </c>
      <c r="BJ1" s="1">
        <v>2037</v>
      </c>
      <c r="BK1" s="1">
        <v>2038</v>
      </c>
      <c r="BL1" s="1">
        <v>2039</v>
      </c>
      <c r="BM1" s="1">
        <v>2040</v>
      </c>
      <c r="BN1" s="1">
        <v>2041</v>
      </c>
      <c r="BO1" s="1">
        <v>2042</v>
      </c>
      <c r="BP1" s="1">
        <v>2043</v>
      </c>
      <c r="BQ1" s="1">
        <v>2044</v>
      </c>
      <c r="BR1" s="1">
        <v>2045</v>
      </c>
      <c r="BS1" s="1">
        <v>2046</v>
      </c>
      <c r="BT1" s="1">
        <v>2047</v>
      </c>
      <c r="BU1" s="1">
        <v>2048</v>
      </c>
      <c r="BV1" s="1">
        <v>2049</v>
      </c>
      <c r="BW1" s="1">
        <v>2050</v>
      </c>
    </row>
    <row r="2" spans="1:75" s="9" customFormat="1" ht="14.45" x14ac:dyDescent="0.3">
      <c r="A2" s="12" t="s">
        <v>0</v>
      </c>
      <c r="D2" s="42"/>
    </row>
    <row r="3" spans="1:75" s="15" customFormat="1" ht="14.45" x14ac:dyDescent="0.3">
      <c r="A3" s="45"/>
      <c r="D3" s="46" t="s">
        <v>52</v>
      </c>
      <c r="AK3" s="40" t="s">
        <v>54</v>
      </c>
      <c r="AL3" s="40"/>
      <c r="AM3" s="40"/>
      <c r="AN3" s="40"/>
      <c r="AO3" s="40"/>
      <c r="AP3" s="40"/>
      <c r="AQ3" s="40"/>
      <c r="AR3" s="40"/>
      <c r="AS3" s="40"/>
      <c r="AT3" s="40"/>
      <c r="AU3" s="40"/>
      <c r="AV3" s="40"/>
      <c r="AW3" s="40"/>
      <c r="AX3" s="40"/>
      <c r="AY3" s="40"/>
      <c r="AZ3" s="40"/>
      <c r="BA3" s="40"/>
      <c r="BB3" s="40"/>
      <c r="BC3" s="40"/>
      <c r="BD3" s="40"/>
      <c r="BE3" s="40"/>
      <c r="BF3" s="40"/>
      <c r="BG3" s="40"/>
      <c r="BH3" s="40"/>
      <c r="BI3" s="40"/>
      <c r="BJ3" s="40"/>
      <c r="BK3" s="40"/>
      <c r="BL3" s="40"/>
      <c r="BM3" s="40"/>
      <c r="BN3" s="40"/>
      <c r="BO3" s="40"/>
      <c r="BP3" s="40"/>
      <c r="BQ3" s="40"/>
      <c r="BR3" s="40"/>
      <c r="BS3" s="40"/>
      <c r="BT3" s="40"/>
      <c r="BU3" s="40"/>
      <c r="BV3" s="40"/>
      <c r="BW3" s="40"/>
    </row>
    <row r="4" spans="1:75" s="1" customFormat="1" ht="15.6" x14ac:dyDescent="0.3">
      <c r="A4" s="1" t="s">
        <v>8</v>
      </c>
      <c r="B4" s="13">
        <f>AVERAGE(F5:AU5)</f>
        <v>3.2205804280805835E-2</v>
      </c>
      <c r="D4" s="1" t="s">
        <v>51</v>
      </c>
      <c r="E4" s="29">
        <v>521.54</v>
      </c>
      <c r="F4" s="29">
        <v>539.27800000000002</v>
      </c>
      <c r="G4" s="29">
        <v>556.74</v>
      </c>
      <c r="H4" s="29">
        <v>543.85500000000002</v>
      </c>
      <c r="I4" s="29">
        <v>569.66600000000005</v>
      </c>
      <c r="J4" s="29">
        <v>598.52</v>
      </c>
      <c r="K4" s="29">
        <v>625.97400000000005</v>
      </c>
      <c r="L4" s="29">
        <v>642.39200000000005</v>
      </c>
      <c r="M4" s="29">
        <v>678.649</v>
      </c>
      <c r="N4" s="29">
        <v>705.27700000000004</v>
      </c>
      <c r="O4" s="29">
        <v>730.553</v>
      </c>
      <c r="P4" s="29">
        <v>727.99099999999999</v>
      </c>
      <c r="Q4" s="29">
        <v>731.19299999999998</v>
      </c>
      <c r="R4" s="29">
        <v>761.26599999999996</v>
      </c>
      <c r="S4" s="29">
        <v>792.10400000000004</v>
      </c>
      <c r="T4" s="29">
        <v>823.697</v>
      </c>
      <c r="U4" s="29">
        <v>856.59199999999998</v>
      </c>
      <c r="V4" s="29">
        <v>890.00400000000002</v>
      </c>
      <c r="W4" s="29">
        <v>930.26900000000001</v>
      </c>
      <c r="X4" s="29">
        <v>976.35799999999995</v>
      </c>
      <c r="Y4" s="29">
        <v>1013.909</v>
      </c>
      <c r="Z4" s="29">
        <v>1033.1679999999999</v>
      </c>
      <c r="AA4" s="29">
        <v>1073.597</v>
      </c>
      <c r="AB4" s="29">
        <v>1107.425</v>
      </c>
      <c r="AC4" s="29">
        <v>1153.355</v>
      </c>
      <c r="AD4" s="29">
        <v>1190.1110000000001</v>
      </c>
      <c r="AE4" s="29">
        <v>1226.3230000000001</v>
      </c>
      <c r="AF4" s="29">
        <v>1272.7760000000001</v>
      </c>
      <c r="AG4" s="29">
        <v>1320.7460000000001</v>
      </c>
      <c r="AH4" s="29">
        <v>1342.5139999999999</v>
      </c>
      <c r="AI4" s="29">
        <v>1370.54</v>
      </c>
      <c r="AJ4" s="29"/>
      <c r="AK4" s="48">
        <v>1451.1</v>
      </c>
      <c r="AL4" s="48">
        <v>1494</v>
      </c>
      <c r="AM4" s="48">
        <v>1540.8</v>
      </c>
      <c r="AN4" s="48">
        <v>1587.1</v>
      </c>
      <c r="AO4" s="48">
        <v>1632.2</v>
      </c>
      <c r="AP4" s="48">
        <v>1679.2</v>
      </c>
      <c r="AQ4" s="43">
        <v>1724.8</v>
      </c>
      <c r="AR4" s="43">
        <v>1769.8</v>
      </c>
      <c r="AS4" s="43">
        <v>1812.2</v>
      </c>
      <c r="AT4" s="43">
        <v>1855.4</v>
      </c>
      <c r="AU4" s="43">
        <v>1899.1</v>
      </c>
      <c r="AV4" s="40">
        <v>1943.4</v>
      </c>
      <c r="AW4" s="40">
        <v>1988.6</v>
      </c>
      <c r="AX4" s="40">
        <v>2034.5</v>
      </c>
      <c r="AY4" s="40">
        <v>2081.6</v>
      </c>
      <c r="AZ4" s="40">
        <v>2129.6999999999998</v>
      </c>
      <c r="BA4" s="40">
        <v>2178.9</v>
      </c>
      <c r="BB4" s="40">
        <v>2229.1999999999998</v>
      </c>
      <c r="BC4" s="40">
        <v>2280.6999999999998</v>
      </c>
      <c r="BD4" s="40">
        <v>2333</v>
      </c>
      <c r="BE4" s="40">
        <v>2386.6</v>
      </c>
      <c r="BF4" s="40">
        <v>2441.1</v>
      </c>
      <c r="BG4" s="40">
        <v>2496.6999999999998</v>
      </c>
      <c r="BH4" s="40">
        <v>2553.1</v>
      </c>
      <c r="BI4" s="40">
        <v>2610.9</v>
      </c>
      <c r="BJ4" s="40">
        <v>2670.3</v>
      </c>
      <c r="BK4" s="40">
        <v>2731.8</v>
      </c>
      <c r="BL4" s="40">
        <v>2795.4</v>
      </c>
      <c r="BM4" s="40">
        <v>2866.7</v>
      </c>
      <c r="BN4" s="40">
        <v>2941.1</v>
      </c>
      <c r="BO4" s="40">
        <v>3018.5</v>
      </c>
      <c r="BP4" s="40">
        <v>3098.6</v>
      </c>
      <c r="BQ4" s="40">
        <v>3180.9</v>
      </c>
      <c r="BR4" s="40">
        <v>3264.9</v>
      </c>
      <c r="BS4" s="40">
        <v>3350</v>
      </c>
      <c r="BT4" s="40">
        <v>3434.9</v>
      </c>
      <c r="BU4" s="40">
        <v>3519.4</v>
      </c>
      <c r="BV4" s="40">
        <v>3602.5</v>
      </c>
      <c r="BW4" s="40">
        <v>3683.1</v>
      </c>
    </row>
    <row r="5" spans="1:75" s="1" customFormat="1" ht="15.6" x14ac:dyDescent="0.3">
      <c r="A5" s="1" t="s">
        <v>23</v>
      </c>
      <c r="B5" s="13">
        <f>STDEV(F5:AU5)</f>
        <v>1.6425608423607421E-2</v>
      </c>
      <c r="D5" s="1" t="s">
        <v>2</v>
      </c>
      <c r="E5" s="3"/>
      <c r="F5" s="5">
        <f>LN(F4/E4)</f>
        <v>3.3445234568676901E-2</v>
      </c>
      <c r="G5" s="5">
        <f>LN(G4/F4)</f>
        <v>3.1867136703405095E-2</v>
      </c>
      <c r="H5" s="5">
        <f t="shared" ref="H5:AI5" si="0">LN(H4/G4)</f>
        <v>-2.3415677384044192E-2</v>
      </c>
      <c r="I5" s="5">
        <f t="shared" si="0"/>
        <v>4.636755696268318E-2</v>
      </c>
      <c r="J5" s="5">
        <f t="shared" si="0"/>
        <v>4.9409717143436623E-2</v>
      </c>
      <c r="K5" s="5">
        <f t="shared" si="0"/>
        <v>4.4848895376012582E-2</v>
      </c>
      <c r="L5" s="5">
        <f t="shared" si="0"/>
        <v>2.5889872563653459E-2</v>
      </c>
      <c r="M5" s="5">
        <f t="shared" si="0"/>
        <v>5.4905347974410823E-2</v>
      </c>
      <c r="N5" s="5">
        <f t="shared" si="0"/>
        <v>3.8486576216334313E-2</v>
      </c>
      <c r="O5" s="5">
        <f t="shared" si="0"/>
        <v>3.5211148159138707E-2</v>
      </c>
      <c r="P5" s="5">
        <f t="shared" si="0"/>
        <v>-3.5130961218629679E-3</v>
      </c>
      <c r="Q5" s="5">
        <f t="shared" si="0"/>
        <v>4.3887613070530797E-3</v>
      </c>
      <c r="R5" s="5">
        <f t="shared" si="0"/>
        <v>4.0305390075669474E-2</v>
      </c>
      <c r="S5" s="5">
        <f t="shared" si="0"/>
        <v>3.9709859459296809E-2</v>
      </c>
      <c r="T5" s="5">
        <f t="shared" si="0"/>
        <v>3.9110047512938888E-2</v>
      </c>
      <c r="U5" s="5">
        <f t="shared" si="0"/>
        <v>3.9158982051605638E-2</v>
      </c>
      <c r="V5" s="5">
        <f t="shared" si="0"/>
        <v>3.8264231208639393E-2</v>
      </c>
      <c r="W5" s="5">
        <f t="shared" si="0"/>
        <v>4.4247834537082281E-2</v>
      </c>
      <c r="X5" s="5">
        <f t="shared" si="0"/>
        <v>4.8355530800713531E-2</v>
      </c>
      <c r="Y5" s="5">
        <f t="shared" si="0"/>
        <v>3.7739114098283677E-2</v>
      </c>
      <c r="Z5" s="5">
        <f t="shared" si="0"/>
        <v>1.8816652469574282E-2</v>
      </c>
      <c r="AA5" s="5">
        <f t="shared" si="0"/>
        <v>3.8384882872940021E-2</v>
      </c>
      <c r="AB5" s="5">
        <f t="shared" si="0"/>
        <v>3.1022807659185987E-2</v>
      </c>
      <c r="AC5" s="5">
        <f t="shared" si="0"/>
        <v>4.063758579848252E-2</v>
      </c>
      <c r="AD5" s="5">
        <f t="shared" si="0"/>
        <v>3.1371493732070786E-2</v>
      </c>
      <c r="AE5" s="5">
        <f t="shared" si="0"/>
        <v>2.9973681131949977E-2</v>
      </c>
      <c r="AF5" s="5">
        <f t="shared" si="0"/>
        <v>3.7180080582040087E-2</v>
      </c>
      <c r="AG5" s="5">
        <f t="shared" si="0"/>
        <v>3.6996386677162568E-2</v>
      </c>
      <c r="AH5" s="5">
        <f t="shared" si="0"/>
        <v>1.6347247176451422E-2</v>
      </c>
      <c r="AI5" s="5">
        <f t="shared" si="0"/>
        <v>2.0660847111190109E-2</v>
      </c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</row>
    <row r="7" spans="1:75" s="9" customFormat="1" ht="14.45" x14ac:dyDescent="0.3">
      <c r="A7" s="12" t="s">
        <v>58</v>
      </c>
    </row>
    <row r="8" spans="1:75" s="1" customFormat="1" ht="14.45" x14ac:dyDescent="0.3">
      <c r="A8" s="1" t="s">
        <v>60</v>
      </c>
      <c r="D8" s="7" t="s">
        <v>53</v>
      </c>
      <c r="AK8" s="40" t="s">
        <v>54</v>
      </c>
      <c r="AL8" s="40"/>
      <c r="AM8" s="40"/>
      <c r="AN8" s="40"/>
      <c r="AO8" s="40"/>
      <c r="AP8" s="40"/>
      <c r="AQ8" s="40"/>
      <c r="AR8" s="40"/>
      <c r="AS8" s="40"/>
      <c r="AT8" s="40"/>
      <c r="AU8" s="40"/>
      <c r="AV8" s="40"/>
      <c r="AW8" s="40"/>
      <c r="AX8" s="40"/>
      <c r="AY8" s="40"/>
      <c r="AZ8" s="40"/>
      <c r="BA8" s="40"/>
      <c r="BB8" s="40"/>
      <c r="BC8" s="40"/>
      <c r="BD8" s="40"/>
      <c r="BE8" s="40"/>
      <c r="BF8" s="40"/>
      <c r="BG8" s="40"/>
      <c r="BH8" s="40"/>
      <c r="BI8" s="40"/>
      <c r="BJ8" s="40"/>
      <c r="BK8" s="40"/>
      <c r="BL8" s="40"/>
      <c r="BM8" s="40"/>
      <c r="BN8" s="40"/>
      <c r="BO8" s="40"/>
      <c r="BP8" s="40"/>
      <c r="BQ8" s="40"/>
      <c r="BR8" s="40"/>
      <c r="BS8" s="40"/>
      <c r="BT8" s="40"/>
      <c r="BU8" s="40"/>
      <c r="BV8" s="40"/>
      <c r="BW8" s="40"/>
    </row>
    <row r="9" spans="1:75" s="1" customFormat="1" ht="15.6" x14ac:dyDescent="0.3">
      <c r="A9" s="1" t="s">
        <v>61</v>
      </c>
      <c r="C9" s="3"/>
      <c r="D9" s="2" t="s">
        <v>48</v>
      </c>
      <c r="E9" s="29">
        <v>1972.7820000000002</v>
      </c>
      <c r="F9" s="29">
        <v>1982.1690000000001</v>
      </c>
      <c r="G9" s="29">
        <v>2039.6879999999999</v>
      </c>
      <c r="H9" s="29">
        <v>1967.3009999999999</v>
      </c>
      <c r="I9" s="29">
        <v>2029.356</v>
      </c>
      <c r="J9" s="29">
        <v>2123.5409999999997</v>
      </c>
      <c r="K9" s="29">
        <v>2143.5749999999998</v>
      </c>
      <c r="L9" s="29">
        <v>2214.0720000000001</v>
      </c>
      <c r="M9" s="29">
        <v>2282.4900000000002</v>
      </c>
      <c r="N9" s="29">
        <v>2414.6010000000001</v>
      </c>
      <c r="O9" s="29">
        <v>2485.9169999999999</v>
      </c>
      <c r="P9" s="29">
        <v>2488.4369999999999</v>
      </c>
      <c r="Q9" s="29">
        <v>2509.1010000000001</v>
      </c>
      <c r="R9" s="29">
        <v>2571.5340000000001</v>
      </c>
      <c r="S9" s="29">
        <v>2634.5969999999998</v>
      </c>
      <c r="T9" s="29">
        <v>2750.1390000000001</v>
      </c>
      <c r="U9" s="29">
        <v>2838.4650000000001</v>
      </c>
      <c r="V9" s="29">
        <v>2904.93</v>
      </c>
      <c r="W9" s="29">
        <v>3009.8880000000004</v>
      </c>
      <c r="X9" s="29">
        <v>3077.3609999999999</v>
      </c>
      <c r="Y9" s="29">
        <v>3131.73</v>
      </c>
      <c r="Z9" s="29">
        <v>3157.4340000000002</v>
      </c>
      <c r="AA9" s="29">
        <v>3211.11</v>
      </c>
      <c r="AB9" s="29">
        <v>3422.5</v>
      </c>
      <c r="AC9" s="29">
        <v>3477.1</v>
      </c>
      <c r="AD9" s="29">
        <v>3536.2</v>
      </c>
      <c r="AE9" s="29">
        <v>3566.8</v>
      </c>
      <c r="AF9" s="29">
        <v>3691.2</v>
      </c>
      <c r="AG9" s="29">
        <v>3738.9</v>
      </c>
      <c r="AH9" s="29">
        <v>3733.8</v>
      </c>
      <c r="AI9" s="29">
        <v>3860.5</v>
      </c>
      <c r="AJ9" s="28"/>
      <c r="AK9" s="41">
        <v>4050.7</v>
      </c>
      <c r="AL9" s="41">
        <v>3857.3</v>
      </c>
      <c r="AM9" s="41">
        <v>3959.8</v>
      </c>
      <c r="AN9" s="41">
        <v>4026.3</v>
      </c>
      <c r="AO9" s="41">
        <v>3950.8</v>
      </c>
      <c r="AP9" s="41">
        <v>4004.1</v>
      </c>
      <c r="AQ9" s="43">
        <v>4059.5</v>
      </c>
      <c r="AR9" s="43">
        <v>4106.8999999999996</v>
      </c>
      <c r="AS9" s="43">
        <v>4141.8999999999996</v>
      </c>
      <c r="AT9" s="43">
        <v>4166.1000000000004</v>
      </c>
      <c r="AU9" s="43">
        <v>4220.2</v>
      </c>
      <c r="AV9" s="40">
        <v>4278.6000000000004</v>
      </c>
      <c r="AW9" s="40">
        <v>4341.3</v>
      </c>
      <c r="AX9" s="40">
        <v>4400.5</v>
      </c>
      <c r="AY9" s="40">
        <v>4454.7</v>
      </c>
      <c r="AZ9" s="40">
        <v>4501.8999999999996</v>
      </c>
      <c r="BA9" s="40">
        <v>4541.1000000000004</v>
      </c>
      <c r="BB9" s="40">
        <v>4586</v>
      </c>
      <c r="BC9" s="40">
        <v>4627.7</v>
      </c>
      <c r="BD9" s="40">
        <v>4673.8</v>
      </c>
      <c r="BE9" s="40">
        <v>4729</v>
      </c>
      <c r="BF9" s="40">
        <v>4796.5</v>
      </c>
      <c r="BG9" s="40">
        <v>4876.1000000000004</v>
      </c>
      <c r="BH9" s="40">
        <v>4963.6000000000004</v>
      </c>
      <c r="BI9" s="40">
        <v>5058.7</v>
      </c>
      <c r="BJ9" s="40">
        <v>5158.6000000000004</v>
      </c>
      <c r="BK9" s="40">
        <v>5261.9</v>
      </c>
      <c r="BL9" s="40">
        <v>5365</v>
      </c>
      <c r="BM9" s="40">
        <v>5473.8</v>
      </c>
      <c r="BN9" s="40">
        <v>5579</v>
      </c>
      <c r="BO9" s="40">
        <v>5684.9</v>
      </c>
      <c r="BP9" s="40">
        <v>5789.3</v>
      </c>
      <c r="BQ9" s="40">
        <v>5877.9</v>
      </c>
      <c r="BR9" s="40">
        <v>5980.1</v>
      </c>
      <c r="BS9" s="40">
        <v>6080.9</v>
      </c>
      <c r="BT9" s="40">
        <v>6184.3</v>
      </c>
      <c r="BU9" s="40">
        <v>6286.4</v>
      </c>
      <c r="BV9" s="40">
        <v>6390.3</v>
      </c>
      <c r="BW9" s="40">
        <v>6488.6</v>
      </c>
    </row>
    <row r="10" spans="1:75" s="1" customFormat="1" ht="15.6" x14ac:dyDescent="0.3">
      <c r="C10" s="3"/>
      <c r="D10" s="2" t="s">
        <v>49</v>
      </c>
      <c r="E10" s="5">
        <f>E9/E$4</f>
        <v>3.7826091958430808</v>
      </c>
      <c r="F10" s="5">
        <f t="shared" ref="F10:AI10" si="1">F9/F$4</f>
        <v>3.6755977436498428</v>
      </c>
      <c r="G10" s="5">
        <f t="shared" si="1"/>
        <v>3.6636275460717749</v>
      </c>
      <c r="H10" s="5">
        <f t="shared" si="1"/>
        <v>3.6173263094023222</v>
      </c>
      <c r="I10" s="5">
        <f t="shared" si="1"/>
        <v>3.5623611028216531</v>
      </c>
      <c r="J10" s="5">
        <f t="shared" si="1"/>
        <v>3.5479867005279688</v>
      </c>
      <c r="K10" s="5">
        <f t="shared" si="1"/>
        <v>3.4243834408457854</v>
      </c>
      <c r="L10" s="5">
        <f t="shared" si="1"/>
        <v>3.4466058107822013</v>
      </c>
      <c r="M10" s="5">
        <f t="shared" si="1"/>
        <v>3.3632849971045418</v>
      </c>
      <c r="N10" s="5">
        <f t="shared" si="1"/>
        <v>3.4236207901292683</v>
      </c>
      <c r="O10" s="5">
        <f t="shared" si="1"/>
        <v>3.4027880249619122</v>
      </c>
      <c r="P10" s="5">
        <f t="shared" si="1"/>
        <v>3.4182249505831801</v>
      </c>
      <c r="Q10" s="5">
        <f t="shared" si="1"/>
        <v>3.4315167130976367</v>
      </c>
      <c r="R10" s="5">
        <f t="shared" si="1"/>
        <v>3.3779703809181023</v>
      </c>
      <c r="S10" s="5">
        <f t="shared" si="1"/>
        <v>3.3260746063648203</v>
      </c>
      <c r="T10" s="5">
        <f t="shared" si="1"/>
        <v>3.3387750592754375</v>
      </c>
      <c r="U10" s="5">
        <f t="shared" si="1"/>
        <v>3.3136720865943183</v>
      </c>
      <c r="V10" s="5">
        <f t="shared" si="1"/>
        <v>3.2639516226893361</v>
      </c>
      <c r="W10" s="5">
        <f t="shared" si="1"/>
        <v>3.2355028491758837</v>
      </c>
      <c r="X10" s="5">
        <f t="shared" si="1"/>
        <v>3.151877692403811</v>
      </c>
      <c r="Y10" s="5">
        <f t="shared" si="1"/>
        <v>3.0887683214174055</v>
      </c>
      <c r="Z10" s="5">
        <f t="shared" si="1"/>
        <v>3.0560702615644315</v>
      </c>
      <c r="AA10" s="5">
        <f t="shared" si="1"/>
        <v>2.9909826499142604</v>
      </c>
      <c r="AB10" s="5">
        <f t="shared" si="1"/>
        <v>3.0905027428494032</v>
      </c>
      <c r="AC10" s="5">
        <f t="shared" si="1"/>
        <v>3.0147699537436434</v>
      </c>
      <c r="AD10" s="5">
        <f t="shared" si="1"/>
        <v>2.971319481964287</v>
      </c>
      <c r="AE10" s="5">
        <f t="shared" si="1"/>
        <v>2.908532254552838</v>
      </c>
      <c r="AF10" s="5">
        <f t="shared" si="1"/>
        <v>2.9001175383571027</v>
      </c>
      <c r="AG10" s="5">
        <f t="shared" si="1"/>
        <v>2.8309001125121709</v>
      </c>
      <c r="AH10" s="5">
        <f t="shared" si="1"/>
        <v>2.7812000470758593</v>
      </c>
      <c r="AI10" s="5">
        <f t="shared" si="1"/>
        <v>2.8167729508077111</v>
      </c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</row>
    <row r="11" spans="1:75" s="37" customFormat="1" ht="15.6" x14ac:dyDescent="0.3">
      <c r="C11" s="38"/>
      <c r="D11" s="39" t="s">
        <v>50</v>
      </c>
      <c r="E11" s="38">
        <f>E10</f>
        <v>3.7826091958430808</v>
      </c>
      <c r="F11" s="38"/>
      <c r="G11" s="38">
        <f>G10</f>
        <v>3.6636275460717749</v>
      </c>
      <c r="H11" s="38"/>
      <c r="I11" s="38">
        <f>I10</f>
        <v>3.5623611028216531</v>
      </c>
      <c r="J11" s="38"/>
      <c r="K11" s="38">
        <f>K10</f>
        <v>3.4243834408457854</v>
      </c>
      <c r="L11" s="38"/>
      <c r="M11" s="38">
        <f>M10</f>
        <v>3.3632849971045418</v>
      </c>
      <c r="N11" s="38"/>
      <c r="O11" s="38">
        <f>O10</f>
        <v>3.4027880249619122</v>
      </c>
      <c r="P11" s="38"/>
      <c r="Q11" s="38">
        <f>Q10</f>
        <v>3.4315167130976367</v>
      </c>
      <c r="R11" s="38"/>
      <c r="S11" s="38">
        <f>S10</f>
        <v>3.3260746063648203</v>
      </c>
      <c r="T11" s="38"/>
      <c r="U11" s="38">
        <f>U10</f>
        <v>3.3136720865943183</v>
      </c>
      <c r="V11" s="38"/>
      <c r="W11" s="38">
        <f>W10</f>
        <v>3.2355028491758837</v>
      </c>
      <c r="X11" s="38"/>
      <c r="Y11" s="38">
        <f>Y10</f>
        <v>3.0887683214174055</v>
      </c>
      <c r="Z11" s="38"/>
      <c r="AA11" s="38">
        <f>AA10</f>
        <v>2.9909826499142604</v>
      </c>
      <c r="AB11" s="38"/>
      <c r="AC11" s="38">
        <f>AC10</f>
        <v>3.0147699537436434</v>
      </c>
      <c r="AD11" s="38"/>
      <c r="AE11" s="38">
        <f>AE10</f>
        <v>2.908532254552838</v>
      </c>
      <c r="AF11" s="38"/>
      <c r="AG11" s="38">
        <f>AG10</f>
        <v>2.8309001125121709</v>
      </c>
      <c r="AH11" s="38"/>
      <c r="AI11" s="38">
        <f>AI10</f>
        <v>2.8167729508077111</v>
      </c>
      <c r="AJ11" s="38"/>
      <c r="AK11" s="38"/>
      <c r="AL11" s="38"/>
      <c r="AM11" s="38"/>
      <c r="AN11" s="38"/>
      <c r="AO11" s="38"/>
      <c r="AP11" s="38"/>
      <c r="AQ11" s="38"/>
      <c r="AR11" s="38"/>
      <c r="AS11" s="38"/>
      <c r="AT11" s="38"/>
      <c r="AU11" s="38"/>
    </row>
    <row r="12" spans="1:75" s="30" customFormat="1" ht="15.6" x14ac:dyDescent="0.3">
      <c r="A12" s="36" t="s">
        <v>6</v>
      </c>
      <c r="C12" s="32"/>
      <c r="D12" s="34" t="s">
        <v>57</v>
      </c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2"/>
      <c r="AF12" s="32"/>
      <c r="AG12" s="32"/>
      <c r="AH12" s="32"/>
      <c r="AI12" s="32"/>
      <c r="AJ12" s="32"/>
      <c r="AK12" s="32">
        <f>AK9/AK4</f>
        <v>2.7914685411067466</v>
      </c>
      <c r="AL12" s="32">
        <f>AL9/AL4</f>
        <v>2.5818607764390897</v>
      </c>
      <c r="AM12" s="32">
        <f>AM9/AM4</f>
        <v>2.5699636552440293</v>
      </c>
      <c r="AN12" s="33">
        <f>'calibration 2015-2050'!E10</f>
        <v>2.5369554845836197</v>
      </c>
      <c r="AO12" s="33">
        <f>'calibration 2015-2050'!F10</f>
        <v>2.420572391061349</v>
      </c>
      <c r="AP12" s="33">
        <f>'calibration 2015-2050'!G10</f>
        <v>2.3845223146560248</v>
      </c>
      <c r="AQ12" s="33">
        <f>'calibration 2015-2050'!H10</f>
        <v>2.353588951036174</v>
      </c>
      <c r="AR12" s="33">
        <f>'calibration 2015-2050'!I10</f>
        <v>2.3205635864092216</v>
      </c>
      <c r="AS12" s="33">
        <f>'calibration 2015-2050'!J10</f>
        <v>2.28552329161242</v>
      </c>
      <c r="AT12" s="33">
        <f>'calibration 2015-2050'!K10</f>
        <v>2.245370197481138</v>
      </c>
      <c r="AU12" s="33">
        <f>'calibration 2015-2050'!L10</f>
        <v>2.2222556798138471</v>
      </c>
      <c r="AV12" s="33">
        <f>'calibration 2015-2050'!M10</f>
        <v>2.2016062427801484</v>
      </c>
      <c r="AW12" s="33">
        <f>'calibration 2015-2050'!N10</f>
        <v>2.1831260960112919</v>
      </c>
      <c r="AX12" s="33">
        <f>'calibration 2015-2050'!O10</f>
        <v>2.1629176144205768</v>
      </c>
      <c r="AY12" s="33">
        <f>'calibration 2015-2050'!P10</f>
        <v>2.1400537604524095</v>
      </c>
      <c r="AZ12" s="33">
        <f>'calibration 2015-2050'!Q10</f>
        <v>2.1138794422801244</v>
      </c>
      <c r="BA12" s="33">
        <f>'calibration 2015-2050'!R10</f>
        <v>2.084066133205229</v>
      </c>
      <c r="BB12" s="33">
        <f>'calibration 2015-2050'!S10</f>
        <v>2.0572068794411296</v>
      </c>
      <c r="BC12" s="33">
        <f>'calibration 2015-2050'!T10</f>
        <v>2.0290925903131187</v>
      </c>
      <c r="BD12" s="33">
        <f>'calibration 2015-2050'!U10</f>
        <v>2.0033168300312232</v>
      </c>
      <c r="BE12" s="33">
        <f>'calibration 2015-2050'!V10</f>
        <v>1.9814698681054805</v>
      </c>
      <c r="BF12" s="33">
        <f>'calibration 2015-2050'!W10</f>
        <v>1.964878805218272</v>
      </c>
      <c r="BG12" s="33">
        <f>'calibration 2015-2050'!X10</f>
        <v>1.9530422007853954</v>
      </c>
      <c r="BH12" s="33">
        <f>'calibration 2015-2050'!Y10</f>
        <v>1.944135031528134</v>
      </c>
      <c r="BI12" s="33">
        <f>'calibration 2015-2050'!Z10</f>
        <v>1.9375028375347201</v>
      </c>
      <c r="BJ12" s="33">
        <f>'calibration 2015-2050'!AA10</f>
        <v>1.9318189153799841</v>
      </c>
      <c r="BK12" s="33">
        <f>'calibration 2015-2050'!AB10</f>
        <v>1.9261420130218101</v>
      </c>
      <c r="BL12" s="33">
        <f>'calibration 2015-2050'!AC10</f>
        <v>1.9192335479424849</v>
      </c>
      <c r="BM12" s="33">
        <f>'calibration 2015-2050'!AD10</f>
        <v>1.909405912195054</v>
      </c>
      <c r="BN12" s="33">
        <f>'calibration 2015-2050'!AE10</f>
        <v>1.896886729367921</v>
      </c>
      <c r="BO12" s="33">
        <f>'calibration 2015-2050'!AF10</f>
        <v>1.8833681752809177</v>
      </c>
      <c r="BP12" s="33">
        <f>'calibration 2015-2050'!AG10</f>
        <v>1.8683730153871752</v>
      </c>
      <c r="BQ12" s="33">
        <f>'calibration 2015-2050'!AH10</f>
        <v>1.8478613020491927</v>
      </c>
      <c r="BR12" s="33">
        <f>'calibration 2015-2050'!AI10</f>
        <v>1.831637292125142</v>
      </c>
      <c r="BS12" s="33">
        <f>'calibration 2015-2050'!AJ10</f>
        <v>1.8152074684140884</v>
      </c>
      <c r="BT12" s="33">
        <f>'calibration 2015-2050'!AK10</f>
        <v>1.8004329053839339</v>
      </c>
      <c r="BU12" s="33">
        <f>'calibration 2015-2050'!AL10</f>
        <v>1.7861886587781981</v>
      </c>
      <c r="BV12" s="33">
        <f>'calibration 2015-2050'!AM10</f>
        <v>1.7738542103098767</v>
      </c>
      <c r="BW12" s="33">
        <f>'calibration 2015-2050'!AN10</f>
        <v>1.7617363494207359</v>
      </c>
    </row>
    <row r="13" spans="1:75" s="1" customFormat="1" ht="16.149999999999999" x14ac:dyDescent="0.35">
      <c r="A13" s="1" t="s">
        <v>39</v>
      </c>
      <c r="B13" s="22">
        <f>0.25*AI$10</f>
        <v>0.70419323770192777</v>
      </c>
      <c r="C13" s="3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</row>
    <row r="14" spans="1:75" s="30" customFormat="1" ht="15.6" x14ac:dyDescent="0.3">
      <c r="A14" s="30" t="s">
        <v>7</v>
      </c>
      <c r="B14" s="31">
        <v>-0.01</v>
      </c>
      <c r="C14" s="33"/>
      <c r="D14" s="32" t="s">
        <v>44</v>
      </c>
      <c r="E14" s="33">
        <f>$B$13+($E10-$B$13)*EXP(-$B$14*(E$1-$E$1))</f>
        <v>3.7826091958430803</v>
      </c>
      <c r="F14" s="33">
        <f>$B$13+($E10-$B$13)*EXP(-$B$14*(F$1-$E$1))</f>
        <v>3.8135477905769681</v>
      </c>
      <c r="G14" s="33">
        <f>$B$13+($E10-$B$13)*EXP(-$B$14*(G$1-$E$1))</f>
        <v>3.8447973233572812</v>
      </c>
      <c r="H14" s="33">
        <f>$B$13+($E10-$B$13)*EXP(-$B$14*(H$1-$E$1))</f>
        <v>3.8763609191633384</v>
      </c>
      <c r="I14" s="33">
        <f>$B$13+($E10-$B$13)*EXP(-$B$14*(I$1-$E$1))</f>
        <v>3.9082417343810238</v>
      </c>
      <c r="J14" s="33">
        <f>$B$13+($E10-$B$13)*EXP(-$B$14*(J$1-$E$1))</f>
        <v>3.9404429571184263</v>
      </c>
      <c r="K14" s="33">
        <f>$B$13+($E10-$B$13)*EXP(-$B$14*(K$1-$E$1))</f>
        <v>3.9729678075246539</v>
      </c>
      <c r="L14" s="33">
        <f>$B$13+($E10-$B$13)*EXP(-$B$14*(L$1-$E$1))</f>
        <v>4.0058195381118518</v>
      </c>
      <c r="M14" s="33">
        <f>$B$13+($E10-$B$13)*EXP(-$B$14*(M$1-$E$1))</f>
        <v>4.039001434080455</v>
      </c>
      <c r="N14" s="33">
        <f>$B$13+($E10-$B$13)*EXP(-$B$14*(N$1-$E$1))</f>
        <v>4.072516813647713</v>
      </c>
      <c r="O14" s="33">
        <f>$B$13+($E10-$B$13)*EXP(-$B$14*(O$1-$E$1))</f>
        <v>4.1063690283795102</v>
      </c>
      <c r="P14" s="33">
        <f>$B$13+($E10-$B$13)*EXP(-$B$14*(P$1-$E$1))</f>
        <v>4.1405614635255317</v>
      </c>
      <c r="Q14" s="33">
        <f>$B$13+($E10-$B$13)*EXP(-$B$14*(Q$1-$E$1))</f>
        <v>4.1750975383577851</v>
      </c>
      <c r="R14" s="33">
        <f>$B$13+($E10-$B$13)*EXP(-$B$14*(R$1-$E$1))</f>
        <v>4.2099807065125336</v>
      </c>
      <c r="S14" s="33">
        <f>$B$13+($E10-$B$13)*EXP(-$B$14*(S$1-$E$1))</f>
        <v>4.2452144563356633</v>
      </c>
      <c r="T14" s="33">
        <f>$B$13+($E10-$B$13)*EXP(-$B$14*(T$1-$E$1))</f>
        <v>4.2808023112315157</v>
      </c>
      <c r="U14" s="33">
        <f>$B$13+($E10-$B$13)*EXP(-$B$14*(U$1-$E$1))</f>
        <v>4.31674783001524</v>
      </c>
      <c r="V14" s="33">
        <f>$B$13+($E10-$B$13)*EXP(-$B$14*(V$1-$E$1))</f>
        <v>4.3530546072686676</v>
      </c>
      <c r="W14" s="33">
        <f>$B$13+($E10-$B$13)*EXP(-$B$14*(W$1-$E$1))</f>
        <v>4.3897262736997797</v>
      </c>
      <c r="X14" s="33">
        <f>$B$13+($E10-$B$13)*EXP(-$B$14*(X$1-$E$1))</f>
        <v>4.4267664965057794</v>
      </c>
      <c r="Y14" s="33">
        <f>$B$13+($E10-$B$13)*EXP(-$B$14*(Y$1-$E$1))</f>
        <v>4.4641789797398141</v>
      </c>
      <c r="Z14" s="33">
        <f>$B$13+($E10-$B$13)*EXP(-$B$14*(Z$1-$E$1))</f>
        <v>4.5019674646813836</v>
      </c>
      <c r="AA14" s="33">
        <f>$B$13+($E10-$B$13)*EXP(-$B$14*(AA$1-$E$1))</f>
        <v>4.5401357302104746</v>
      </c>
      <c r="AB14" s="33">
        <f>$B$13+($E10-$B$13)*EXP(-$B$14*(AB$1-$E$1))</f>
        <v>4.578687593185446</v>
      </c>
      <c r="AC14" s="33">
        <f>$B$13+($E10-$B$13)*EXP(-$B$14*(AC$1-$E$1))</f>
        <v>4.6176269088247208</v>
      </c>
      <c r="AD14" s="33">
        <f>$B$13+($E10-$B$13)*EXP(-$B$14*(AD$1-$E$1))</f>
        <v>4.6569575710923141</v>
      </c>
      <c r="AE14" s="33">
        <f>$B$13+($E10-$B$13)*EXP(-$B$14*(AE$1-$E$1))</f>
        <v>4.696683513087228</v>
      </c>
      <c r="AF14" s="33">
        <f>$B$13+($E10-$B$13)*EXP(-$B$14*(AF$1-$E$1))</f>
        <v>4.736808707436766</v>
      </c>
      <c r="AG14" s="33">
        <f>$B$13+($E10-$B$13)*EXP(-$B$14*(AG$1-$E$1))</f>
        <v>4.777337166693802</v>
      </c>
      <c r="AH14" s="33">
        <f>$B$13+($E10-$B$13)*EXP(-$B$14*(AH$1-$E$1))</f>
        <v>4.8182729437380347</v>
      </c>
      <c r="AI14" s="33">
        <f>$B$13+($E10-$B$13)*EXP(-$B$14*(AI$1-$E$1))</f>
        <v>4.8596201321812833</v>
      </c>
      <c r="AJ14" s="33">
        <f>$B$13+($E10-$B$13)*EXP(-$B$14*(AJ$1-$E$1))</f>
        <v>4.9013828667768466</v>
      </c>
      <c r="AK14" s="33">
        <f>$B$13+($E10-$B$13)*EXP(-$B$14*(AK$1-$E$1))</f>
        <v>4.9435653238329866</v>
      </c>
      <c r="AL14" s="33">
        <f>$B$13+($E10-$B$13)*EXP(-$B$14*(AL$1-$E$1))</f>
        <v>4.9861717216305621</v>
      </c>
      <c r="AM14" s="33">
        <f>$B$13+($E10-$B$13)*EXP(-$B$14*(AM$1-$E$1))</f>
        <v>5.0292063208448567</v>
      </c>
      <c r="AN14" s="33">
        <f>$B$13+($E10-$B$13)*EXP(-$B$14*(AN$1-$E$1))</f>
        <v>5.072673424971657</v>
      </c>
      <c r="AO14" s="33">
        <f>$B$13+($E10-$B$13)*EXP(-$B$14*(AO$1-$E$1))</f>
        <v>5.1165773807575947</v>
      </c>
      <c r="AP14" s="33">
        <f>$B$13+($E10-$B$13)*EXP(-$B$14*(AP$1-$E$1))</f>
        <v>5.1609225786348381</v>
      </c>
      <c r="AQ14" s="33">
        <f>$B$13+($E10-$B$13)*EXP(-$B$14*(AQ$1-$E$1))</f>
        <v>5.2057134531601275</v>
      </c>
      <c r="AR14" s="33">
        <f>$B$13+($E10-$B$13)*EXP(-$B$14*(AR$1-$E$1))</f>
        <v>5.2509544834582433</v>
      </c>
      <c r="AS14" s="33">
        <f>$B$13+($E10-$B$13)*EXP(-$B$14*(AS$1-$E$1))</f>
        <v>5.2966501936699144</v>
      </c>
      <c r="AT14" s="33">
        <f>$B$13+($E10-$B$13)*EXP(-$B$14*(AT$1-$E$1))</f>
        <v>5.3428051534042424</v>
      </c>
      <c r="AU14" s="33">
        <f>$B$13+($E10-$B$13)*EXP(-$B$14*(AU$1-$E$1))</f>
        <v>5.389423978195663</v>
      </c>
      <c r="AV14" s="33">
        <f>$B$13+($E10-$B$13)*EXP(-$B$14*(AV$1-$E$1))</f>
        <v>5.4365113299655059</v>
      </c>
      <c r="AW14" s="33">
        <f>$B$13+($E10-$B$13)*EXP(-$B$14*(AW$1-$E$1))</f>
        <v>5.484071917488186</v>
      </c>
      <c r="AX14" s="33">
        <f>$B$13+($E10-$B$13)*EXP(-$B$14*(AX$1-$E$1))</f>
        <v>5.5321104968620913</v>
      </c>
      <c r="AY14" s="33">
        <f>$B$13+($E10-$B$13)*EXP(-$B$14*(AY$1-$E$1))</f>
        <v>5.5806318719851893</v>
      </c>
      <c r="AZ14" s="33">
        <f>$B$13+($E10-$B$13)*EXP(-$B$14*(AZ$1-$E$1))</f>
        <v>5.6296408950354282</v>
      </c>
      <c r="BA14" s="33">
        <f>$B$13+($E10-$B$13)*EXP(-$B$14*(BA$1-$E$1))</f>
        <v>5.6791424669559545</v>
      </c>
      <c r="BB14" s="33">
        <f>$B$13+($E10-$B$13)*EXP(-$B$14*(BB$1-$E$1))</f>
        <v>5.7291415379452095</v>
      </c>
      <c r="BC14" s="33">
        <f>$B$13+($E10-$B$13)*EXP(-$B$14*(BC$1-$E$1))</f>
        <v>5.7796431079519612</v>
      </c>
      <c r="BD14" s="33">
        <f>$B$13+($E10-$B$13)*EXP(-$B$14*(BD$1-$E$1))</f>
        <v>5.8306522271752934</v>
      </c>
      <c r="BE14" s="33">
        <f>$B$13+($E10-$B$13)*EXP(-$B$14*(BE$1-$E$1))</f>
        <v>5.8821739965696365</v>
      </c>
      <c r="BF14" s="33">
        <f>$B$13+($E10-$B$13)*EXP(-$B$14*(BF$1-$E$1))</f>
        <v>5.9342135683548634</v>
      </c>
      <c r="BG14" s="33">
        <f>$B$13+($E10-$B$13)*EXP(-$B$14*(BG$1-$E$1))</f>
        <v>5.9867761465315219</v>
      </c>
      <c r="BH14" s="33">
        <f>$B$13+($E10-$B$13)*EXP(-$B$14*(BH$1-$E$1))</f>
        <v>6.0398669874012301</v>
      </c>
      <c r="BI14" s="33">
        <f>$B$13+($E10-$B$13)*EXP(-$B$14*(BI$1-$E$1))</f>
        <v>6.0934914000923177</v>
      </c>
      <c r="BJ14" s="33">
        <f>$B$13+($E10-$B$13)*EXP(-$B$14*(BJ$1-$E$1))</f>
        <v>6.1476547470907406</v>
      </c>
      <c r="BK14" s="33">
        <f>$B$13+($E10-$B$13)*EXP(-$B$14*(BK$1-$E$1))</f>
        <v>6.2023624447763357</v>
      </c>
      <c r="BL14" s="33">
        <f>$B$13+($E10-$B$13)*EXP(-$B$14*(BL$1-$E$1))</f>
        <v>6.2576199639644612</v>
      </c>
      <c r="BM14" s="33">
        <f>$B$13+($E10-$B$13)*EXP(-$B$14*(BM$1-$E$1))</f>
        <v>6.3134328304530838</v>
      </c>
      <c r="BN14" s="33">
        <f>$B$13+($E10-$B$13)*EXP(-$B$14*(BN$1-$E$1))</f>
        <v>6.3698066255753636</v>
      </c>
      <c r="BO14" s="33">
        <f>$B$13+($E10-$B$13)*EXP(-$B$14*(BO$1-$E$1))</f>
        <v>6.4267469867577915</v>
      </c>
      <c r="BP14" s="33">
        <f>$B$13+($E10-$B$13)*EXP(-$B$14*(BP$1-$E$1))</f>
        <v>6.484259608083935</v>
      </c>
      <c r="BQ14" s="33">
        <f>$B$13+($E10-$B$13)*EXP(-$B$14*(BQ$1-$E$1))</f>
        <v>6.5423502408638559</v>
      </c>
      <c r="BR14" s="33">
        <f>$B$13+($E10-$B$13)*EXP(-$B$14*(BR$1-$E$1))</f>
        <v>6.6010246942092392</v>
      </c>
      <c r="BS14" s="33">
        <f>$B$13+($E10-$B$13)*EXP(-$B$14*(BS$1-$E$1))</f>
        <v>6.6602888356143159</v>
      </c>
      <c r="BT14" s="33">
        <f>$B$13+($E10-$B$13)*EXP(-$B$14*(BT$1-$E$1))</f>
        <v>6.7201485915426122</v>
      </c>
      <c r="BU14" s="33">
        <f>$B$13+($E10-$B$13)*EXP(-$B$14*(BU$1-$E$1))</f>
        <v>6.7806099480196069</v>
      </c>
      <c r="BV14" s="33">
        <f>$B$13+($E10-$B$13)*EXP(-$B$14*(BV$1-$E$1))</f>
        <v>6.841678951231331</v>
      </c>
      <c r="BW14" s="33">
        <f>$B$13+($E10-$B$13)*EXP(-$B$14*(BW$1-$E$1))</f>
        <v>6.9033617081289957</v>
      </c>
    </row>
    <row r="15" spans="1:75" s="1" customFormat="1" ht="16.149999999999999" x14ac:dyDescent="0.35">
      <c r="A15" s="1" t="s">
        <v>40</v>
      </c>
      <c r="B15" s="22">
        <f>0.5*AI$10</f>
        <v>1.4083864754038555</v>
      </c>
      <c r="C15" s="5"/>
    </row>
    <row r="16" spans="1:75" s="30" customFormat="1" ht="15.6" x14ac:dyDescent="0.3">
      <c r="A16" s="30" t="s">
        <v>7</v>
      </c>
      <c r="B16" s="31">
        <v>1.7000000000000001E-2</v>
      </c>
      <c r="C16" s="33"/>
      <c r="D16" s="32" t="s">
        <v>45</v>
      </c>
      <c r="E16" s="33">
        <f>$B$15+($E10-$B$15)*EXP(-$B$16*(E$1-$E$1))</f>
        <v>3.7826091958430808</v>
      </c>
      <c r="F16" s="33">
        <f>$B$15+($E10-$B$15)*EXP(-$B$16*(F$1-$E$1))</f>
        <v>3.7425885489203945</v>
      </c>
      <c r="G16" s="33">
        <f>$B$15+($E10-$B$15)*EXP(-$B$16*(G$1-$E$1))</f>
        <v>3.7032425026433518</v>
      </c>
      <c r="H16" s="33">
        <f>$B$15+($E10-$B$15)*EXP(-$B$16*(H$1-$E$1))</f>
        <v>3.6645596857307243</v>
      </c>
      <c r="I16" s="33">
        <f>$B$15+($E10-$B$15)*EXP(-$B$16*(I$1-$E$1))</f>
        <v>3.6265289185791865</v>
      </c>
      <c r="J16" s="33">
        <f>$B$15+($E10-$B$15)*EXP(-$B$16*(J$1-$E$1))</f>
        <v>3.5891392100323309</v>
      </c>
      <c r="K16" s="33">
        <f>$B$15+($E10-$B$15)*EXP(-$B$16*(K$1-$E$1))</f>
        <v>3.55237975420415</v>
      </c>
      <c r="L16" s="33">
        <f>$B$15+($E10-$B$15)*EXP(-$B$16*(L$1-$E$1))</f>
        <v>3.5162399273560583</v>
      </c>
      <c r="M16" s="33">
        <f>$B$15+($E10-$B$15)*EXP(-$B$16*(M$1-$E$1))</f>
        <v>3.4807092848265575</v>
      </c>
      <c r="N16" s="33">
        <f>$B$15+($E10-$B$15)*EXP(-$B$16*(N$1-$E$1))</f>
        <v>3.4457775580126584</v>
      </c>
      <c r="O16" s="33">
        <f>$B$15+($E10-$B$15)*EXP(-$B$16*(O$1-$E$1))</f>
        <v>3.4114346514021818</v>
      </c>
      <c r="P16" s="33">
        <f>$B$15+($E10-$B$15)*EXP(-$B$16*(P$1-$E$1))</f>
        <v>3.3776706396560847</v>
      </c>
      <c r="Q16" s="33">
        <f>$B$15+($E10-$B$15)*EXP(-$B$16*(Q$1-$E$1))</f>
        <v>3.344475764739971</v>
      </c>
      <c r="R16" s="33">
        <f>$B$15+($E10-$B$15)*EXP(-$B$16*(R$1-$E$1))</f>
        <v>3.3118404331039475</v>
      </c>
      <c r="S16" s="33">
        <f>$B$15+($E10-$B$15)*EXP(-$B$16*(S$1-$E$1))</f>
        <v>3.2797552129100254</v>
      </c>
      <c r="T16" s="33">
        <f>$B$15+($E10-$B$15)*EXP(-$B$16*(T$1-$E$1))</f>
        <v>3.2482108313062508</v>
      </c>
      <c r="U16" s="33">
        <f>$B$15+($E10-$B$15)*EXP(-$B$16*(U$1-$E$1))</f>
        <v>3.2171981717467855</v>
      </c>
      <c r="V16" s="33">
        <f>$B$15+($E10-$B$15)*EXP(-$B$16*(V$1-$E$1))</f>
        <v>3.1867082713571646</v>
      </c>
      <c r="W16" s="33">
        <f>$B$15+($E10-$B$15)*EXP(-$B$16*(W$1-$E$1))</f>
        <v>3.1567323183439617</v>
      </c>
      <c r="X16" s="33">
        <f>$B$15+($E10-$B$15)*EXP(-$B$16*(X$1-$E$1))</f>
        <v>3.1272616494481191</v>
      </c>
      <c r="Y16" s="33">
        <f>$B$15+($E10-$B$15)*EXP(-$B$16*(Y$1-$E$1))</f>
        <v>3.0982877474412041</v>
      </c>
      <c r="Z16" s="33">
        <f>$B$15+($E10-$B$15)*EXP(-$B$16*(Z$1-$E$1))</f>
        <v>3.0698022386638755</v>
      </c>
      <c r="AA16" s="33">
        <f>$B$15+($E10-$B$15)*EXP(-$B$16*(AA$1-$E$1))</f>
        <v>3.0417968906058324</v>
      </c>
      <c r="AB16" s="33">
        <f>$B$15+($E10-$B$15)*EXP(-$B$16*(AB$1-$E$1))</f>
        <v>3.014263609526564</v>
      </c>
      <c r="AC16" s="33">
        <f>$B$15+($E10-$B$15)*EXP(-$B$16*(AC$1-$E$1))</f>
        <v>2.9871944381162043</v>
      </c>
      <c r="AD16" s="33">
        <f>$B$15+($E10-$B$15)*EXP(-$B$16*(AD$1-$E$1))</f>
        <v>2.9605815531958095</v>
      </c>
      <c r="AE16" s="33">
        <f>$B$15+($E10-$B$15)*EXP(-$B$16*(AE$1-$E$1))</f>
        <v>2.9344172634564072</v>
      </c>
      <c r="AF16" s="33">
        <f>$B$15+($E10-$B$15)*EXP(-$B$16*(AF$1-$E$1))</f>
        <v>2.9086940072361562</v>
      </c>
      <c r="AG16" s="33">
        <f>$B$15+($E10-$B$15)*EXP(-$B$16*(AG$1-$E$1))</f>
        <v>2.8834043503349704</v>
      </c>
      <c r="AH16" s="33">
        <f>$B$15+($E10-$B$15)*EXP(-$B$16*(AH$1-$E$1))</f>
        <v>2.8585409838659857</v>
      </c>
      <c r="AI16" s="33">
        <f>$B$15+($E10-$B$15)*EXP(-$B$16*(AI$1-$E$1))</f>
        <v>2.8340967221432409</v>
      </c>
      <c r="AJ16" s="33">
        <f>$B$15+($E10-$B$15)*EXP(-$B$16*(AJ$1-$E$1))</f>
        <v>2.8100645006049607</v>
      </c>
      <c r="AK16" s="33">
        <f>$B$15+($E10-$B$15)*EXP(-$B$16*(AK$1-$E$1))</f>
        <v>2.7864373737718537</v>
      </c>
      <c r="AL16" s="33">
        <f>$B$15+($E10-$B$15)*EXP(-$B$16*(AL$1-$E$1))</f>
        <v>2.7632085132398165</v>
      </c>
      <c r="AM16" s="33">
        <f>$B$15+($E10-$B$15)*EXP(-$B$16*(AM$1-$E$1))</f>
        <v>2.7403712057064791</v>
      </c>
      <c r="AN16" s="33">
        <f>$B$15+($E10-$B$15)*EXP(-$B$16*(AN$1-$E$1))</f>
        <v>2.7179188510310137</v>
      </c>
      <c r="AO16" s="33">
        <f>$B$15+($E10-$B$15)*EXP(-$B$16*(AO$1-$E$1))</f>
        <v>2.6958449603266459</v>
      </c>
      <c r="AP16" s="33">
        <f>$B$15+($E10-$B$15)*EXP(-$B$16*(AP$1-$E$1))</f>
        <v>2.6741431540853267</v>
      </c>
      <c r="AQ16" s="33">
        <f>$B$15+($E10-$B$15)*EXP(-$B$16*(AQ$1-$E$1))</f>
        <v>2.6528071603340022</v>
      </c>
      <c r="AR16" s="33">
        <f>$B$15+($E10-$B$15)*EXP(-$B$16*(AR$1-$E$1))</f>
        <v>2.6318308128219776</v>
      </c>
      <c r="AS16" s="33">
        <f>$B$15+($E10-$B$15)*EXP(-$B$16*(AS$1-$E$1))</f>
        <v>2.6112080492388237</v>
      </c>
      <c r="AT16" s="33">
        <f>$B$15+($E10-$B$15)*EXP(-$B$16*(AT$1-$E$1))</f>
        <v>2.5909329094623272</v>
      </c>
      <c r="AU16" s="33">
        <f>$B$15+($E10-$B$15)*EXP(-$B$16*(AU$1-$E$1))</f>
        <v>2.5709995338359746</v>
      </c>
      <c r="AV16" s="33">
        <f>$B$15+($E10-$B$15)*EXP(-$B$16*(AV$1-$E$1))</f>
        <v>2.5514021614754707</v>
      </c>
      <c r="AW16" s="33">
        <f>$B$15+($E10-$B$15)*EXP(-$B$16*(AW$1-$E$1))</f>
        <v>2.5321351286038025</v>
      </c>
      <c r="AX16" s="33">
        <f>$B$15+($E10-$B$15)*EXP(-$B$16*(AX$1-$E$1))</f>
        <v>2.5131928669143688</v>
      </c>
      <c r="AY16" s="33">
        <f>$B$15+($E10-$B$15)*EXP(-$B$16*(AY$1-$E$1))</f>
        <v>2.4945699019616998</v>
      </c>
      <c r="AZ16" s="33">
        <f>$B$15+($E10-$B$15)*EXP(-$B$16*(AZ$1-$E$1))</f>
        <v>2.4762608515793065</v>
      </c>
      <c r="BA16" s="33">
        <f>$B$15+($E10-$B$15)*EXP(-$B$16*(BA$1-$E$1))</f>
        <v>2.4582604243241937</v>
      </c>
      <c r="BB16" s="33">
        <f>$B$15+($E10-$B$15)*EXP(-$B$16*(BB$1-$E$1))</f>
        <v>2.4405634179475997</v>
      </c>
      <c r="BC16" s="33">
        <f>$B$15+($E10-$B$15)*EXP(-$B$16*(BC$1-$E$1))</f>
        <v>2.4231647178915079</v>
      </c>
      <c r="BD16" s="33">
        <f>$B$15+($E10-$B$15)*EXP(-$B$16*(BD$1-$E$1))</f>
        <v>2.4060592958105036</v>
      </c>
      <c r="BE16" s="33">
        <f>$B$15+($E10-$B$15)*EXP(-$B$16*(BE$1-$E$1))</f>
        <v>2.3892422081185503</v>
      </c>
      <c r="BF16" s="33">
        <f>$B$15+($E10-$B$15)*EXP(-$B$16*(BF$1-$E$1))</f>
        <v>2.3727085945602546</v>
      </c>
      <c r="BG16" s="33">
        <f>$B$15+($E10-$B$15)*EXP(-$B$16*(BG$1-$E$1))</f>
        <v>2.3564536768062219</v>
      </c>
      <c r="BH16" s="33">
        <f>$B$15+($E10-$B$15)*EXP(-$B$16*(BH$1-$E$1))</f>
        <v>2.3404727570720851</v>
      </c>
      <c r="BI16" s="33">
        <f>$B$15+($E10-$B$15)*EXP(-$B$16*(BI$1-$E$1))</f>
        <v>2.3247612167608107</v>
      </c>
      <c r="BJ16" s="33">
        <f>$B$15+($E10-$B$15)*EXP(-$B$16*(BJ$1-$E$1))</f>
        <v>2.3093145151278947</v>
      </c>
      <c r="BK16" s="33">
        <f>$B$15+($E10-$B$15)*EXP(-$B$16*(BK$1-$E$1))</f>
        <v>2.2941281879690538</v>
      </c>
      <c r="BL16" s="33">
        <f>$B$15+($E10-$B$15)*EXP(-$B$16*(BL$1-$E$1))</f>
        <v>2.2791978463300397</v>
      </c>
      <c r="BM16" s="33">
        <f>$B$15+($E10-$B$15)*EXP(-$B$16*(BM$1-$E$1))</f>
        <v>2.2645191752382012</v>
      </c>
      <c r="BN16" s="33">
        <f>$B$15+($E10-$B$15)*EXP(-$B$16*(BN$1-$E$1))</f>
        <v>2.2500879324554273</v>
      </c>
      <c r="BO16" s="33">
        <f>$B$15+($E10-$B$15)*EXP(-$B$16*(BO$1-$E$1))</f>
        <v>2.2358999472521099</v>
      </c>
      <c r="BP16" s="33">
        <f>$B$15+($E10-$B$15)*EXP(-$B$16*(BP$1-$E$1))</f>
        <v>2.2219511192017745</v>
      </c>
      <c r="BQ16" s="33">
        <f>$B$15+($E10-$B$15)*EXP(-$B$16*(BQ$1-$E$1))</f>
        <v>2.2082374169960297</v>
      </c>
      <c r="BR16" s="33">
        <f>$B$15+($E10-$B$15)*EXP(-$B$16*(BR$1-$E$1))</f>
        <v>2.1947548772794874</v>
      </c>
      <c r="BS16" s="33">
        <f>$B$15+($E10-$B$15)*EXP(-$B$16*(BS$1-$E$1))</f>
        <v>2.1814996035043297</v>
      </c>
      <c r="BT16" s="33">
        <f>$B$15+($E10-$B$15)*EXP(-$B$16*(BT$1-$E$1))</f>
        <v>2.1684677648041766</v>
      </c>
      <c r="BU16" s="33">
        <f>$B$15+($E10-$B$15)*EXP(-$B$16*(BU$1-$E$1))</f>
        <v>2.15565559488694</v>
      </c>
      <c r="BV16" s="33">
        <f>$B$15+($E10-$B$15)*EXP(-$B$16*(BV$1-$E$1))</f>
        <v>2.1430593909463402</v>
      </c>
      <c r="BW16" s="33">
        <f>$B$15+($E10-$B$15)*EXP(-$B$16*(BW$1-$E$1))</f>
        <v>2.1306755125917656</v>
      </c>
    </row>
    <row r="17" spans="1:75" s="1" customFormat="1" ht="16.149999999999999" x14ac:dyDescent="0.35">
      <c r="A17" s="1" t="s">
        <v>41</v>
      </c>
      <c r="B17" s="22">
        <f>0.75*AI$10</f>
        <v>2.1125797131057835</v>
      </c>
      <c r="C17" s="3"/>
      <c r="D17" s="4"/>
      <c r="E17" s="27"/>
      <c r="F17" s="27"/>
      <c r="G17" s="27"/>
      <c r="H17" s="27"/>
      <c r="I17" s="27"/>
      <c r="J17" s="27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27"/>
      <c r="V17" s="27"/>
      <c r="W17" s="27"/>
      <c r="X17" s="27"/>
      <c r="Y17" s="27"/>
      <c r="Z17" s="27"/>
      <c r="AA17" s="27"/>
      <c r="AB17" s="27"/>
      <c r="AC17" s="27"/>
      <c r="AD17" s="27"/>
      <c r="AE17" s="27"/>
      <c r="AF17" s="27"/>
      <c r="AG17" s="27"/>
      <c r="AH17" s="27"/>
      <c r="AI17" s="27"/>
      <c r="AJ17" s="27"/>
      <c r="AK17" s="27"/>
      <c r="AL17" s="27"/>
      <c r="AM17" s="27"/>
      <c r="AN17" s="27"/>
      <c r="AO17" s="27"/>
      <c r="AP17" s="27"/>
      <c r="AQ17" s="27"/>
      <c r="AR17" s="27"/>
      <c r="AS17" s="27"/>
      <c r="AT17" s="27"/>
      <c r="AU17" s="27"/>
    </row>
    <row r="18" spans="1:75" s="35" customFormat="1" ht="15.6" x14ac:dyDescent="0.3">
      <c r="A18" s="30" t="s">
        <v>7</v>
      </c>
      <c r="B18" s="31">
        <v>2.6599999999999999E-2</v>
      </c>
      <c r="D18" s="32" t="s">
        <v>46</v>
      </c>
      <c r="E18" s="33">
        <f>$B$17+($E10-$B$17)*EXP(-$B$18*(E$1-$E$1))</f>
        <v>3.7826091958430808</v>
      </c>
      <c r="F18" s="33">
        <f>$B$17+($E10-$B$17)*EXP(-$B$18*(F$1-$E$1))</f>
        <v>3.7387720306541832</v>
      </c>
      <c r="G18" s="33">
        <f>$B$17+($E10-$B$17)*EXP(-$B$18*(G$1-$E$1))</f>
        <v>3.6960855619479904</v>
      </c>
      <c r="H18" s="33">
        <f>$B$17+($E10-$B$17)*EXP(-$B$18*(H$1-$E$1))</f>
        <v>3.654519584705779</v>
      </c>
      <c r="I18" s="33">
        <f>$B$17+($E10-$B$17)*EXP(-$B$18*(I$1-$E$1))</f>
        <v>3.6140446867705136</v>
      </c>
      <c r="J18" s="33">
        <f>$B$17+($E10-$B$17)*EXP(-$B$18*(J$1-$E$1))</f>
        <v>3.5746322280347549</v>
      </c>
      <c r="K18" s="33">
        <f>$B$17+($E10-$B$17)*EXP(-$B$18*(K$1-$E$1))</f>
        <v>3.5362543201748693</v>
      </c>
      <c r="L18" s="33">
        <f>$B$17+($E10-$B$17)*EXP(-$B$18*(L$1-$E$1))</f>
        <v>3.4988838069172044</v>
      </c>
      <c r="M18" s="33">
        <f>$B$17+($E10-$B$17)*EXP(-$B$18*(M$1-$E$1))</f>
        <v>3.4624942448222602</v>
      </c>
      <c r="N18" s="33">
        <f>$B$17+($E10-$B$17)*EXP(-$B$18*(N$1-$E$1))</f>
        <v>3.42705988457327</v>
      </c>
      <c r="O18" s="33">
        <f>$B$17+($E10-$B$17)*EXP(-$B$18*(O$1-$E$1))</f>
        <v>3.3925556527559362</v>
      </c>
      <c r="P18" s="33">
        <f>$B$17+($E10-$B$17)*EXP(-$B$18*(P$1-$E$1))</f>
        <v>3.3589571341164395</v>
      </c>
      <c r="Q18" s="33">
        <f>$B$17+($E10-$B$17)*EXP(-$B$18*(Q$1-$E$1))</f>
        <v>3.3262405542851656</v>
      </c>
      <c r="R18" s="33">
        <f>$B$17+($E10-$B$17)*EXP(-$B$18*(R$1-$E$1))</f>
        <v>3.2943827629539175</v>
      </c>
      <c r="S18" s="33">
        <f>$B$17+($E10-$B$17)*EXP(-$B$18*(S$1-$E$1))</f>
        <v>3.2633612174947197</v>
      </c>
      <c r="T18" s="33">
        <f>$B$17+($E10-$B$17)*EXP(-$B$18*(T$1-$E$1))</f>
        <v>3.2331539670086151</v>
      </c>
      <c r="U18" s="33">
        <f>$B$17+($E10-$B$17)*EXP(-$B$18*(U$1-$E$1))</f>
        <v>3.2037396367931699</v>
      </c>
      <c r="V18" s="33">
        <f>$B$17+($E10-$B$17)*EXP(-$B$18*(V$1-$E$1))</f>
        <v>3.1750974132176997</v>
      </c>
      <c r="W18" s="33">
        <f>$B$17+($E10-$B$17)*EXP(-$B$18*(W$1-$E$1))</f>
        <v>3.1472070289955068</v>
      </c>
      <c r="X18" s="33">
        <f>$B$17+($E10-$B$17)*EXP(-$B$18*(X$1-$E$1))</f>
        <v>3.1200487488427138</v>
      </c>
      <c r="Y18" s="33">
        <f>$B$17+($E10-$B$17)*EXP(-$B$18*(Y$1-$E$1))</f>
        <v>3.0936033555135434</v>
      </c>
      <c r="Z18" s="33">
        <f>$B$17+($E10-$B$17)*EXP(-$B$18*(Z$1-$E$1))</f>
        <v>3.0678521362021609</v>
      </c>
      <c r="AA18" s="33">
        <f>$B$17+($E10-$B$17)*EXP(-$B$18*(AA$1-$E$1))</f>
        <v>3.0427768693014619</v>
      </c>
      <c r="AB18" s="33">
        <f>$B$17+($E10-$B$17)*EXP(-$B$18*(AB$1-$E$1))</f>
        <v>3.0183598115094306</v>
      </c>
      <c r="AC18" s="33">
        <f>$B$17+($E10-$B$17)*EXP(-$B$18*(AC$1-$E$1))</f>
        <v>2.99458368527395</v>
      </c>
      <c r="AD18" s="33">
        <f>$B$17+($E10-$B$17)*EXP(-$B$18*(AD$1-$E$1))</f>
        <v>2.9714316665671752</v>
      </c>
      <c r="AE18" s="33">
        <f>$B$17+($E10-$B$17)*EXP(-$B$18*(AE$1-$E$1))</f>
        <v>2.9488873729808223</v>
      </c>
      <c r="AF18" s="33">
        <f>$B$17+($E10-$B$17)*EXP(-$B$18*(AF$1-$E$1))</f>
        <v>2.9269348521339502</v>
      </c>
      <c r="AG18" s="33">
        <f>$B$17+($E10-$B$17)*EXP(-$B$18*(AG$1-$E$1))</f>
        <v>2.9055585703850246</v>
      </c>
      <c r="AH18" s="33">
        <f>$B$17+($E10-$B$17)*EXP(-$B$18*(AH$1-$E$1))</f>
        <v>2.8847434018402893</v>
      </c>
      <c r="AI18" s="33">
        <f>$B$17+($E10-$B$17)*EXP(-$B$18*(AI$1-$E$1))</f>
        <v>2.864474617650659</v>
      </c>
      <c r="AJ18" s="33">
        <f>$B$17+($E10-$B$17)*EXP(-$B$18*(AJ$1-$E$1))</f>
        <v>2.8447378755895554</v>
      </c>
      <c r="AK18" s="33">
        <f>$B$17+($E10-$B$17)*EXP(-$B$18*(AK$1-$E$1))</f>
        <v>2.8255192099043285</v>
      </c>
      <c r="AL18" s="33">
        <f>$B$17+($E10-$B$17)*EXP(-$B$18*(AL$1-$E$1))</f>
        <v>2.8068050214340623</v>
      </c>
      <c r="AM18" s="33">
        <f>$B$17+($E10-$B$17)*EXP(-$B$18*(AM$1-$E$1))</f>
        <v>2.7885820679867863</v>
      </c>
      <c r="AN18" s="33">
        <f>$B$17+($E10-$B$17)*EXP(-$B$18*(AN$1-$E$1))</f>
        <v>2.7708374549692785</v>
      </c>
      <c r="AO18" s="33">
        <f>$B$17+($E10-$B$17)*EXP(-$B$18*(AO$1-$E$1))</f>
        <v>2.7535586262628273</v>
      </c>
      <c r="AP18" s="33">
        <f>$B$17+($E10-$B$17)*EXP(-$B$18*(AP$1-$E$1))</f>
        <v>2.7367333553385027</v>
      </c>
      <c r="AQ18" s="33">
        <f>$B$17+($E10-$B$17)*EXP(-$B$18*(AQ$1-$E$1))</f>
        <v>2.7203497366056402</v>
      </c>
      <c r="AR18" s="33">
        <f>$B$17+($E10-$B$17)*EXP(-$B$18*(AR$1-$E$1))</f>
        <v>2.704396176987427</v>
      </c>
      <c r="AS18" s="33">
        <f>$B$17+($E10-$B$17)*EXP(-$B$18*(AS$1-$E$1))</f>
        <v>2.68886138771762</v>
      </c>
      <c r="AT18" s="33">
        <f>$B$17+($E10-$B$17)*EXP(-$B$18*(AT$1-$E$1))</f>
        <v>2.6737343763525949</v>
      </c>
      <c r="AU18" s="33">
        <f>$B$17+($E10-$B$17)*EXP(-$B$18*(AU$1-$E$1))</f>
        <v>2.659004438993076</v>
      </c>
      <c r="AV18" s="33">
        <f>$B$17+($E10-$B$17)*EXP(-$B$18*(AV$1-$E$1))</f>
        <v>2.6446611527100354</v>
      </c>
      <c r="AW18" s="33">
        <f>$B$17+($E10-$B$17)*EXP(-$B$18*(AW$1-$E$1))</f>
        <v>2.6306943681694137</v>
      </c>
      <c r="AX18" s="33">
        <f>$B$17+($E10-$B$17)*EXP(-$B$18*(AX$1-$E$1))</f>
        <v>2.6170942024504318</v>
      </c>
      <c r="AY18" s="33">
        <f>$B$17+($E10-$B$17)*EXP(-$B$18*(AY$1-$E$1))</f>
        <v>2.60385103205242</v>
      </c>
      <c r="AZ18" s="33">
        <f>$B$17+($E10-$B$17)*EXP(-$B$18*(AZ$1-$E$1))</f>
        <v>2.5909554860852122</v>
      </c>
      <c r="BA18" s="33">
        <f>$B$17+($E10-$B$17)*EXP(-$B$18*(BA$1-$E$1))</f>
        <v>2.5783984396382875</v>
      </c>
      <c r="BB18" s="33">
        <f>$B$17+($E10-$B$17)*EXP(-$B$18*(BB$1-$E$1))</f>
        <v>2.5661710073239687</v>
      </c>
      <c r="BC18" s="33">
        <f>$B$17+($E10-$B$17)*EXP(-$B$18*(BC$1-$E$1))</f>
        <v>2.5542645369901056</v>
      </c>
      <c r="BD18" s="33">
        <f>$B$17+($E10-$B$17)*EXP(-$B$18*(BD$1-$E$1))</f>
        <v>2.5426706035977977</v>
      </c>
      <c r="BE18" s="33">
        <f>$B$17+($E10-$B$17)*EXP(-$B$18*(BE$1-$E$1))</f>
        <v>2.5313810032598236</v>
      </c>
      <c r="BF18" s="33">
        <f>$B$17+($E10-$B$17)*EXP(-$B$18*(BF$1-$E$1))</f>
        <v>2.5203877474355525</v>
      </c>
      <c r="BG18" s="33">
        <f>$B$17+($E10-$B$17)*EXP(-$B$18*(BG$1-$E$1))</f>
        <v>2.5096830572782438</v>
      </c>
      <c r="BH18" s="33">
        <f>$B$17+($E10-$B$17)*EXP(-$B$18*(BH$1-$E$1))</f>
        <v>2.4992593581307179</v>
      </c>
      <c r="BI18" s="33">
        <f>$B$17+($E10-$B$17)*EXP(-$B$18*(BI$1-$E$1))</f>
        <v>2.4891092741655183</v>
      </c>
      <c r="BJ18" s="33">
        <f>$B$17+($E10-$B$17)*EXP(-$B$18*(BJ$1-$E$1))</f>
        <v>2.4792256231657621</v>
      </c>
      <c r="BK18" s="33">
        <f>$B$17+($E10-$B$17)*EXP(-$B$18*(BK$1-$E$1))</f>
        <v>2.4696014114429916</v>
      </c>
      <c r="BL18" s="33">
        <f>$B$17+($E10-$B$17)*EXP(-$B$18*(BL$1-$E$1))</f>
        <v>2.4602298288884272</v>
      </c>
      <c r="BM18" s="33">
        <f>$B$17+($E10-$B$17)*EXP(-$B$18*(BM$1-$E$1))</f>
        <v>2.4511042441541244</v>
      </c>
      <c r="BN18" s="33">
        <f>$B$17+($E10-$B$17)*EXP(-$B$18*(BN$1-$E$1))</f>
        <v>2.4422181999606196</v>
      </c>
      <c r="BO18" s="33">
        <f>$B$17+($E10-$B$17)*EXP(-$B$18*(BO$1-$E$1))</f>
        <v>2.4335654085277469</v>
      </c>
      <c r="BP18" s="33">
        <f>$B$17+($E10-$B$17)*EXP(-$B$18*(BP$1-$E$1))</f>
        <v>2.4251397471253973</v>
      </c>
      <c r="BQ18" s="33">
        <f>$B$17+($E10-$B$17)*EXP(-$B$18*(BQ$1-$E$1))</f>
        <v>2.4169352537410607</v>
      </c>
      <c r="BR18" s="33">
        <f>$B$17+($E10-$B$17)*EXP(-$B$18*(BR$1-$E$1))</f>
        <v>2.408946122861098</v>
      </c>
      <c r="BS18" s="33">
        <f>$B$17+($E10-$B$17)*EXP(-$B$18*(BS$1-$E$1))</f>
        <v>2.4011667013627482</v>
      </c>
      <c r="BT18" s="33">
        <f>$B$17+($E10-$B$17)*EXP(-$B$18*(BT$1-$E$1))</f>
        <v>2.393591484513971</v>
      </c>
      <c r="BU18" s="33">
        <f>$B$17+($E10-$B$17)*EXP(-$B$18*(BU$1-$E$1))</f>
        <v>2.3862151120782853</v>
      </c>
      <c r="BV18" s="33">
        <f>$B$17+($E10-$B$17)*EXP(-$B$18*(BV$1-$E$1))</f>
        <v>2.3790323645218612</v>
      </c>
      <c r="BW18" s="33">
        <f>$B$17+($E10-$B$17)*EXP(-$B$18*(BW$1-$E$1))</f>
        <v>2.3720381593201658</v>
      </c>
    </row>
    <row r="19" spans="1:75" s="9" customFormat="1" ht="15.6" x14ac:dyDescent="0.3">
      <c r="A19" s="8" t="s">
        <v>59</v>
      </c>
      <c r="E19" s="10"/>
      <c r="F19" s="11"/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</row>
    <row r="20" spans="1:75" s="1" customFormat="1" x14ac:dyDescent="0.25">
      <c r="A20" s="1" t="s">
        <v>56</v>
      </c>
      <c r="D20" s="7" t="s">
        <v>53</v>
      </c>
      <c r="AK20" s="40" t="s">
        <v>54</v>
      </c>
      <c r="AL20" s="40"/>
      <c r="AM20" s="40"/>
      <c r="AN20" s="40"/>
      <c r="AO20" s="40"/>
      <c r="AP20" s="40"/>
      <c r="AQ20" s="40"/>
      <c r="AR20" s="40"/>
      <c r="AS20" s="40"/>
      <c r="AT20" s="40"/>
      <c r="AU20" s="40"/>
      <c r="AV20" s="40"/>
      <c r="AW20" s="40"/>
      <c r="AX20" s="40"/>
      <c r="AY20" s="40"/>
      <c r="AZ20" s="40"/>
      <c r="BA20" s="40"/>
      <c r="BB20" s="40"/>
      <c r="BC20" s="40"/>
      <c r="BD20" s="40"/>
      <c r="BE20" s="40"/>
      <c r="BF20" s="40"/>
      <c r="BG20" s="40"/>
      <c r="BH20" s="40"/>
      <c r="BI20" s="40"/>
      <c r="BJ20" s="40"/>
      <c r="BK20" s="40"/>
      <c r="BL20" s="40"/>
      <c r="BM20" s="40"/>
      <c r="BN20" s="40"/>
      <c r="BO20" s="40"/>
      <c r="BP20" s="40"/>
      <c r="BQ20" s="40"/>
      <c r="BR20" s="40"/>
      <c r="BS20" s="40"/>
      <c r="BT20" s="40"/>
      <c r="BU20" s="40"/>
      <c r="BV20" s="40"/>
      <c r="BW20" s="40"/>
    </row>
    <row r="21" spans="1:75" s="1" customFormat="1" ht="15.6" customHeight="1" x14ac:dyDescent="0.25">
      <c r="A21" s="49" t="s">
        <v>62</v>
      </c>
      <c r="C21" s="3"/>
      <c r="D21" s="2" t="s">
        <v>47</v>
      </c>
      <c r="E21" s="28">
        <v>568.92187815329987</v>
      </c>
      <c r="F21" s="28">
        <v>596.49533843220991</v>
      </c>
      <c r="G21" s="28">
        <v>585.13827374359983</v>
      </c>
      <c r="H21" s="28">
        <v>598.24346843315175</v>
      </c>
      <c r="I21" s="28">
        <v>645.03848876040979</v>
      </c>
      <c r="J21" s="28">
        <v>681.16441579545892</v>
      </c>
      <c r="K21" s="28">
        <v>704.4237472617599</v>
      </c>
      <c r="L21" s="28">
        <v>752.31596311140095</v>
      </c>
      <c r="M21" s="28">
        <v>770.36837706650192</v>
      </c>
      <c r="N21" s="28">
        <v>846.04052251985081</v>
      </c>
      <c r="O21" s="28">
        <v>903.61431769405385</v>
      </c>
      <c r="P21" s="28">
        <v>900.86189287645072</v>
      </c>
      <c r="Q21" s="28">
        <v>920.40448259209813</v>
      </c>
      <c r="R21" s="28">
        <v>956.10484823420006</v>
      </c>
      <c r="S21" s="28">
        <v>989.60498740876005</v>
      </c>
      <c r="T21" s="28">
        <v>1062.0108636880518</v>
      </c>
      <c r="U21" s="28">
        <v>1135.0751613098</v>
      </c>
      <c r="V21" s="28">
        <v>1183.1460439008999</v>
      </c>
      <c r="W21" s="28">
        <v>1246.9639930767</v>
      </c>
      <c r="X21" s="28">
        <v>1276.71938419669</v>
      </c>
      <c r="Y21" s="28">
        <v>1345.650351600598</v>
      </c>
      <c r="Z21" s="28">
        <v>1382.1455141970991</v>
      </c>
      <c r="AA21" s="28">
        <v>1330.9748854876</v>
      </c>
      <c r="AB21" s="28">
        <v>1430.3639175702001</v>
      </c>
      <c r="AC21" s="28">
        <v>1438.0175353896298</v>
      </c>
      <c r="AD21" s="28">
        <v>1549.6607397889979</v>
      </c>
      <c r="AE21" s="28">
        <v>1513.6790062449991</v>
      </c>
      <c r="AF21" s="28">
        <v>1597.1499308529999</v>
      </c>
      <c r="AG21" s="28">
        <v>1646.6156240119979</v>
      </c>
      <c r="AH21" s="28">
        <v>1651.6460179753751</v>
      </c>
      <c r="AI21" s="28">
        <v>1658.3805583137043</v>
      </c>
      <c r="AJ21" s="47"/>
      <c r="AK21" s="41">
        <v>1593.6</v>
      </c>
      <c r="AL21" s="41">
        <v>1547</v>
      </c>
      <c r="AM21" s="41">
        <v>1472.8</v>
      </c>
      <c r="AN21" s="41">
        <v>1381.1</v>
      </c>
      <c r="AO21" s="41">
        <v>1324.3</v>
      </c>
      <c r="AP21" s="41">
        <v>1296.4000000000001</v>
      </c>
      <c r="AQ21" s="43">
        <v>1262.7</v>
      </c>
      <c r="AR21" s="43">
        <v>1234.3</v>
      </c>
      <c r="AS21" s="43">
        <v>1209.5</v>
      </c>
      <c r="AT21" s="43">
        <v>1189.7</v>
      </c>
      <c r="AU21" s="43">
        <v>1176.5999999999999</v>
      </c>
      <c r="AV21" s="40">
        <v>1161.5999999999999</v>
      </c>
      <c r="AW21" s="40">
        <v>1144.9000000000001</v>
      </c>
      <c r="AX21" s="40">
        <v>1127</v>
      </c>
      <c r="AY21" s="40">
        <v>1107.5</v>
      </c>
      <c r="AZ21" s="40">
        <v>1086.2</v>
      </c>
      <c r="BA21" s="40">
        <v>1063.5999999999999</v>
      </c>
      <c r="BB21" s="40">
        <v>1042.8</v>
      </c>
      <c r="BC21" s="40">
        <v>1021.7</v>
      </c>
      <c r="BD21" s="40">
        <v>1002.4</v>
      </c>
      <c r="BE21" s="40">
        <v>987</v>
      </c>
      <c r="BF21" s="40">
        <v>973.5</v>
      </c>
      <c r="BG21" s="40">
        <v>966</v>
      </c>
      <c r="BH21" s="40">
        <v>958.4</v>
      </c>
      <c r="BI21" s="40">
        <v>950.6</v>
      </c>
      <c r="BJ21" s="40">
        <v>943.2</v>
      </c>
      <c r="BK21" s="40">
        <v>938.1</v>
      </c>
      <c r="BL21" s="40">
        <v>933</v>
      </c>
      <c r="BM21" s="40">
        <v>933.5</v>
      </c>
      <c r="BN21" s="40">
        <v>931.5</v>
      </c>
      <c r="BO21" s="40">
        <v>931.7</v>
      </c>
      <c r="BP21" s="40">
        <v>934.3</v>
      </c>
      <c r="BQ21" s="40">
        <v>937.4</v>
      </c>
      <c r="BR21" s="40">
        <v>939.6</v>
      </c>
      <c r="BS21" s="40">
        <v>950.1</v>
      </c>
      <c r="BT21" s="40">
        <v>955.1</v>
      </c>
      <c r="BU21" s="40">
        <v>978.7</v>
      </c>
      <c r="BV21" s="40">
        <v>990.6</v>
      </c>
      <c r="BW21" s="40">
        <v>1027.4000000000001</v>
      </c>
    </row>
    <row r="22" spans="1:75" s="1" customFormat="1" ht="15.6" customHeight="1" x14ac:dyDescent="0.25">
      <c r="A22" s="49"/>
      <c r="C22" s="3"/>
      <c r="D22" s="2" t="s">
        <v>49</v>
      </c>
      <c r="E22" s="5">
        <f>E21/E$4</f>
        <v>1.0908499408545844</v>
      </c>
      <c r="F22" s="5">
        <f>F21/F$4</f>
        <v>1.106099893621119</v>
      </c>
      <c r="G22" s="5">
        <f>G21/G$4</f>
        <v>1.0510081433768004</v>
      </c>
      <c r="H22" s="5">
        <f>H21/H$4</f>
        <v>1.1000054581334211</v>
      </c>
      <c r="I22" s="5">
        <f>I21/I$4</f>
        <v>1.132309965419052</v>
      </c>
      <c r="J22" s="5">
        <f>J21/J$4</f>
        <v>1.1380812935164388</v>
      </c>
      <c r="K22" s="5">
        <f>K21/K$4</f>
        <v>1.1253242902448981</v>
      </c>
      <c r="L22" s="5">
        <f>L21/L$4</f>
        <v>1.1711166439049692</v>
      </c>
      <c r="M22" s="5">
        <f>M21/M$4</f>
        <v>1.1351499480092093</v>
      </c>
      <c r="N22" s="5">
        <f>N21/N$4</f>
        <v>1.1995861519939695</v>
      </c>
      <c r="O22" s="5">
        <f>O21/O$4</f>
        <v>1.2368908452830305</v>
      </c>
      <c r="P22" s="5">
        <f>P21/P$4</f>
        <v>1.2374629533558117</v>
      </c>
      <c r="Q22" s="5">
        <f>Q21/Q$4</f>
        <v>1.2587709162862584</v>
      </c>
      <c r="R22" s="5">
        <f>R21/R$4</f>
        <v>1.2559405624764539</v>
      </c>
      <c r="S22" s="5">
        <f>S21/S$4</f>
        <v>1.249337192349439</v>
      </c>
      <c r="T22" s="5">
        <f>T21/T$4</f>
        <v>1.2893222431161602</v>
      </c>
      <c r="U22" s="5">
        <f>U21/U$4</f>
        <v>1.3251059562893419</v>
      </c>
      <c r="V22" s="5">
        <f>V21/V$4</f>
        <v>1.329371602712909</v>
      </c>
      <c r="W22" s="5">
        <f>W21/W$4</f>
        <v>1.3404337810640794</v>
      </c>
      <c r="X22" s="5">
        <f>X21/X$4</f>
        <v>1.3076344785382925</v>
      </c>
      <c r="Y22" s="5">
        <f>Y21/Y$4</f>
        <v>1.3271904594994206</v>
      </c>
      <c r="Z22" s="5">
        <f>Z21/Z$4</f>
        <v>1.3377742189044757</v>
      </c>
      <c r="AA22" s="5">
        <f>AA21/AA$4</f>
        <v>1.2397341697933209</v>
      </c>
      <c r="AB22" s="5">
        <f>AB21/AB$4</f>
        <v>1.2916124501164414</v>
      </c>
      <c r="AC22" s="5">
        <f>AC21/AC$4</f>
        <v>1.2468125905637291</v>
      </c>
      <c r="AD22" s="5">
        <f>AD21/AD$4</f>
        <v>1.3021144580539108</v>
      </c>
      <c r="AE22" s="5">
        <f>AE21/AE$4</f>
        <v>1.2343232625050651</v>
      </c>
      <c r="AF22" s="5">
        <f>AF21/AF$4</f>
        <v>1.2548554740606359</v>
      </c>
      <c r="AG22" s="5">
        <f>AG21/AG$4</f>
        <v>1.2467314866083241</v>
      </c>
      <c r="AH22" s="5">
        <f>AH21/AH$4</f>
        <v>1.230263533918734</v>
      </c>
      <c r="AI22" s="5">
        <f>AI21/AI$4</f>
        <v>1.2100198157760478</v>
      </c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</row>
    <row r="23" spans="1:75" s="1" customFormat="1" ht="15.75" x14ac:dyDescent="0.25">
      <c r="A23" s="37"/>
      <c r="B23" s="37"/>
      <c r="C23" s="38"/>
      <c r="D23" s="39" t="s">
        <v>50</v>
      </c>
      <c r="E23" s="38">
        <f>E22</f>
        <v>1.0908499408545844</v>
      </c>
      <c r="F23" s="38"/>
      <c r="G23" s="38">
        <f>G22</f>
        <v>1.0510081433768004</v>
      </c>
      <c r="H23" s="38"/>
      <c r="I23" s="38">
        <f>I22</f>
        <v>1.132309965419052</v>
      </c>
      <c r="J23" s="38"/>
      <c r="K23" s="38">
        <f>K22</f>
        <v>1.1253242902448981</v>
      </c>
      <c r="L23" s="38"/>
      <c r="M23" s="38">
        <f>M22</f>
        <v>1.1351499480092093</v>
      </c>
      <c r="N23" s="38"/>
      <c r="O23" s="38">
        <f>O22</f>
        <v>1.2368908452830305</v>
      </c>
      <c r="P23" s="38"/>
      <c r="Q23" s="38">
        <f>Q22</f>
        <v>1.2587709162862584</v>
      </c>
      <c r="R23" s="38"/>
      <c r="S23" s="38">
        <f>S22</f>
        <v>1.249337192349439</v>
      </c>
      <c r="T23" s="38"/>
      <c r="U23" s="38">
        <f>U22</f>
        <v>1.3251059562893419</v>
      </c>
      <c r="V23" s="38"/>
      <c r="W23" s="38">
        <f>W22</f>
        <v>1.3404337810640794</v>
      </c>
      <c r="X23" s="38"/>
      <c r="Y23" s="38">
        <f>Y22</f>
        <v>1.3271904594994206</v>
      </c>
      <c r="Z23" s="38"/>
      <c r="AA23" s="38">
        <f>AA22</f>
        <v>1.2397341697933209</v>
      </c>
      <c r="AB23" s="38"/>
      <c r="AC23" s="38">
        <f>AC22</f>
        <v>1.2468125905637291</v>
      </c>
      <c r="AD23" s="38"/>
      <c r="AE23" s="38">
        <f>AE22</f>
        <v>1.2343232625050651</v>
      </c>
      <c r="AF23" s="38"/>
      <c r="AG23" s="38">
        <f>AG22</f>
        <v>1.2467314866083241</v>
      </c>
      <c r="AH23" s="38"/>
      <c r="AI23" s="38">
        <f>AI22</f>
        <v>1.2100198157760478</v>
      </c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</row>
    <row r="24" spans="1:75" s="30" customFormat="1" ht="15.6" x14ac:dyDescent="0.3">
      <c r="A24" s="36" t="s">
        <v>6</v>
      </c>
      <c r="C24" s="32"/>
      <c r="D24" s="34" t="s">
        <v>57</v>
      </c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  <c r="AA24" s="32"/>
      <c r="AB24" s="32"/>
      <c r="AC24" s="32"/>
      <c r="AD24" s="32"/>
      <c r="AE24" s="32"/>
      <c r="AF24" s="32"/>
      <c r="AG24" s="32"/>
      <c r="AH24" s="32"/>
      <c r="AI24" s="32"/>
      <c r="AJ24" s="32"/>
      <c r="AK24" s="32">
        <f>AK21/AK4</f>
        <v>1.0982013644821169</v>
      </c>
      <c r="AL24" s="32">
        <f>AL21/AL4</f>
        <v>1.035475234270415</v>
      </c>
      <c r="AM24" s="32">
        <f>AM21/AM4</f>
        <v>0.95586708203530635</v>
      </c>
      <c r="AN24" s="32">
        <f>AN21/AN4</f>
        <v>0.87020351584651245</v>
      </c>
      <c r="AO24" s="32">
        <f>AO21/AO4</f>
        <v>0.81135890209533146</v>
      </c>
      <c r="AP24" s="32">
        <f>AP21/AP4</f>
        <v>0.77203430204859458</v>
      </c>
      <c r="AQ24" s="32">
        <f>AQ21/AQ4</f>
        <v>0.73208487940630806</v>
      </c>
      <c r="AR24" s="32">
        <f>AR21/AR4</f>
        <v>0.69742343767657367</v>
      </c>
      <c r="AS24" s="32">
        <f>AS21/AS4</f>
        <v>0.66742081447963797</v>
      </c>
      <c r="AT24" s="32">
        <f>AT21/AT4</f>
        <v>0.64120944270777191</v>
      </c>
      <c r="AU24" s="32">
        <f>AU21/AU4</f>
        <v>0.61955663208888423</v>
      </c>
      <c r="AV24" s="32">
        <f>AV21/AV4</f>
        <v>0.59771534424204997</v>
      </c>
      <c r="AW24" s="32">
        <f>AW21/AW4</f>
        <v>0.57573167052197538</v>
      </c>
      <c r="AX24" s="32">
        <f>AX21/AX4</f>
        <v>0.55394445809781268</v>
      </c>
      <c r="AY24" s="32">
        <f>AY21/AY4</f>
        <v>0.53204265949269791</v>
      </c>
      <c r="AZ24" s="32">
        <f>AZ21/AZ4</f>
        <v>0.51002488613419739</v>
      </c>
      <c r="BA24" s="32">
        <f>BA21/BA4</f>
        <v>0.48813621552159342</v>
      </c>
      <c r="BB24" s="32">
        <f>BB21/BB4</f>
        <v>0.46779113583348286</v>
      </c>
      <c r="BC24" s="32">
        <f>BC21/BC4</f>
        <v>0.44797649844346038</v>
      </c>
      <c r="BD24" s="32">
        <f>BD21/BD4</f>
        <v>0.42966138019717104</v>
      </c>
      <c r="BE24" s="32">
        <f>BE21/BE4</f>
        <v>0.41355903796195426</v>
      </c>
      <c r="BF24" s="32">
        <f>BF21/BF4</f>
        <v>0.39879562492319037</v>
      </c>
      <c r="BG24" s="32">
        <f>BG21/BG4</f>
        <v>0.38691072215324229</v>
      </c>
      <c r="BH24" s="32">
        <f>BH21/BH4</f>
        <v>0.37538678469311815</v>
      </c>
      <c r="BI24" s="32">
        <f>BI21/BI4</f>
        <v>0.36408901145198974</v>
      </c>
      <c r="BJ24" s="32">
        <f>BJ21/BJ4</f>
        <v>0.35321873946747556</v>
      </c>
      <c r="BK24" s="32">
        <f>BK21/BK4</f>
        <v>0.34339995607291895</v>
      </c>
      <c r="BL24" s="32">
        <f>BL21/BL4</f>
        <v>0.33376261000214635</v>
      </c>
      <c r="BM24" s="32">
        <f>BM21/BM4</f>
        <v>0.32563574842152998</v>
      </c>
      <c r="BN24" s="32">
        <f>BN21/BN4</f>
        <v>0.31671823467410154</v>
      </c>
      <c r="BO24" s="32">
        <f>BO21/BO4</f>
        <v>0.30866324333278122</v>
      </c>
      <c r="BP24" s="32">
        <f>BP21/BP4</f>
        <v>0.3015232685729039</v>
      </c>
      <c r="BQ24" s="32">
        <f>BQ21/BQ4</f>
        <v>0.29469646955264234</v>
      </c>
      <c r="BR24" s="32">
        <f>BR21/BR4</f>
        <v>0.28778829366902509</v>
      </c>
      <c r="BS24" s="32">
        <f>BS21/BS4</f>
        <v>0.28361194029850745</v>
      </c>
      <c r="BT24" s="32">
        <f>BT21/BT4</f>
        <v>0.27805758537366443</v>
      </c>
      <c r="BU24" s="32">
        <f>BU21/BU4</f>
        <v>0.27808717395010513</v>
      </c>
      <c r="BV24" s="32">
        <f>BV21/BV4</f>
        <v>0.27497571131158915</v>
      </c>
      <c r="BW24" s="32">
        <f>BW21/BW4</f>
        <v>0.27894979772474277</v>
      </c>
    </row>
    <row r="25" spans="1:75" s="1" customFormat="1" ht="16.149999999999999" x14ac:dyDescent="0.35">
      <c r="A25" s="1" t="s">
        <v>35</v>
      </c>
      <c r="B25" s="22">
        <f>1.25*AI$22</f>
        <v>1.5125247697200597</v>
      </c>
      <c r="C25" s="3"/>
      <c r="D25" s="2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</row>
    <row r="26" spans="1:75" s="30" customFormat="1" ht="15.6" x14ac:dyDescent="0.3">
      <c r="A26" s="30" t="s">
        <v>7</v>
      </c>
      <c r="B26" s="31">
        <v>2.75E-2</v>
      </c>
      <c r="C26" s="32"/>
      <c r="D26" s="32" t="s">
        <v>36</v>
      </c>
      <c r="E26" s="33">
        <f>$B$25+($E22-$B$25)*EXP(-$B$26*(E1-$E$1))</f>
        <v>1.0908499408545844</v>
      </c>
      <c r="F26" s="33">
        <f>$B$25+($E22-$B$25)*EXP(-$B$26*(F1-$E$1))</f>
        <v>1.1022880044467784</v>
      </c>
      <c r="G26" s="33">
        <f>$B$25+($E22-$B$25)*EXP(-$B$26*(G1-$E$1))</f>
        <v>1.1134158069330604</v>
      </c>
      <c r="H26" s="33">
        <f>$B$25+($E22-$B$25)*EXP(-$B$26*(H1-$E$1))</f>
        <v>1.1242417642444194</v>
      </c>
      <c r="I26" s="33">
        <f>$B$25+($E22-$B$25)*EXP(-$B$26*(I1-$E$1))</f>
        <v>1.1347740640270452</v>
      </c>
      <c r="J26" s="33">
        <f>$B$25+($E22-$B$25)*EXP(-$B$26*(J1-$E$1))</f>
        <v>1.145020671834625</v>
      </c>
      <c r="K26" s="33">
        <f>$B$25+($E22-$B$25)*EXP(-$B$26*(K1-$E$1))</f>
        <v>1.1549893371526738</v>
      </c>
      <c r="L26" s="33">
        <f>$B$25+($E22-$B$25)*EXP(-$B$26*(L1-$E$1))</f>
        <v>1.1646875992594523</v>
      </c>
      <c r="M26" s="33">
        <f>$B$25+($E22-$B$25)*EXP(-$B$26*(M1-$E$1))</f>
        <v>1.1741227929279048</v>
      </c>
      <c r="N26" s="33">
        <f>$B$25+($E22-$B$25)*EXP(-$B$26*(N1-$E$1))</f>
        <v>1.1833020539729304</v>
      </c>
      <c r="O26" s="33">
        <f>$B$25+($E22-$B$25)*EXP(-$B$26*(O1-$E$1))</f>
        <v>1.1922323246481854</v>
      </c>
      <c r="P26" s="33">
        <f>$B$25+($E22-$B$25)*EXP(-$B$26*(P1-$E$1))</f>
        <v>1.2009203588964903</v>
      </c>
      <c r="Q26" s="33">
        <f>$B$25+($E22-$B$25)*EXP(-$B$26*(Q1-$E$1))</f>
        <v>1.2093727274578236</v>
      </c>
      <c r="R26" s="33">
        <f>$B$25+($E22-$B$25)*EXP(-$B$26*(R1-$E$1))</f>
        <v>1.2175958228387556</v>
      </c>
      <c r="S26" s="33">
        <f>$B$25+($E22-$B$25)*EXP(-$B$26*(S1-$E$1))</f>
        <v>1.2255958641470863</v>
      </c>
      <c r="T26" s="33">
        <f>$B$25+($E22-$B$25)*EXP(-$B$26*(T1-$E$1))</f>
        <v>1.2333789017953434</v>
      </c>
      <c r="U26" s="33">
        <f>$B$25+($E22-$B$25)*EXP(-$B$26*(U1-$E$1))</f>
        <v>1.2409508220766929</v>
      </c>
      <c r="V26" s="33">
        <f>$B$25+($E22-$B$25)*EXP(-$B$26*(V1-$E$1))</f>
        <v>1.248317351616731</v>
      </c>
      <c r="W26" s="33">
        <f>$B$25+($E22-$B$25)*EXP(-$B$26*(W1-$E$1))</f>
        <v>1.255484061704516</v>
      </c>
      <c r="X26" s="33">
        <f>$B$25+($E22-$B$25)*EXP(-$B$26*(X1-$E$1))</f>
        <v>1.2624563725061226</v>
      </c>
      <c r="Y26" s="33">
        <f>$B$25+($E22-$B$25)*EXP(-$B$26*(Y1-$E$1))</f>
        <v>1.2692395571638997</v>
      </c>
      <c r="Z26" s="33">
        <f>$B$25+($E22-$B$25)*EXP(-$B$26*(Z1-$E$1))</f>
        <v>1.2758387457845357</v>
      </c>
      <c r="AA26" s="33">
        <f>$B$25+($E22-$B$25)*EXP(-$B$26*(AA1-$E$1))</f>
        <v>1.2822589293189477</v>
      </c>
      <c r="AB26" s="33">
        <f>$B$25+($E22-$B$25)*EXP(-$B$26*(AB1-$E$1))</f>
        <v>1.2885049633369237</v>
      </c>
      <c r="AC26" s="33">
        <f>$B$25+($E22-$B$25)*EXP(-$B$26*(AC1-$E$1))</f>
        <v>1.2945815716993798</v>
      </c>
      <c r="AD26" s="33">
        <f>$B$25+($E22-$B$25)*EXP(-$B$26*(AD1-$E$1))</f>
        <v>1.3004933501310063</v>
      </c>
      <c r="AE26" s="33">
        <f>$B$25+($E22-$B$25)*EXP(-$B$26*(AE1-$E$1))</f>
        <v>1.3062447696960011</v>
      </c>
      <c r="AF26" s="33">
        <f>$B$25+($E22-$B$25)*EXP(-$B$26*(AF1-$E$1))</f>
        <v>1.3118401801795272</v>
      </c>
      <c r="AG26" s="33">
        <f>$B$25+($E22-$B$25)*EXP(-$B$26*(AG1-$E$1))</f>
        <v>1.317283813377444</v>
      </c>
      <c r="AH26" s="33">
        <f>$B$25+($E22-$B$25)*EXP(-$B$26*(AH1-$E$1))</f>
        <v>1.3225797862968047</v>
      </c>
      <c r="AI26" s="33">
        <f>$B$25+($E22-$B$25)*EXP(-$B$26*(AI1-$E$1))</f>
        <v>1.3277321042695394</v>
      </c>
      <c r="AJ26" s="33">
        <f>$B$25+($E22-$B$25)*EXP(-$B$26*(AJ1-$E$1))</f>
        <v>1.332744663981678</v>
      </c>
      <c r="AK26" s="33">
        <f>$B$25+($E22-$B$25)*EXP(-$B$26*(AK1-$E$1))</f>
        <v>1.3376212564204053</v>
      </c>
      <c r="AL26" s="33">
        <f>$B$25+($E22-$B$25)*EXP(-$B$26*(AL1-$E$1))</f>
        <v>1.3423655697411747</v>
      </c>
      <c r="AM26" s="33">
        <f>$B$25+($E22-$B$25)*EXP(-$B$26*(AM1-$E$1))</f>
        <v>1.3469811920570522</v>
      </c>
      <c r="AN26" s="33">
        <f>$B$25+($E22-$B$25)*EXP(-$B$26*(AN1-$E$1))</f>
        <v>1.3514716141523981</v>
      </c>
      <c r="AO26" s="33">
        <f>$B$25+($E22-$B$25)*EXP(-$B$26*(AO1-$E$1))</f>
        <v>1.355840232122939</v>
      </c>
      <c r="AP26" s="33">
        <f>$B$25+($E22-$B$25)*EXP(-$B$26*(AP1-$E$1))</f>
        <v>1.3600903499442261</v>
      </c>
      <c r="AQ26" s="33">
        <f>$B$25+($E22-$B$25)*EXP(-$B$26*(AQ1-$E$1))</f>
        <v>1.3642251819704256</v>
      </c>
      <c r="AR26" s="33">
        <f>$B$25+($E22-$B$25)*EXP(-$B$26*(AR1-$E$1))</f>
        <v>1.3682478553653263</v>
      </c>
      <c r="AS26" s="33">
        <f>$B$25+($E22-$B$25)*EXP(-$B$26*(AS1-$E$1))</f>
        <v>1.3721614124674066</v>
      </c>
      <c r="AT26" s="33">
        <f>$B$25+($E22-$B$25)*EXP(-$B$26*(AT1-$E$1))</f>
        <v>1.3759688130907479</v>
      </c>
      <c r="AU26" s="33">
        <f>$B$25+($E22-$B$25)*EXP(-$B$26*(AU1-$E$1))</f>
        <v>1.3796729367635348</v>
      </c>
      <c r="AV26" s="33">
        <f>$B$25+($E22-$B$25)*EXP(-$B$26*(AV1-$E$1))</f>
        <v>1.3832765849058359</v>
      </c>
      <c r="AW26" s="33">
        <f>$B$25+($E22-$B$25)*EXP(-$B$26*(AW1-$E$1))</f>
        <v>1.3867824829483115</v>
      </c>
      <c r="AX26" s="33">
        <f>$B$25+($E22-$B$25)*EXP(-$B$26*(AX1-$E$1))</f>
        <v>1.39019328239345</v>
      </c>
      <c r="AY26" s="33">
        <f>$B$25+($E22-$B$25)*EXP(-$B$26*(AY1-$E$1))</f>
        <v>1.3935115628208923</v>
      </c>
      <c r="AZ26" s="33">
        <f>$B$25+($E22-$B$25)*EXP(-$B$26*(AZ1-$E$1))</f>
        <v>1.3967398338383636</v>
      </c>
      <c r="BA26" s="33">
        <f>$B$25+($E22-$B$25)*EXP(-$B$26*(BA1-$E$1))</f>
        <v>1.3998805369796827</v>
      </c>
      <c r="BB26" s="33">
        <f>$B$25+($E22-$B$25)*EXP(-$B$26*(BB1-$E$1))</f>
        <v>1.402936047551288</v>
      </c>
      <c r="BC26" s="33">
        <f>$B$25+($E22-$B$25)*EXP(-$B$26*(BC1-$E$1))</f>
        <v>1.4059086764286772</v>
      </c>
      <c r="BD26" s="33">
        <f>$B$25+($E22-$B$25)*EXP(-$B$26*(BD1-$E$1))</f>
        <v>1.4088006718041166</v>
      </c>
      <c r="BE26" s="33">
        <f>$B$25+($E22-$B$25)*EXP(-$B$26*(BE1-$E$1))</f>
        <v>1.4116142208869431</v>
      </c>
      <c r="BF26" s="33">
        <f>$B$25+($E22-$B$25)*EXP(-$B$26*(BF1-$E$1))</f>
        <v>1.4143514515577467</v>
      </c>
      <c r="BG26" s="33">
        <f>$B$25+($E22-$B$25)*EXP(-$B$26*(BG1-$E$1))</f>
        <v>1.4170144339776802</v>
      </c>
      <c r="BH26" s="33">
        <f>$B$25+($E22-$B$25)*EXP(-$B$26*(BH1-$E$1))</f>
        <v>1.4196051821541185</v>
      </c>
      <c r="BI26" s="33">
        <f>$B$25+($E22-$B$25)*EXP(-$B$26*(BI1-$E$1))</f>
        <v>1.4221256554638466</v>
      </c>
      <c r="BJ26" s="33">
        <f>$B$25+($E22-$B$25)*EXP(-$B$26*(BJ1-$E$1))</f>
        <v>1.424577760134933</v>
      </c>
      <c r="BK26" s="33">
        <f>$B$25+($E22-$B$25)*EXP(-$B$26*(BK1-$E$1))</f>
        <v>1.4269633506884041</v>
      </c>
      <c r="BL26" s="33">
        <f>$B$25+($E22-$B$25)*EXP(-$B$26*(BL1-$E$1))</f>
        <v>1.4292842313408145</v>
      </c>
      <c r="BM26" s="33">
        <f>$B$25+($E22-$B$25)*EXP(-$B$26*(BM1-$E$1))</f>
        <v>1.431542157368773</v>
      </c>
      <c r="BN26" s="33">
        <f>$B$25+($E22-$B$25)*EXP(-$B$26*(BN1-$E$1))</f>
        <v>1.4337388364364523</v>
      </c>
      <c r="BO26" s="33">
        <f>$B$25+($E22-$B$25)*EXP(-$B$26*(BO1-$E$1))</f>
        <v>1.4358759298870925</v>
      </c>
      <c r="BP26" s="33">
        <f>$B$25+($E22-$B$25)*EXP(-$B$26*(BP1-$E$1))</f>
        <v>1.4379550539994712</v>
      </c>
      <c r="BQ26" s="33">
        <f>$B$25+($E22-$B$25)*EXP(-$B$26*(BQ1-$E$1))</f>
        <v>1.4399777812102907</v>
      </c>
      <c r="BR26" s="33">
        <f>$B$25+($E22-$B$25)*EXP(-$B$26*(BR1-$E$1))</f>
        <v>1.4419456413034093</v>
      </c>
      <c r="BS26" s="33">
        <f>$B$25+($E22-$B$25)*EXP(-$B$26*(BS1-$E$1))</f>
        <v>1.4438601225668115</v>
      </c>
      <c r="BT26" s="33">
        <f>$B$25+($E22-$B$25)*EXP(-$B$26*(BT1-$E$1))</f>
        <v>1.4457226729181984</v>
      </c>
      <c r="BU26" s="33">
        <f>$B$25+($E22-$B$25)*EXP(-$B$26*(BU1-$E$1))</f>
        <v>1.4475347010000437</v>
      </c>
      <c r="BV26" s="33">
        <f>$B$25+($E22-$B$25)*EXP(-$B$26*(BV1-$E$1))</f>
        <v>1.449297577244947</v>
      </c>
      <c r="BW26" s="33">
        <f>$B$25+($E22-$B$25)*EXP(-$B$26*(BW1-$E$1))</f>
        <v>1.4510126349120882</v>
      </c>
    </row>
    <row r="27" spans="1:75" s="1" customFormat="1" ht="16.149999999999999" x14ac:dyDescent="0.35">
      <c r="A27" s="1" t="s">
        <v>42</v>
      </c>
      <c r="B27" s="22">
        <f>1.5*AI$22</f>
        <v>1.8150297236640718</v>
      </c>
      <c r="C27" s="5"/>
    </row>
    <row r="28" spans="1:75" s="30" customFormat="1" ht="15.6" x14ac:dyDescent="0.3">
      <c r="A28" s="30" t="s">
        <v>7</v>
      </c>
      <c r="B28" s="31">
        <v>1.3599999999999999E-2</v>
      </c>
      <c r="C28" s="33"/>
      <c r="D28" s="32" t="s">
        <v>37</v>
      </c>
      <c r="E28" s="33">
        <f>$B$27+($E22-$B$27)*EXP(-$B$28*(E1-$E$1))</f>
        <v>1.0908499408545844</v>
      </c>
      <c r="F28" s="33">
        <f>$B$27+($E22-$B$27)*EXP(-$B$28*(F1-$E$1))</f>
        <v>1.10063211633208</v>
      </c>
      <c r="G28" s="33">
        <f>$B$27+($E22-$B$27)*EXP(-$B$28*(G1-$E$1))</f>
        <v>1.1102821547914701</v>
      </c>
      <c r="H28" s="33">
        <f>$B$27+($E22-$B$27)*EXP(-$B$28*(H1-$E$1))</f>
        <v>1.1198018411313797</v>
      </c>
      <c r="I28" s="33">
        <f>$B$27+($E22-$B$27)*EXP(-$B$28*(I1-$E$1))</f>
        <v>1.1291929361401332</v>
      </c>
      <c r="J28" s="33">
        <f>$B$27+($E22-$B$27)*EXP(-$B$28*(J1-$E$1))</f>
        <v>1.1384571768214364</v>
      </c>
      <c r="K28" s="33">
        <f>$B$27+($E22-$B$27)*EXP(-$B$28*(K1-$E$1))</f>
        <v>1.1475962767156567</v>
      </c>
      <c r="L28" s="33">
        <f>$B$27+($E22-$B$27)*EXP(-$B$28*(L1-$E$1))</f>
        <v>1.1566119262167651</v>
      </c>
      <c r="M28" s="33">
        <f>$B$27+($E22-$B$27)*EXP(-$B$28*(M1-$E$1))</f>
        <v>1.1655057928849955</v>
      </c>
      <c r="N28" s="33">
        <f>$B$27+($E22-$B$27)*EXP(-$B$28*(N1-$E$1))</f>
        <v>1.1742795217552824</v>
      </c>
      <c r="O28" s="33">
        <f>$B$27+($E22-$B$27)*EXP(-$B$28*(O1-$E$1))</f>
        <v>1.1829347356415298</v>
      </c>
      <c r="P28" s="33">
        <f>$B$27+($E22-$B$27)*EXP(-$B$28*(P1-$E$1))</f>
        <v>1.1914730354367737</v>
      </c>
      <c r="Q28" s="33">
        <f>$B$27+($E22-$B$27)*EXP(-$B$28*(Q1-$E$1))</f>
        <v>1.1998960004092853</v>
      </c>
      <c r="R28" s="33">
        <f>$B$27+($E22-$B$27)*EXP(-$B$28*(R1-$E$1))</f>
        <v>1.2082051884946787</v>
      </c>
      <c r="S28" s="33">
        <f>$B$27+($E22-$B$27)*EXP(-$B$28*(S1-$E$1))</f>
        <v>1.2164021365840707</v>
      </c>
      <c r="T28" s="33">
        <f>$B$27+($E22-$B$27)*EXP(-$B$28*(T1-$E$1))</f>
        <v>1.2244883608083486</v>
      </c>
      <c r="U28" s="33">
        <f>$B$27+($E22-$B$27)*EXP(-$B$28*(U1-$E$1))</f>
        <v>1.2324653568185973</v>
      </c>
      <c r="V28" s="33">
        <f>$B$27+($E22-$B$27)*EXP(-$B$28*(V1-$E$1))</f>
        <v>1.2403346000627402</v>
      </c>
      <c r="W28" s="33">
        <f>$B$27+($E22-$B$27)*EXP(-$B$28*(W1-$E$1))</f>
        <v>1.248097546058442</v>
      </c>
      <c r="X28" s="33">
        <f>$B$27+($E22-$B$27)*EXP(-$B$28*(X1-$E$1))</f>
        <v>1.2557556306623254</v>
      </c>
      <c r="Y28" s="33">
        <f>$B$27+($E22-$B$27)*EXP(-$B$28*(Y1-$E$1))</f>
        <v>1.2633102703355508</v>
      </c>
      <c r="Z28" s="33">
        <f>$B$27+($E22-$B$27)*EXP(-$B$28*(Z1-$E$1))</f>
        <v>1.2707628624058092</v>
      </c>
      <c r="AA28" s="33">
        <f>$B$27+($E22-$B$27)*EXP(-$B$28*(AA1-$E$1))</f>
        <v>1.2781147853257764</v>
      </c>
      <c r="AB28" s="33">
        <f>$B$27+($E22-$B$27)*EXP(-$B$28*(AB1-$E$1))</f>
        <v>1.2853673989280754</v>
      </c>
      <c r="AC28" s="33">
        <f>$B$27+($E22-$B$27)*EXP(-$B$28*(AC1-$E$1))</f>
        <v>1.2925220446767938</v>
      </c>
      <c r="AD28" s="33">
        <f>$B$27+($E22-$B$27)*EXP(-$B$28*(AD1-$E$1))</f>
        <v>1.2995800459156062</v>
      </c>
      <c r="AE28" s="33">
        <f>$B$27+($E22-$B$27)*EXP(-$B$28*(AE1-$E$1))</f>
        <v>1.3065427081125438</v>
      </c>
      <c r="AF28" s="33">
        <f>$B$27+($E22-$B$27)*EXP(-$B$28*(AF1-$E$1))</f>
        <v>1.3134113191014556</v>
      </c>
      <c r="AG28" s="33">
        <f>$B$27+($E22-$B$27)*EXP(-$B$28*(AG1-$E$1))</f>
        <v>1.320187149320212</v>
      </c>
      <c r="AH28" s="33">
        <f>$B$27+($E22-$B$27)*EXP(-$B$28*(AH1-$E$1))</f>
        <v>1.3268714520456868</v>
      </c>
      <c r="AI28" s="33">
        <f>$B$27+($E22-$B$27)*EXP(-$B$28*(AI1-$E$1))</f>
        <v>1.3334654636255683</v>
      </c>
      <c r="AJ28" s="33">
        <f>$B$27+($E22-$B$27)*EXP(-$B$28*(AJ1-$E$1))</f>
        <v>1.3399704037070372</v>
      </c>
      <c r="AK28" s="33">
        <f>$B$27+($E22-$B$27)*EXP(-$B$28*(AK1-$E$1))</f>
        <v>1.3463874754623557</v>
      </c>
      <c r="AL28" s="33">
        <f>$B$27+($E22-$B$27)*EXP(-$B$28*(AL1-$E$1))</f>
        <v>1.3527178658114098</v>
      </c>
      <c r="AM28" s="33">
        <f>$B$27+($E22-$B$27)*EXP(-$B$28*(AM1-$E$1))</f>
        <v>1.3589627456412452</v>
      </c>
      <c r="AN28" s="33">
        <f>$B$27+($E22-$B$27)*EXP(-$B$28*(AN1-$E$1))</f>
        <v>1.365123270022639</v>
      </c>
      <c r="AO28" s="33">
        <f>$B$27+($E22-$B$27)*EXP(-$B$28*(AO1-$E$1))</f>
        <v>1.3712005784237438</v>
      </c>
      <c r="AP28" s="33">
        <f>$B$27+($E22-$B$27)*EXP(-$B$28*(AP1-$E$1))</f>
        <v>1.3771957949208464</v>
      </c>
      <c r="AQ28" s="33">
        <f>$B$27+($E22-$B$27)*EXP(-$B$28*(AQ1-$E$1))</f>
        <v>1.3831100284062823</v>
      </c>
      <c r="AR28" s="33">
        <f>$B$27+($E22-$B$27)*EXP(-$B$28*(AR1-$E$1))</f>
        <v>1.3889443727935373</v>
      </c>
      <c r="AS28" s="33">
        <f>$B$27+($E22-$B$27)*EXP(-$B$28*(AS1-$E$1))</f>
        <v>1.3946999072195823</v>
      </c>
      <c r="AT28" s="33">
        <f>$B$27+($E22-$B$27)*EXP(-$B$28*(AT1-$E$1))</f>
        <v>1.4003776962444729</v>
      </c>
      <c r="AU28" s="33">
        <f>$B$27+($E22-$B$27)*EXP(-$B$28*(AU1-$E$1))</f>
        <v>1.4059787900482541</v>
      </c>
      <c r="AV28" s="33">
        <f>$B$27+($E22-$B$27)*EXP(-$B$28*(AV1-$E$1))</f>
        <v>1.4115042246252036</v>
      </c>
      <c r="AW28" s="33">
        <f>$B$27+($E22-$B$27)*EXP(-$B$28*(AW1-$E$1))</f>
        <v>1.416955021975453</v>
      </c>
      <c r="AX28" s="33">
        <f>$B$27+($E22-$B$27)*EXP(-$B$28*(AX1-$E$1))</f>
        <v>1.4223321902940198</v>
      </c>
      <c r="AY28" s="33">
        <f>$B$27+($E22-$B$27)*EXP(-$B$28*(AY1-$E$1))</f>
        <v>1.4276367241572858</v>
      </c>
      <c r="AZ28" s="33">
        <f>$B$27+($E22-$B$27)*EXP(-$B$28*(AZ1-$E$1))</f>
        <v>1.4328696047069567</v>
      </c>
      <c r="BA28" s="33">
        <f>$B$27+($E22-$B$27)*EXP(-$B$28*(BA1-$E$1))</f>
        <v>1.4380317998315375</v>
      </c>
      <c r="BB28" s="33">
        <f>$B$27+($E22-$B$27)*EXP(-$B$28*(BB1-$E$1))</f>
        <v>1.4431242643453548</v>
      </c>
      <c r="BC28" s="33">
        <f>$B$27+($E22-$B$27)*EXP(-$B$28*(BC1-$E$1))</f>
        <v>1.4481479401651633</v>
      </c>
      <c r="BD28" s="33">
        <f>$B$27+($E22-$B$27)*EXP(-$B$28*(BD1-$E$1))</f>
        <v>1.4531037564843645</v>
      </c>
      <c r="BE28" s="33">
        <f>$B$27+($E22-$B$27)*EXP(-$B$28*(BE1-$E$1))</f>
        <v>1.4579926299448731</v>
      </c>
      <c r="BF28" s="33">
        <f>$B$27+($E22-$B$27)*EXP(-$B$28*(BF1-$E$1))</f>
        <v>1.462815464806662</v>
      </c>
      <c r="BG28" s="33">
        <f>$B$27+($E22-$B$27)*EXP(-$B$28*(BG1-$E$1))</f>
        <v>1.467573153115016</v>
      </c>
      <c r="BH28" s="33">
        <f>$B$27+($E22-$B$27)*EXP(-$B$28*(BH1-$E$1))</f>
        <v>1.4722665748655288</v>
      </c>
      <c r="BI28" s="33">
        <f>$B$27+($E22-$B$27)*EXP(-$B$28*(BI1-$E$1))</f>
        <v>1.4768965981668676</v>
      </c>
      <c r="BJ28" s="33">
        <f>$B$27+($E22-$B$27)*EXP(-$B$28*(BJ1-$E$1))</f>
        <v>1.4814640794013414</v>
      </c>
      <c r="BK28" s="33">
        <f>$B$27+($E22-$B$27)*EXP(-$B$28*(BK1-$E$1))</f>
        <v>1.4859698633833007</v>
      </c>
      <c r="BL28" s="33">
        <f>$B$27+($E22-$B$27)*EXP(-$B$28*(BL1-$E$1))</f>
        <v>1.4904147835153965</v>
      </c>
      <c r="BM28" s="33">
        <f>$B$27+($E22-$B$27)*EXP(-$B$28*(BM1-$E$1))</f>
        <v>1.4947996619427282</v>
      </c>
      <c r="BN28" s="33">
        <f>$B$27+($E22-$B$27)*EXP(-$B$28*(BN1-$E$1))</f>
        <v>1.4991253097049104</v>
      </c>
      <c r="BO28" s="33">
        <f>$B$27+($E22-$B$27)*EXP(-$B$28*(BO1-$E$1))</f>
        <v>1.5033925268860848</v>
      </c>
      <c r="BP28" s="33">
        <f>$B$27+($E22-$B$27)*EXP(-$B$28*(BP1-$E$1))</f>
        <v>1.507602102762907</v>
      </c>
      <c r="BQ28" s="33">
        <f>$B$27+($E22-$B$27)*EXP(-$B$28*(BQ1-$E$1))</f>
        <v>1.5117548159505316</v>
      </c>
      <c r="BR28" s="33">
        <f>$B$27+($E22-$B$27)*EXP(-$B$28*(BR1-$E$1))</f>
        <v>1.515851434546629</v>
      </c>
      <c r="BS28" s="33">
        <f>$B$27+($E22-$B$27)*EXP(-$B$28*(BS1-$E$1))</f>
        <v>1.5198927162734535</v>
      </c>
      <c r="BT28" s="33">
        <f>$B$27+($E22-$B$27)*EXP(-$B$28*(BT1-$E$1))</f>
        <v>1.5238794086179943</v>
      </c>
      <c r="BU28" s="33">
        <f>$B$27+($E22-$B$27)*EXP(-$B$28*(BU1-$E$1))</f>
        <v>1.5278122489702335</v>
      </c>
      <c r="BV28" s="33">
        <f>$B$27+($E22-$B$27)*EXP(-$B$28*(BV1-$E$1))</f>
        <v>1.531691964759534</v>
      </c>
      <c r="BW28" s="33">
        <f>$B$27+($E22-$B$27)*EXP(-$B$28*(BW1-$E$1))</f>
        <v>1.5355192735891892</v>
      </c>
    </row>
    <row r="29" spans="1:75" s="1" customFormat="1" ht="16.149999999999999" x14ac:dyDescent="0.35">
      <c r="A29" s="1" t="s">
        <v>43</v>
      </c>
      <c r="B29" s="22">
        <f>2*AI$22</f>
        <v>2.4200396315520956</v>
      </c>
      <c r="C29" s="5"/>
      <c r="D29" s="3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</row>
    <row r="30" spans="1:75" s="1" customFormat="1" ht="15.6" x14ac:dyDescent="0.3">
      <c r="A30" s="1" t="s">
        <v>7</v>
      </c>
      <c r="B30" s="13">
        <v>6.7999999999999996E-3</v>
      </c>
      <c r="C30" s="3"/>
      <c r="D30" s="3" t="s">
        <v>38</v>
      </c>
      <c r="E30" s="5">
        <f>$B$29+($E23-$B$29)*EXP(-$B$30*(E1-$E$1))</f>
        <v>1.0908499408545844</v>
      </c>
      <c r="F30" s="5">
        <f>$B$29+($E23-$B$29)*EXP(-$B$30*(F1-$E$1))</f>
        <v>1.0998577694240521</v>
      </c>
      <c r="G30" s="5">
        <f>$B$29+($E23-$B$29)*EXP(-$B$30*(G1-$E$1))</f>
        <v>1.1088045525489869</v>
      </c>
      <c r="H30" s="5">
        <f>$B$29+($E23-$B$29)*EXP(-$B$30*(H1-$E$1))</f>
        <v>1.1176907039302346</v>
      </c>
      <c r="I30" s="5">
        <f>$B$29+($E23-$B$29)*EXP(-$B$30*(I1-$E$1))</f>
        <v>1.126516634465019</v>
      </c>
      <c r="J30" s="5">
        <f>$B$29+($E23-$B$29)*EXP(-$B$30*(J1-$E$1))</f>
        <v>1.1352827522659401</v>
      </c>
      <c r="K30" s="5">
        <f>$B$29+($E23-$B$29)*EXP(-$B$30*(K1-$E$1))</f>
        <v>1.1439894626798472</v>
      </c>
      <c r="L30" s="5">
        <f>$B$29+($E23-$B$29)*EXP(-$B$30*(L1-$E$1))</f>
        <v>1.1526371683065808</v>
      </c>
      <c r="M30" s="5">
        <f>$B$29+($E23-$B$29)*EXP(-$B$30*(M1-$E$1))</f>
        <v>1.1612262690175903</v>
      </c>
      <c r="N30" s="5">
        <f>$B$29+($E23-$B$29)*EXP(-$B$30*(N1-$E$1))</f>
        <v>1.1697571619744229</v>
      </c>
      <c r="O30" s="5">
        <f>$B$29+($E23-$B$29)*EXP(-$B$30*(O1-$E$1))</f>
        <v>1.1782302416470889</v>
      </c>
      <c r="P30" s="5">
        <f>$B$29+($E23-$B$29)*EXP(-$B$30*(P1-$E$1))</f>
        <v>1.186645899832302</v>
      </c>
      <c r="Q30" s="5">
        <f>$B$29+($E23-$B$29)*EXP(-$B$30*(Q1-$E$1))</f>
        <v>1.1950045256715962</v>
      </c>
      <c r="R30" s="5">
        <f>$B$29+($E23-$B$29)*EXP(-$B$30*(R1-$E$1))</f>
        <v>1.2033065056693197</v>
      </c>
      <c r="S30" s="5">
        <f>$B$29+($E23-$B$29)*EXP(-$B$30*(S1-$E$1))</f>
        <v>1.2115522237105067</v>
      </c>
      <c r="T30" s="5">
        <f>$B$29+($E23-$B$29)*EXP(-$B$30*(T1-$E$1))</f>
        <v>1.2197420610786291</v>
      </c>
      <c r="U30" s="5">
        <f>$B$29+($E23-$B$29)*EXP(-$B$30*(U1-$E$1))</f>
        <v>1.2278763964732253</v>
      </c>
      <c r="V30" s="5">
        <f>$B$29+($E23-$B$29)*EXP(-$B$30*(V1-$E$1))</f>
        <v>1.2359556060274139</v>
      </c>
      <c r="W30" s="5">
        <f>$B$29+($E23-$B$29)*EXP(-$B$30*(W1-$E$1))</f>
        <v>1.2439800633252842</v>
      </c>
      <c r="X30" s="5">
        <f>$B$29+($E23-$B$29)*EXP(-$B$30*(X1-$E$1))</f>
        <v>1.251950139419171</v>
      </c>
      <c r="Y30" s="5">
        <f>$B$29+($E23-$B$29)*EXP(-$B$30*(Y1-$E$1))</f>
        <v>1.2598662028468133</v>
      </c>
      <c r="Z30" s="5">
        <f>$B$29+($E23-$B$29)*EXP(-$B$30*(Z1-$E$1))</f>
        <v>1.2677286196483943</v>
      </c>
      <c r="AA30" s="5">
        <f>$B$29+($E23-$B$29)*EXP(-$B$30*(AA1-$E$1))</f>
        <v>1.2755377533834682</v>
      </c>
      <c r="AB30" s="5">
        <f>$B$29+($E23-$B$29)*EXP(-$B$30*(AB1-$E$1))</f>
        <v>1.2832939651477699</v>
      </c>
      <c r="AC30" s="5">
        <f>$B$29+($E23-$B$29)*EXP(-$B$30*(AC1-$E$1))</f>
        <v>1.2909976135899137</v>
      </c>
      <c r="AD30" s="5">
        <f>$B$29+($E23-$B$29)*EXP(-$B$30*(AD1-$E$1))</f>
        <v>1.2986490549279759</v>
      </c>
      <c r="AE30" s="5">
        <f>$B$29+($E23-$B$29)*EXP(-$B$30*(AE1-$E$1))</f>
        <v>1.3062486429659674</v>
      </c>
      <c r="AF30" s="5">
        <f>$B$29+($E23-$B$29)*EXP(-$B$30*(AF1-$E$1))</f>
        <v>1.3137967291101931</v>
      </c>
      <c r="AG30" s="5">
        <f>$B$29+($E23-$B$29)*EXP(-$B$30*(AG1-$E$1))</f>
        <v>1.3212936623855014</v>
      </c>
      <c r="AH30" s="5">
        <f>$B$29+($E23-$B$29)*EXP(-$B$30*(AH1-$E$1))</f>
        <v>1.3287397894514226</v>
      </c>
      <c r="AI30" s="5">
        <f>$B$29+($E23-$B$29)*EXP(-$B$30*(AI1-$E$1))</f>
        <v>1.3361354546181989</v>
      </c>
      <c r="AJ30" s="5">
        <f>$B$29+($E23-$B$29)*EXP(-$B$30*(AJ1-$E$1))</f>
        <v>1.3434809998627057</v>
      </c>
      <c r="AK30" s="5">
        <f>$B$29+($E23-$B$29)*EXP(-$B$30*(AK1-$E$1))</f>
        <v>1.3507767648442635</v>
      </c>
      <c r="AL30" s="5">
        <f>$B$29+($E23-$B$29)*EXP(-$B$30*(AL1-$E$1))</f>
        <v>1.3580230869203451</v>
      </c>
      <c r="AM30" s="5">
        <f>$B$29+($E23-$B$29)*EXP(-$B$30*(AM1-$E$1))</f>
        <v>1.3652203011621746</v>
      </c>
      <c r="AN30" s="5">
        <f>$B$29+($E23-$B$29)*EXP(-$B$30*(AN1-$E$1))</f>
        <v>1.3723687403702209</v>
      </c>
      <c r="AO30" s="5">
        <f>$B$29+($E23-$B$29)*EXP(-$B$30*(AO1-$E$1))</f>
        <v>1.3794687350895867</v>
      </c>
      <c r="AP30" s="5">
        <f>$B$29+($E23-$B$29)*EXP(-$B$30*(AP1-$E$1))</f>
        <v>1.3865206136252926</v>
      </c>
      <c r="AQ30" s="5">
        <f>$B$29+($E23-$B$29)*EXP(-$B$30*(AQ1-$E$1))</f>
        <v>1.3935247020574588</v>
      </c>
      <c r="AR30" s="5">
        <f>$B$29+($E23-$B$29)*EXP(-$B$30*(AR1-$E$1))</f>
        <v>1.4004813242563825</v>
      </c>
      <c r="AS30" s="5">
        <f>$B$29+($E23-$B$29)*EXP(-$B$30*(AS1-$E$1))</f>
        <v>1.4073908018975134</v>
      </c>
      <c r="AT30" s="5">
        <f>$B$29+($E23-$B$29)*EXP(-$B$30*(AT1-$E$1))</f>
        <v>1.4142534544763292</v>
      </c>
      <c r="AU30" s="5">
        <f>$B$29+($E23-$B$29)*EXP(-$B$30*(AU1-$E$1))</f>
        <v>1.4210695993231073</v>
      </c>
      <c r="AV30" s="5">
        <f>$B$29+($E23-$B$29)*EXP(-$B$30*(AV1-$E$1))</f>
        <v>1.4278395516176006</v>
      </c>
      <c r="AW30" s="5">
        <f>$B$29+($E23-$B$29)*EXP(-$B$30*(AW1-$E$1))</f>
        <v>1.4345636244036086</v>
      </c>
      <c r="AX30" s="5">
        <f>$B$29+($E23-$B$29)*EXP(-$B$30*(AX1-$E$1))</f>
        <v>1.4412421286034562</v>
      </c>
      <c r="AY30" s="5">
        <f>$B$29+($E23-$B$29)*EXP(-$B$30*(AY1-$E$1))</f>
        <v>1.4478753730323661</v>
      </c>
      <c r="AZ30" s="5">
        <f>$B$29+($E23-$B$29)*EXP(-$B$30*(AZ1-$E$1))</f>
        <v>1.454463664412744</v>
      </c>
      <c r="BA30" s="5">
        <f>$B$29+($E23-$B$29)*EXP(-$B$30*(BA1-$E$1))</f>
        <v>1.461007307388356</v>
      </c>
      <c r="BB30" s="5">
        <f>$B$29+($E23-$B$29)*EXP(-$B$30*(BB1-$E$1))</f>
        <v>1.4675066045384204</v>
      </c>
      <c r="BC30" s="5">
        <f>$B$29+($E23-$B$29)*EXP(-$B$30*(BC1-$E$1))</f>
        <v>1.4739618563915946</v>
      </c>
      <c r="BD30" s="5">
        <f>$B$29+($E23-$B$29)*EXP(-$B$30*(BD1-$E$1))</f>
        <v>1.4803733614398746</v>
      </c>
      <c r="BE30" s="5">
        <f>$B$29+($E23-$B$29)*EXP(-$B$30*(BE1-$E$1))</f>
        <v>1.4867414161523969</v>
      </c>
      <c r="BF30" s="5">
        <f>$B$29+($E23-$B$29)*EXP(-$B$30*(BF1-$E$1))</f>
        <v>1.4930663149891452</v>
      </c>
      <c r="BG30" s="5">
        <f>$B$29+($E23-$B$29)*EXP(-$B$30*(BG1-$E$1))</f>
        <v>1.4993483504145688</v>
      </c>
      <c r="BH30" s="5">
        <f>$B$29+($E23-$B$29)*EXP(-$B$30*(BH1-$E$1))</f>
        <v>1.5055878129111053</v>
      </c>
      <c r="BI30" s="5">
        <f>$B$29+($E23-$B$29)*EXP(-$B$30*(BI1-$E$1))</f>
        <v>1.5117849909926127</v>
      </c>
      <c r="BJ30" s="5">
        <f>$B$29+($E23-$B$29)*EXP(-$B$30*(BJ1-$E$1))</f>
        <v>1.517940171217709</v>
      </c>
      <c r="BK30" s="5">
        <f>$B$29+($E23-$B$29)*EXP(-$B$30*(BK1-$E$1))</f>
        <v>1.5240536382030248</v>
      </c>
      <c r="BL30" s="5">
        <f>$B$29+($E23-$B$29)*EXP(-$B$30*(BL1-$E$1))</f>
        <v>1.5301256746363627</v>
      </c>
      <c r="BM30" s="5">
        <f>$B$29+($E23-$B$29)*EXP(-$B$30*(BM1-$E$1))</f>
        <v>1.5361565612897694</v>
      </c>
      <c r="BN30" s="5">
        <f>$B$29+($E23-$B$29)*EXP(-$B$30*(BN1-$E$1))</f>
        <v>1.5421465770325185</v>
      </c>
      <c r="BO30" s="5">
        <f>$B$29+($E23-$B$29)*EXP(-$B$30*(BO1-$E$1))</f>
        <v>1.5480959988440048</v>
      </c>
      <c r="BP30" s="5">
        <f>$B$29+($E23-$B$29)*EXP(-$B$30*(BP1-$E$1))</f>
        <v>1.554005101826553</v>
      </c>
      <c r="BQ30" s="5">
        <f>$B$29+($E23-$B$29)*EXP(-$B$30*(BQ1-$E$1))</f>
        <v>1.5598741592181384</v>
      </c>
      <c r="BR30" s="5">
        <f>$B$29+($E23-$B$29)*EXP(-$B$30*(BR1-$E$1))</f>
        <v>1.56570344240502</v>
      </c>
      <c r="BS30" s="5">
        <f>$B$29+($E23-$B$29)*EXP(-$B$30*(BS1-$E$1))</f>
        <v>1.5714932209342911</v>
      </c>
      <c r="BT30" s="5">
        <f>$B$29+($E23-$B$29)*EXP(-$B$30*(BT1-$E$1))</f>
        <v>1.5772437625263427</v>
      </c>
      <c r="BU30" s="5">
        <f>$B$29+($E23-$B$29)*EXP(-$B$30*(BU1-$E$1))</f>
        <v>1.5829553330872426</v>
      </c>
      <c r="BV30" s="5">
        <f>$B$29+($E23-$B$29)*EXP(-$B$30*(BV1-$E$1))</f>
        <v>1.5886281967210309</v>
      </c>
      <c r="BW30" s="5">
        <f>$B$29+($E23-$B$29)*EXP(-$B$30*(BW1-$E$1))</f>
        <v>1.5942626157419331</v>
      </c>
    </row>
  </sheetData>
  <mergeCells count="1">
    <mergeCell ref="A21:A2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8"/>
  <sheetViews>
    <sheetView zoomScaleNormal="100" zoomScalePageLayoutView="70" workbookViewId="0">
      <selection activeCell="C21" sqref="C21"/>
    </sheetView>
  </sheetViews>
  <sheetFormatPr defaultRowHeight="15" x14ac:dyDescent="0.25"/>
  <cols>
    <col min="1" max="1" width="29.140625" customWidth="1"/>
    <col min="2" max="2" width="10.140625" bestFit="1" customWidth="1"/>
    <col min="4" max="4" width="25.7109375" customWidth="1"/>
    <col min="6" max="6" width="9.5703125" bestFit="1" customWidth="1"/>
    <col min="10" max="10" width="9.5703125" bestFit="1" customWidth="1"/>
    <col min="40" max="40" width="9.5703125" bestFit="1" customWidth="1"/>
  </cols>
  <sheetData>
    <row r="1" spans="1:40" s="1" customFormat="1" ht="14.45" x14ac:dyDescent="0.3">
      <c r="D1" s="1" t="s">
        <v>31</v>
      </c>
      <c r="E1" s="1">
        <v>2015</v>
      </c>
      <c r="F1" s="1">
        <v>2016</v>
      </c>
      <c r="G1" s="1">
        <v>2017</v>
      </c>
      <c r="H1" s="1">
        <v>2018</v>
      </c>
      <c r="I1" s="1">
        <v>2019</v>
      </c>
      <c r="J1" s="1">
        <v>2020</v>
      </c>
      <c r="K1" s="1">
        <v>2021</v>
      </c>
      <c r="L1" s="1">
        <v>2022</v>
      </c>
      <c r="M1" s="1">
        <v>2023</v>
      </c>
      <c r="N1" s="1">
        <v>2024</v>
      </c>
      <c r="O1" s="1">
        <v>2025</v>
      </c>
      <c r="P1" s="1">
        <v>2026</v>
      </c>
      <c r="Q1" s="1">
        <v>2027</v>
      </c>
      <c r="R1" s="1">
        <v>2028</v>
      </c>
      <c r="S1" s="1">
        <v>2029</v>
      </c>
      <c r="T1" s="1">
        <v>2030</v>
      </c>
      <c r="U1" s="1">
        <v>2031</v>
      </c>
      <c r="V1" s="1">
        <v>2032</v>
      </c>
      <c r="W1" s="1">
        <v>2033</v>
      </c>
      <c r="X1" s="1">
        <v>2034</v>
      </c>
      <c r="Y1" s="1">
        <v>2035</v>
      </c>
      <c r="Z1" s="1">
        <v>2036</v>
      </c>
      <c r="AA1" s="1">
        <v>2037</v>
      </c>
      <c r="AB1" s="1">
        <v>2038</v>
      </c>
      <c r="AC1" s="1">
        <v>2039</v>
      </c>
      <c r="AD1" s="1">
        <v>2040</v>
      </c>
      <c r="AE1" s="1">
        <v>2041</v>
      </c>
      <c r="AF1" s="1">
        <v>2042</v>
      </c>
      <c r="AG1" s="1">
        <v>2043</v>
      </c>
      <c r="AH1" s="1">
        <v>2044</v>
      </c>
      <c r="AI1" s="1">
        <v>2045</v>
      </c>
      <c r="AJ1" s="1">
        <v>2046</v>
      </c>
      <c r="AK1" s="1">
        <v>2047</v>
      </c>
      <c r="AL1" s="1">
        <v>2048</v>
      </c>
      <c r="AM1" s="1">
        <v>2049</v>
      </c>
      <c r="AN1" s="1">
        <v>2050</v>
      </c>
    </row>
    <row r="2" spans="1:40" s="9" customFormat="1" ht="14.45" x14ac:dyDescent="0.3">
      <c r="A2" s="12" t="s">
        <v>0</v>
      </c>
    </row>
    <row r="3" spans="1:40" s="15" customFormat="1" ht="14.45" x14ac:dyDescent="0.3">
      <c r="A3" s="45"/>
      <c r="D3" s="46" t="s">
        <v>52</v>
      </c>
    </row>
    <row r="4" spans="1:40" s="1" customFormat="1" ht="15.6" x14ac:dyDescent="0.3">
      <c r="A4" s="1" t="s">
        <v>8</v>
      </c>
      <c r="B4" s="13">
        <f>AVERAGE(F5:AN5)</f>
        <v>2.4053137842023866E-2</v>
      </c>
      <c r="D4" s="1" t="s">
        <v>25</v>
      </c>
      <c r="E4" s="3">
        <v>1587.0607764879999</v>
      </c>
      <c r="F4" s="3">
        <v>1632.1893024799999</v>
      </c>
      <c r="G4" s="3">
        <v>1679.2099438399998</v>
      </c>
      <c r="H4" s="3">
        <v>1724.8142920799999</v>
      </c>
      <c r="I4" s="3">
        <v>1769.7670874399998</v>
      </c>
      <c r="J4" s="3">
        <v>1812.2254075199996</v>
      </c>
      <c r="K4" s="3">
        <v>1855.4383099999998</v>
      </c>
      <c r="L4" s="3">
        <v>1899.0821951200001</v>
      </c>
      <c r="M4" s="3">
        <v>1943.4023021599999</v>
      </c>
      <c r="N4" s="3">
        <v>1988.5553520799999</v>
      </c>
      <c r="O4" s="3">
        <v>2034.5224803199999</v>
      </c>
      <c r="P4" s="3">
        <v>2081.5924597600001</v>
      </c>
      <c r="Q4" s="3">
        <v>2129.6912832799999</v>
      </c>
      <c r="R4" s="3">
        <v>2178.9422960799998</v>
      </c>
      <c r="S4" s="3">
        <v>2229.24972424</v>
      </c>
      <c r="T4" s="3">
        <v>2280.6643569599996</v>
      </c>
      <c r="U4" s="3">
        <v>2333.0425333599997</v>
      </c>
      <c r="V4" s="3">
        <v>2386.6352972</v>
      </c>
      <c r="W4" s="3">
        <v>2441.1350110399999</v>
      </c>
      <c r="X4" s="3">
        <v>2496.6548622400001</v>
      </c>
      <c r="Y4" s="3">
        <v>2553.1324526399999</v>
      </c>
      <c r="Z4" s="3">
        <v>2610.9262088800001</v>
      </c>
      <c r="AA4" s="3">
        <v>2670.3118437600001</v>
      </c>
      <c r="AB4" s="3">
        <v>2731.8349783999997</v>
      </c>
      <c r="AC4" s="3">
        <v>2795.3940343999998</v>
      </c>
      <c r="AD4" s="3">
        <v>2866.7383491999999</v>
      </c>
      <c r="AE4" s="3">
        <v>2941.1445272000001</v>
      </c>
      <c r="AF4" s="3">
        <v>3018.4602008000002</v>
      </c>
      <c r="AG4" s="3">
        <v>3098.5910472</v>
      </c>
      <c r="AH4" s="3">
        <v>3180.927596</v>
      </c>
      <c r="AI4" s="3">
        <v>3264.8893991999994</v>
      </c>
      <c r="AJ4" s="3">
        <v>3349.9540536</v>
      </c>
      <c r="AK4" s="3">
        <v>3434.9171296</v>
      </c>
      <c r="AL4" s="3">
        <v>3519.4303583999999</v>
      </c>
      <c r="AM4" s="3">
        <v>3602.5214895999998</v>
      </c>
      <c r="AN4" s="3">
        <v>3683.0586495999996</v>
      </c>
    </row>
    <row r="5" spans="1:40" s="1" customFormat="1" ht="15.6" x14ac:dyDescent="0.3">
      <c r="A5" s="1" t="s">
        <v>23</v>
      </c>
      <c r="B5" s="13">
        <f>STDEV(F5:AN5)</f>
        <v>1.7566896469425831E-3</v>
      </c>
      <c r="D5" s="1" t="s">
        <v>2</v>
      </c>
      <c r="E5" s="3"/>
      <c r="F5" s="5">
        <f>LN(F4/E4)</f>
        <v>2.8038506707029488E-2</v>
      </c>
      <c r="G5" s="5">
        <f>LN(G4/F4)</f>
        <v>2.8401167297246208E-2</v>
      </c>
      <c r="H5" s="5">
        <f t="shared" ref="H5:AN5" si="0">LN(H4/G4)</f>
        <v>2.6795976643675227E-2</v>
      </c>
      <c r="I5" s="5">
        <f t="shared" si="0"/>
        <v>2.5728560987494185E-2</v>
      </c>
      <c r="J5" s="5">
        <f t="shared" si="0"/>
        <v>2.3707648060009984E-2</v>
      </c>
      <c r="K5" s="5">
        <f t="shared" si="0"/>
        <v>2.3565356892407106E-2</v>
      </c>
      <c r="L5" s="5">
        <f t="shared" si="0"/>
        <v>2.324976040103445E-2</v>
      </c>
      <c r="M5" s="5">
        <f t="shared" si="0"/>
        <v>2.3069486763155869E-2</v>
      </c>
      <c r="N5" s="5">
        <f t="shared" si="0"/>
        <v>2.2968220348950599E-2</v>
      </c>
      <c r="O5" s="5">
        <f t="shared" si="0"/>
        <v>2.2852716577982612E-2</v>
      </c>
      <c r="P5" s="5">
        <f t="shared" si="0"/>
        <v>2.2872068486830616E-2</v>
      </c>
      <c r="Q5" s="5">
        <f t="shared" si="0"/>
        <v>2.2843825349094272E-2</v>
      </c>
      <c r="R5" s="5">
        <f t="shared" si="0"/>
        <v>2.2862541986468508E-2</v>
      </c>
      <c r="S5" s="5">
        <f t="shared" si="0"/>
        <v>2.2825508555919569E-2</v>
      </c>
      <c r="T5" s="5">
        <f t="shared" si="0"/>
        <v>2.2801702821623464E-2</v>
      </c>
      <c r="U5" s="5">
        <f t="shared" si="0"/>
        <v>2.2706438906747905E-2</v>
      </c>
      <c r="V5" s="5">
        <f t="shared" si="0"/>
        <v>2.2711324526362271E-2</v>
      </c>
      <c r="W5" s="5">
        <f t="shared" si="0"/>
        <v>2.2578551020037432E-2</v>
      </c>
      <c r="X5" s="5">
        <f t="shared" si="0"/>
        <v>2.2488681168255812E-2</v>
      </c>
      <c r="Y5" s="5">
        <f t="shared" si="0"/>
        <v>2.23692373135785E-2</v>
      </c>
      <c r="Z5" s="5">
        <f t="shared" si="0"/>
        <v>2.238400959741246E-2</v>
      </c>
      <c r="AA5" s="5">
        <f t="shared" si="0"/>
        <v>2.2490233321769307E-2</v>
      </c>
      <c r="AB5" s="5">
        <f t="shared" si="0"/>
        <v>2.2778275655276955E-2</v>
      </c>
      <c r="AC5" s="5">
        <f t="shared" si="0"/>
        <v>2.2999538325866771E-2</v>
      </c>
      <c r="AD5" s="5">
        <f t="shared" si="0"/>
        <v>2.5201844824623985E-2</v>
      </c>
      <c r="AE5" s="5">
        <f t="shared" si="0"/>
        <v>2.5623880747348709E-2</v>
      </c>
      <c r="AF5" s="5">
        <f t="shared" si="0"/>
        <v>2.5948033514535125E-2</v>
      </c>
      <c r="AG5" s="5">
        <f t="shared" si="0"/>
        <v>2.6200673195546274E-2</v>
      </c>
      <c r="AH5" s="5">
        <f t="shared" si="0"/>
        <v>2.6225343841142047E-2</v>
      </c>
      <c r="AI5" s="5">
        <f t="shared" si="0"/>
        <v>2.605303637170904E-2</v>
      </c>
      <c r="AJ5" s="5">
        <f t="shared" si="0"/>
        <v>2.5720742915751015E-2</v>
      </c>
      <c r="AK5" s="5">
        <f t="shared" si="0"/>
        <v>2.504616968525878E-2</v>
      </c>
      <c r="AL5" s="5">
        <f t="shared" si="0"/>
        <v>2.430634642922427E-2</v>
      </c>
      <c r="AM5" s="5">
        <f t="shared" si="0"/>
        <v>2.3334867550469689E-2</v>
      </c>
      <c r="AN5" s="5">
        <f t="shared" si="0"/>
        <v>2.210954768099695E-2</v>
      </c>
    </row>
    <row r="7" spans="1:40" s="9" customFormat="1" ht="14.45" x14ac:dyDescent="0.3">
      <c r="A7" s="12" t="s">
        <v>58</v>
      </c>
    </row>
    <row r="8" spans="1:40" s="1" customFormat="1" ht="14.45" x14ac:dyDescent="0.3">
      <c r="A8" s="7" t="s">
        <v>6</v>
      </c>
      <c r="D8" s="7" t="s">
        <v>24</v>
      </c>
    </row>
    <row r="9" spans="1:40" s="1" customFormat="1" ht="15.6" x14ac:dyDescent="0.3">
      <c r="A9" s="1" t="s">
        <v>7</v>
      </c>
      <c r="B9" s="13">
        <v>2.06E-2</v>
      </c>
      <c r="C9" s="3"/>
      <c r="D9" s="2" t="s">
        <v>1</v>
      </c>
      <c r="E9" s="1">
        <v>4026.3025412787692</v>
      </c>
      <c r="F9" s="1">
        <v>3950.832362568769</v>
      </c>
      <c r="G9" s="1">
        <v>4004.1135820787695</v>
      </c>
      <c r="H9" s="1">
        <v>4059.5038604287679</v>
      </c>
      <c r="I9" s="1">
        <v>4106.8570595387682</v>
      </c>
      <c r="J9" s="1">
        <v>4141.8833785387687</v>
      </c>
      <c r="K9" s="1">
        <v>4166.1458845387688</v>
      </c>
      <c r="L9" s="1">
        <v>4220.2461945387686</v>
      </c>
      <c r="M9" s="1">
        <v>4278.6066406687678</v>
      </c>
      <c r="N9" s="1">
        <v>4341.26708248877</v>
      </c>
      <c r="O9" s="1">
        <v>4400.5045096187696</v>
      </c>
      <c r="P9" s="1">
        <v>4454.7197712387688</v>
      </c>
      <c r="Q9" s="1">
        <v>4501.9106221287684</v>
      </c>
      <c r="R9" s="1">
        <v>4541.0598454687688</v>
      </c>
      <c r="S9" s="1">
        <v>4586.0278686987685</v>
      </c>
      <c r="T9" s="1">
        <v>4627.6791476987692</v>
      </c>
      <c r="U9" s="1">
        <v>4673.8233722587684</v>
      </c>
      <c r="V9" s="1">
        <v>4729.0459275587682</v>
      </c>
      <c r="W9" s="1">
        <v>4796.534443868768</v>
      </c>
      <c r="X9" s="1">
        <v>4876.0723067507679</v>
      </c>
      <c r="Y9" s="1">
        <v>4963.6342413087687</v>
      </c>
      <c r="Z9" s="1">
        <v>5058.6769382987695</v>
      </c>
      <c r="AA9" s="1">
        <v>5158.5589297387687</v>
      </c>
      <c r="AB9" s="1">
        <v>5261.9021245387685</v>
      </c>
      <c r="AC9" s="1">
        <v>5365.0140105387682</v>
      </c>
      <c r="AD9" s="1">
        <v>5473.767152678769</v>
      </c>
      <c r="AE9" s="1">
        <v>5579.0180227987685</v>
      </c>
      <c r="AF9" s="1">
        <v>5684.8718805387689</v>
      </c>
      <c r="AG9" s="1">
        <v>5789.3238983087685</v>
      </c>
      <c r="AH9" s="1">
        <v>5877.9130092687683</v>
      </c>
      <c r="AI9" s="1">
        <v>5980.0931782387688</v>
      </c>
      <c r="AJ9" s="1">
        <v>6080.8616169387697</v>
      </c>
      <c r="AK9" s="1">
        <v>6184.3378273987701</v>
      </c>
      <c r="AL9" s="1">
        <v>6286.3665915337688</v>
      </c>
      <c r="AM9" s="1">
        <v>6390.3479120587681</v>
      </c>
      <c r="AN9" s="1">
        <v>6488.5783000487681</v>
      </c>
    </row>
    <row r="10" spans="1:40" s="1" customFormat="1" ht="18" x14ac:dyDescent="0.35">
      <c r="A10" s="1" t="s">
        <v>67</v>
      </c>
      <c r="B10" s="22">
        <f>0.5*AN10</f>
        <v>0.88086817471036793</v>
      </c>
      <c r="C10" s="3"/>
      <c r="D10" s="2" t="s">
        <v>30</v>
      </c>
      <c r="E10" s="5">
        <f>E9/E$4</f>
        <v>2.5369554845836197</v>
      </c>
      <c r="F10" s="5">
        <f t="shared" ref="F10:AN10" si="1">F9/F$4</f>
        <v>2.420572391061349</v>
      </c>
      <c r="G10" s="5">
        <f t="shared" si="1"/>
        <v>2.3845223146560248</v>
      </c>
      <c r="H10" s="5">
        <f t="shared" si="1"/>
        <v>2.353588951036174</v>
      </c>
      <c r="I10" s="5">
        <f t="shared" si="1"/>
        <v>2.3205635864092216</v>
      </c>
      <c r="J10" s="5">
        <f t="shared" si="1"/>
        <v>2.28552329161242</v>
      </c>
      <c r="K10" s="5">
        <f t="shared" si="1"/>
        <v>2.245370197481138</v>
      </c>
      <c r="L10" s="5">
        <f t="shared" si="1"/>
        <v>2.2222556798138471</v>
      </c>
      <c r="M10" s="5">
        <f t="shared" si="1"/>
        <v>2.2016062427801484</v>
      </c>
      <c r="N10" s="5">
        <f t="shared" si="1"/>
        <v>2.1831260960112919</v>
      </c>
      <c r="O10" s="5">
        <f t="shared" si="1"/>
        <v>2.1629176144205768</v>
      </c>
      <c r="P10" s="5">
        <f t="shared" si="1"/>
        <v>2.1400537604524095</v>
      </c>
      <c r="Q10" s="5">
        <f t="shared" si="1"/>
        <v>2.1138794422801244</v>
      </c>
      <c r="R10" s="5">
        <f t="shared" si="1"/>
        <v>2.084066133205229</v>
      </c>
      <c r="S10" s="5">
        <f t="shared" si="1"/>
        <v>2.0572068794411296</v>
      </c>
      <c r="T10" s="5">
        <f t="shared" si="1"/>
        <v>2.0290925903131187</v>
      </c>
      <c r="U10" s="5">
        <f t="shared" si="1"/>
        <v>2.0033168300312232</v>
      </c>
      <c r="V10" s="5">
        <f t="shared" si="1"/>
        <v>1.9814698681054805</v>
      </c>
      <c r="W10" s="5">
        <f t="shared" si="1"/>
        <v>1.964878805218272</v>
      </c>
      <c r="X10" s="5">
        <f t="shared" si="1"/>
        <v>1.9530422007853954</v>
      </c>
      <c r="Y10" s="5">
        <f t="shared" si="1"/>
        <v>1.944135031528134</v>
      </c>
      <c r="Z10" s="5">
        <f t="shared" si="1"/>
        <v>1.9375028375347201</v>
      </c>
      <c r="AA10" s="5">
        <f t="shared" si="1"/>
        <v>1.9318189153799841</v>
      </c>
      <c r="AB10" s="5">
        <f t="shared" si="1"/>
        <v>1.9261420130218101</v>
      </c>
      <c r="AC10" s="5">
        <f t="shared" si="1"/>
        <v>1.9192335479424849</v>
      </c>
      <c r="AD10" s="5">
        <f t="shared" si="1"/>
        <v>1.909405912195054</v>
      </c>
      <c r="AE10" s="5">
        <f t="shared" si="1"/>
        <v>1.896886729367921</v>
      </c>
      <c r="AF10" s="5">
        <f t="shared" si="1"/>
        <v>1.8833681752809177</v>
      </c>
      <c r="AG10" s="5">
        <f t="shared" si="1"/>
        <v>1.8683730153871752</v>
      </c>
      <c r="AH10" s="5">
        <f t="shared" si="1"/>
        <v>1.8478613020491927</v>
      </c>
      <c r="AI10" s="5">
        <f t="shared" si="1"/>
        <v>1.831637292125142</v>
      </c>
      <c r="AJ10" s="5">
        <f t="shared" si="1"/>
        <v>1.8152074684140884</v>
      </c>
      <c r="AK10" s="5">
        <f t="shared" si="1"/>
        <v>1.8004329053839339</v>
      </c>
      <c r="AL10" s="5">
        <f t="shared" si="1"/>
        <v>1.7861886587781981</v>
      </c>
      <c r="AM10" s="5">
        <f t="shared" si="1"/>
        <v>1.7738542103098767</v>
      </c>
      <c r="AN10" s="5">
        <f t="shared" si="1"/>
        <v>1.7617363494207359</v>
      </c>
    </row>
    <row r="11" spans="1:40" s="1" customFormat="1" ht="15.6" x14ac:dyDescent="0.3">
      <c r="A11" s="2"/>
      <c r="B11" s="6"/>
      <c r="C11" s="3"/>
      <c r="D11" s="3" t="s">
        <v>29</v>
      </c>
      <c r="E11" s="5">
        <f>$B$10+($E10-$B$10)*EXP(-$B$9*(E1-$E$1))</f>
        <v>2.5369554845836197</v>
      </c>
      <c r="F11" s="5">
        <f>$B$10+($E10-$B$10)*EXP(-$B$9*(F1-$E$1))</f>
        <v>2.5031890741124672</v>
      </c>
      <c r="G11" s="5">
        <f>$B$10+($E10-$B$10)*EXP(-$B$9*(G1-$E$1))</f>
        <v>2.4701111360843488</v>
      </c>
      <c r="H11" s="5">
        <f>$B$10+($E10-$B$10)*EXP(-$B$9*(H1-$E$1))</f>
        <v>2.437707633049083</v>
      </c>
      <c r="I11" s="5">
        <f>$B$10+($E10-$B$10)*EXP(-$B$9*(I1-$E$1))</f>
        <v>2.4059648137698413</v>
      </c>
      <c r="J11" s="5">
        <f>$B$10+($E10-$B$10)*EXP(-$B$9*(J1-$E$1))</f>
        <v>2.3748692073874711</v>
      </c>
      <c r="K11" s="5">
        <f>$B$10+($E10-$B$10)*EXP(-$B$9*(K1-$E$1))</f>
        <v>2.3444076177037956</v>
      </c>
      <c r="L11" s="5">
        <f>$B$10+($E10-$B$10)*EXP(-$B$9*(L1-$E$1))</f>
        <v>2.3145671175814799</v>
      </c>
      <c r="M11" s="5">
        <f>$B$10+($E10-$B$10)*EXP(-$B$9*(M1-$E$1))</f>
        <v>2.2853350434580761</v>
      </c>
      <c r="N11" s="5">
        <f>$B$10+($E10-$B$10)*EXP(-$B$9*(N1-$E$1))</f>
        <v>2.2566989899719232</v>
      </c>
      <c r="O11" s="5">
        <f>$B$10+($E10-$B$10)*EXP(-$B$9*(O1-$E$1))</f>
        <v>2.2286468046976227</v>
      </c>
      <c r="P11" s="5">
        <f>$B$10+($E10-$B$10)*EXP(-$B$9*(P1-$E$1))</f>
        <v>2.2011665829888534</v>
      </c>
      <c r="Q11" s="5">
        <f>$B$10+($E10-$B$10)*EXP(-$B$9*(Q1-$E$1))</f>
        <v>2.174246662926334</v>
      </c>
      <c r="R11" s="5">
        <f>$B$10+($E10-$B$10)*EXP(-$B$9*(R1-$E$1))</f>
        <v>2.1478756203687999</v>
      </c>
      <c r="S11" s="5">
        <f>$B$10+($E10-$B$10)*EXP(-$B$9*(S1-$E$1))</f>
        <v>2.1220422641048824</v>
      </c>
      <c r="T11" s="5">
        <f>$B$10+($E10-$B$10)*EXP(-$B$9*(T1-$E$1))</f>
        <v>2.0967356311038348</v>
      </c>
      <c r="U11" s="5">
        <f>$B$10+($E10-$B$10)*EXP(-$B$9*(U1-$E$1))</f>
        <v>2.0719449818631013</v>
      </c>
      <c r="V11" s="5">
        <f>$B$10+($E10-$B$10)*EXP(-$B$9*(V1-$E$1))</f>
        <v>2.0476597958507368</v>
      </c>
      <c r="W11" s="5">
        <f>$B$10+($E10-$B$10)*EXP(-$B$9*(W1-$E$1))</f>
        <v>2.0238697670407566</v>
      </c>
      <c r="X11" s="5">
        <f>$B$10+($E10-$B$10)*EXP(-$B$9*(X1-$E$1))</f>
        <v>2.0005647995395184</v>
      </c>
      <c r="Y11" s="5">
        <f>$B$10+($E10-$B$10)*EXP(-$B$9*(Y1-$E$1))</f>
        <v>1.9777350033012759</v>
      </c>
      <c r="Z11" s="5">
        <f>$B$10+($E10-$B$10)*EXP(-$B$9*(Z1-$E$1))</f>
        <v>1.9553706899310912</v>
      </c>
      <c r="AA11" s="5">
        <f>$B$10+($E10-$B$10)*EXP(-$B$9*(AA1-$E$1))</f>
        <v>1.9334623685733208</v>
      </c>
      <c r="AB11" s="5">
        <f>$B$10+($E10-$B$10)*EXP(-$B$9*(AB1-$E$1))</f>
        <v>1.9120007418839353</v>
      </c>
      <c r="AC11" s="5">
        <f>$B$10+($E10-$B$10)*EXP(-$B$9*(AC1-$E$1))</f>
        <v>1.8909767020849586</v>
      </c>
      <c r="AD11" s="5">
        <f>$B$10+($E10-$B$10)*EXP(-$B$9*(AD1-$E$1))</f>
        <v>1.870381327099353</v>
      </c>
      <c r="AE11" s="5">
        <f>$B$10+($E10-$B$10)*EXP(-$B$9*(AE1-$E$1))</f>
        <v>1.8502058767647163</v>
      </c>
      <c r="AF11" s="5">
        <f>$B$10+($E10-$B$10)*EXP(-$B$9*(AF1-$E$1))</f>
        <v>1.83044178912417</v>
      </c>
      <c r="AG11" s="5">
        <f>$B$10+($E10-$B$10)*EXP(-$B$9*(AG1-$E$1))</f>
        <v>1.8110806767928849</v>
      </c>
      <c r="AH11" s="5">
        <f>$B$10+($E10-$B$10)*EXP(-$B$9*(AH1-$E$1))</f>
        <v>1.7921143233986787</v>
      </c>
      <c r="AI11" s="5">
        <f>$B$10+($E10-$B$10)*EXP(-$B$9*(AI1-$E$1))</f>
        <v>1.7735346800951977</v>
      </c>
      <c r="AJ11" s="5">
        <f>$B$10+($E10-$B$10)*EXP(-$B$9*(AJ1-$E$1))</f>
        <v>1.7553338621461849</v>
      </c>
      <c r="AK11" s="5">
        <f>$B$10+($E10-$B$10)*EXP(-$B$9*(AK1-$E$1))</f>
        <v>1.7375041455793958</v>
      </c>
      <c r="AL11" s="5">
        <f>$B$10+($E10-$B$10)*EXP(-$B$9*(AL1-$E$1))</f>
        <v>1.7200379639087378</v>
      </c>
      <c r="AM11" s="5">
        <f>$B$10+($E10-$B$10)*EXP(-$B$9*(AM1-$E$1))</f>
        <v>1.7029279049232418</v>
      </c>
      <c r="AN11" s="5">
        <f>$B$10+($E10-$B$10)*EXP(-$B$9*(AN1-$E$1))</f>
        <v>1.6861667075415063</v>
      </c>
    </row>
    <row r="12" spans="1:40" s="1" customFormat="1" ht="15.6" x14ac:dyDescent="0.3">
      <c r="A12" s="1" t="s">
        <v>17</v>
      </c>
      <c r="B12" s="1">
        <v>1.1000000000000001E-3</v>
      </c>
      <c r="C12" s="3"/>
      <c r="D12" s="2" t="s">
        <v>32</v>
      </c>
      <c r="E12" s="3">
        <f>E10</f>
        <v>2.5369554845836197</v>
      </c>
      <c r="F12" s="3"/>
      <c r="G12" s="3">
        <f t="shared" ref="G12:AM12" si="2">G10</f>
        <v>2.3845223146560248</v>
      </c>
      <c r="H12" s="3"/>
      <c r="I12" s="3">
        <f t="shared" si="2"/>
        <v>2.3205635864092216</v>
      </c>
      <c r="J12" s="3"/>
      <c r="K12" s="3">
        <f t="shared" si="2"/>
        <v>2.245370197481138</v>
      </c>
      <c r="L12" s="3"/>
      <c r="M12" s="3">
        <f t="shared" si="2"/>
        <v>2.2016062427801484</v>
      </c>
      <c r="N12" s="3"/>
      <c r="O12" s="3">
        <f t="shared" si="2"/>
        <v>2.1629176144205768</v>
      </c>
      <c r="P12" s="3"/>
      <c r="Q12" s="3">
        <f t="shared" si="2"/>
        <v>2.1138794422801244</v>
      </c>
      <c r="R12" s="3"/>
      <c r="S12" s="3">
        <f t="shared" si="2"/>
        <v>2.0572068794411296</v>
      </c>
      <c r="T12" s="3"/>
      <c r="U12" s="3">
        <f t="shared" si="2"/>
        <v>2.0033168300312232</v>
      </c>
      <c r="V12" s="3"/>
      <c r="W12" s="3">
        <f t="shared" si="2"/>
        <v>1.964878805218272</v>
      </c>
      <c r="X12" s="3"/>
      <c r="Y12" s="3">
        <f t="shared" si="2"/>
        <v>1.944135031528134</v>
      </c>
      <c r="Z12" s="3"/>
      <c r="AA12" s="3">
        <f t="shared" si="2"/>
        <v>1.9318189153799841</v>
      </c>
      <c r="AB12" s="3"/>
      <c r="AC12" s="3">
        <f t="shared" si="2"/>
        <v>1.9192335479424849</v>
      </c>
      <c r="AD12" s="3"/>
      <c r="AE12" s="3">
        <f t="shared" si="2"/>
        <v>1.896886729367921</v>
      </c>
      <c r="AF12" s="3"/>
      <c r="AG12" s="3">
        <f t="shared" si="2"/>
        <v>1.8683730153871752</v>
      </c>
      <c r="AH12" s="3"/>
      <c r="AI12" s="3">
        <f t="shared" si="2"/>
        <v>1.831637292125142</v>
      </c>
      <c r="AJ12" s="3"/>
      <c r="AK12" s="3">
        <f t="shared" si="2"/>
        <v>1.8004329053839339</v>
      </c>
      <c r="AL12" s="3"/>
      <c r="AM12" s="3">
        <f t="shared" si="2"/>
        <v>1.7738542103098767</v>
      </c>
      <c r="AN12" s="3"/>
    </row>
    <row r="13" spans="1:40" ht="15.6" x14ac:dyDescent="0.3">
      <c r="A13" s="2" t="s">
        <v>21</v>
      </c>
      <c r="B13" s="24">
        <f>B9+1.96*B12</f>
        <v>2.2755999999999998E-2</v>
      </c>
      <c r="C13" s="5"/>
      <c r="D13" s="3" t="s">
        <v>28</v>
      </c>
      <c r="E13" s="5">
        <f>$B$10+($E10-$B$10)*EXP(-$B13*(E$1-$E$1))</f>
        <v>2.5369554845836197</v>
      </c>
      <c r="F13" s="5">
        <f>$B$10+($E10-$B$10)*EXP(-$B13*(F$1-$E$1))</f>
        <v>2.4996951180913705</v>
      </c>
      <c r="G13" s="5">
        <f>$B$10+($E10-$B$10)*EXP(-$B13*(G$1-$E$1))</f>
        <v>2.4632730738921911</v>
      </c>
      <c r="H13" s="5">
        <f>$B$10+($E10-$B$10)*EXP(-$B13*(H$1-$E$1))</f>
        <v>2.4276704905433952</v>
      </c>
      <c r="I13" s="5">
        <f>$B$10+($E10-$B$10)*EXP(-$B13*(I$1-$E$1))</f>
        <v>2.3928689309665572</v>
      </c>
      <c r="J13" s="5">
        <f>$B$10+($E10-$B$10)*EXP(-$B13*(J$1-$E$1))</f>
        <v>2.3588503728997274</v>
      </c>
      <c r="K13" s="5">
        <f>$B$10+($E10-$B$10)*EXP(-$B13*(K$1-$E$1))</f>
        <v>2.3255971995644575</v>
      </c>
      <c r="L13" s="5">
        <f>$B$10+($E10-$B$10)*EXP(-$B13*(L$1-$E$1))</f>
        <v>2.2930921905428177</v>
      </c>
      <c r="M13" s="5">
        <f>$B$10+($E10-$B$10)*EXP(-$B13*(M$1-$E$1))</f>
        <v>2.2613185128596642</v>
      </c>
      <c r="N13" s="5">
        <f>$B$10+($E10-$B$10)*EXP(-$B13*(N$1-$E$1))</f>
        <v>2.2302597122655525</v>
      </c>
      <c r="O13" s="5">
        <f>$B$10+($E10-$B$10)*EXP(-$B13*(O$1-$E$1))</f>
        <v>2.1998997047157731</v>
      </c>
      <c r="P13" s="5">
        <f>$B$10+($E10-$B$10)*EXP(-$B13*(P$1-$E$1))</f>
        <v>2.1702227680411026</v>
      </c>
      <c r="Q13" s="5">
        <f>$B$10+($E10-$B$10)*EXP(-$B13*(Q$1-$E$1))</f>
        <v>2.1412135338059555</v>
      </c>
      <c r="R13" s="5">
        <f>$B$10+($E10-$B$10)*EXP(-$B13*(R$1-$E$1))</f>
        <v>2.1128569793497167</v>
      </c>
      <c r="S13" s="5">
        <f>$B$10+($E10-$B$10)*EXP(-$B13*(S$1-$E$1))</f>
        <v>2.0851384200071394</v>
      </c>
      <c r="T13" s="5">
        <f>$B$10+($E10-$B$10)*EXP(-$B13*(T$1-$E$1))</f>
        <v>2.0580435015037768</v>
      </c>
      <c r="U13" s="5">
        <f>$B$10+($E10-$B$10)*EXP(-$B13*(U$1-$E$1))</f>
        <v>2.0315581925225059</v>
      </c>
      <c r="V13" s="5">
        <f>$B$10+($E10-$B$10)*EXP(-$B13*(V$1-$E$1))</f>
        <v>2.0056687774372981</v>
      </c>
      <c r="W13" s="5">
        <f>$B$10+($E10-$B$10)*EXP(-$B13*(W$1-$E$1))</f>
        <v>1.9803618492104791</v>
      </c>
      <c r="X13" s="5">
        <f>$B$10+($E10-$B$10)*EXP(-$B13*(X$1-$E$1))</f>
        <v>1.9556243024497835</v>
      </c>
      <c r="Y13" s="5">
        <f>$B$10+($E10-$B$10)*EXP(-$B13*(Y$1-$E$1))</f>
        <v>1.9314433266216273</v>
      </c>
      <c r="Z13" s="5">
        <f>$B$10+($E10-$B$10)*EXP(-$B13*(Z$1-$E$1))</f>
        <v>1.9078063994170706</v>
      </c>
      <c r="AA13" s="5">
        <f>$B$10+($E10-$B$10)*EXP(-$B13*(AA$1-$E$1))</f>
        <v>1.884701280267042</v>
      </c>
      <c r="AB13" s="5">
        <f>$B$10+($E10-$B$10)*EXP(-$B13*(AB$1-$E$1))</f>
        <v>1.8621160040034632</v>
      </c>
      <c r="AC13" s="5">
        <f>$B$10+($E10-$B$10)*EXP(-$B13*(AC$1-$E$1))</f>
        <v>1.8400388746629921</v>
      </c>
      <c r="AD13" s="5">
        <f>$B$10+($E10-$B$10)*EXP(-$B13*(AD$1-$E$1))</f>
        <v>1.818458459430176</v>
      </c>
      <c r="AE13" s="5">
        <f>$B$10+($E10-$B$10)*EXP(-$B13*(AE$1-$E$1))</f>
        <v>1.7973635827168788</v>
      </c>
      <c r="AF13" s="5">
        <f>$B$10+($E10-$B$10)*EXP(-$B13*(AF$1-$E$1))</f>
        <v>1.7767433203749134</v>
      </c>
      <c r="AG13" s="5">
        <f>$B$10+($E10-$B$10)*EXP(-$B13*(AG$1-$E$1))</f>
        <v>1.7565869940388863</v>
      </c>
      <c r="AH13" s="5">
        <f>$B$10+($E10-$B$10)*EXP(-$B13*(AH$1-$E$1))</f>
        <v>1.7368841655963223</v>
      </c>
      <c r="AI13" s="5">
        <f>$B$10+($E10-$B$10)*EXP(-$B13*(AI$1-$E$1))</f>
        <v>1.7176246317822035</v>
      </c>
      <c r="AJ13" s="5">
        <f>$B$10+($E10-$B$10)*EXP(-$B13*(AJ$1-$E$1))</f>
        <v>1.6987984188951313</v>
      </c>
      <c r="AK13" s="5">
        <f>$B$10+($E10-$B$10)*EXP(-$B13*(AK$1-$E$1))</f>
        <v>1.6803957776323637</v>
      </c>
      <c r="AL13" s="5">
        <f>$B$10+($E10-$B$10)*EXP(-$B13*(AL$1-$E$1))</f>
        <v>1.6624071780410636</v>
      </c>
      <c r="AM13" s="5">
        <f>$B$10+($E10-$B$10)*EXP(-$B13*(AM$1-$E$1))</f>
        <v>1.6448233045831373</v>
      </c>
      <c r="AN13" s="5">
        <f>$B$10+($E10-$B$10)*EXP(-$B13*(AN$1-$E$1))</f>
        <v>1.6276350513111093</v>
      </c>
    </row>
    <row r="14" spans="1:40" ht="15.6" x14ac:dyDescent="0.3">
      <c r="A14" s="2" t="s">
        <v>22</v>
      </c>
      <c r="B14" s="24">
        <f>B9-1.96*B12</f>
        <v>1.8444000000000002E-2</v>
      </c>
      <c r="C14" s="5"/>
      <c r="D14" s="3" t="s">
        <v>27</v>
      </c>
      <c r="E14" s="5">
        <f>$B$10+($E10-$B$10)*EXP(-$B14*(E$1-$E$1))</f>
        <v>2.5369554845836197</v>
      </c>
      <c r="F14" s="5">
        <f>$B$10+($E10-$B$10)*EXP(-$B14*(F$1-$E$1))</f>
        <v>2.5066905712291252</v>
      </c>
      <c r="G14" s="5">
        <f>$B$10+($E10-$B$10)*EXP(-$B14*(G$1-$E$1))</f>
        <v>2.4769787476633724</v>
      </c>
      <c r="H14" s="5">
        <f>$B$10+($E10-$B$10)*EXP(-$B14*(H$1-$E$1))</f>
        <v>2.4478099061979357</v>
      </c>
      <c r="I14" s="5">
        <f>$B$10+($E10-$B$10)*EXP(-$B14*(I$1-$E$1))</f>
        <v>2.4191741238618931</v>
      </c>
      <c r="J14" s="5">
        <f>$B$10+($E10-$B$10)*EXP(-$B14*(J$1-$E$1))</f>
        <v>2.3910616590261249</v>
      </c>
      <c r="K14" s="5">
        <f>$B$10+($E10-$B$10)*EXP(-$B14*(K$1-$E$1))</f>
        <v>2.3634629480892984</v>
      </c>
      <c r="L14" s="5">
        <f>$B$10+($E10-$B$10)*EXP(-$B14*(L$1-$E$1))</f>
        <v>2.3363686022244217</v>
      </c>
      <c r="M14" s="5">
        <f>$B$10+($E10-$B$10)*EXP(-$B14*(M$1-$E$1))</f>
        <v>2.3097694041848484</v>
      </c>
      <c r="N14" s="5">
        <f>$B$10+($E10-$B$10)*EXP(-$B14*(N$1-$E$1))</f>
        <v>2.2836563051686589</v>
      </c>
      <c r="O14" s="5">
        <f>$B$10+($E10-$B$10)*EXP(-$B14*(O$1-$E$1))</f>
        <v>2.258020421740337</v>
      </c>
      <c r="P14" s="5">
        <f>$B$10+($E10-$B$10)*EXP(-$B14*(P$1-$E$1))</f>
        <v>2.2328530328087117</v>
      </c>
      <c r="Q14" s="5">
        <f>$B$10+($E10-$B$10)*EXP(-$B14*(Q$1-$E$1))</f>
        <v>2.2081455766601188</v>
      </c>
      <c r="R14" s="5">
        <f>$B$10+($E10-$B$10)*EXP(-$B14*(R$1-$E$1))</f>
        <v>2.1838896480457866</v>
      </c>
      <c r="S14" s="5">
        <f>$B$10+($E10-$B$10)*EXP(-$B14*(S$1-$E$1))</f>
        <v>2.1600769953224468</v>
      </c>
      <c r="T14" s="5">
        <f>$B$10+($E10-$B$10)*EXP(-$B14*(T$1-$E$1))</f>
        <v>2.1366995176452024</v>
      </c>
      <c r="U14" s="5">
        <f>$B$10+($E10-$B$10)*EXP(-$B14*(U$1-$E$1))</f>
        <v>2.1137492622116953</v>
      </c>
      <c r="V14" s="5">
        <f>$B$10+($E10-$B$10)*EXP(-$B14*(V$1-$E$1))</f>
        <v>2.0912184215566345</v>
      </c>
      <c r="W14" s="5">
        <f>$B$10+($E10-$B$10)*EXP(-$B14*(W$1-$E$1))</f>
        <v>2.0690993308957704</v>
      </c>
      <c r="X14" s="5">
        <f>$B$10+($E10-$B$10)*EXP(-$B14*(X$1-$E$1))</f>
        <v>2.0473844655184044</v>
      </c>
      <c r="Y14" s="5">
        <f>$B$10+($E10-$B$10)*EXP(-$B14*(Y$1-$E$1))</f>
        <v>2.0260664382275526</v>
      </c>
      <c r="Z14" s="5">
        <f>$B$10+($E10-$B$10)*EXP(-$B14*(Z$1-$E$1))</f>
        <v>2.005137996826889</v>
      </c>
      <c r="AA14" s="5">
        <f>$B$10+($E10-$B$10)*EXP(-$B14*(AA$1-$E$1))</f>
        <v>1.9845920216536155</v>
      </c>
      <c r="AB14" s="5">
        <f>$B$10+($E10-$B$10)*EXP(-$B14*(AB$1-$E$1))</f>
        <v>1.9644215231564179</v>
      </c>
      <c r="AC14" s="5">
        <f>$B$10+($E10-$B$10)*EXP(-$B14*(AC$1-$E$1))</f>
        <v>1.9446196395176853</v>
      </c>
      <c r="AD14" s="5">
        <f>$B$10+($E10-$B$10)*EXP(-$B14*(AD$1-$E$1))</f>
        <v>1.9251796343191829</v>
      </c>
      <c r="AE14" s="5">
        <f>$B$10+($E10-$B$10)*EXP(-$B14*(AE$1-$E$1))</f>
        <v>1.9060948942503846</v>
      </c>
      <c r="AF14" s="5">
        <f>$B$10+($E10-$B$10)*EXP(-$B14*(AF$1-$E$1))</f>
        <v>1.8873589268586861</v>
      </c>
      <c r="AG14" s="5">
        <f>$B$10+($E10-$B$10)*EXP(-$B14*(AG$1-$E$1))</f>
        <v>1.8689653583407315</v>
      </c>
      <c r="AH14" s="5">
        <f>$B$10+($E10-$B$10)*EXP(-$B14*(AH$1-$E$1))</f>
        <v>1.8509079313741053</v>
      </c>
      <c r="AI14" s="5">
        <f>$B$10+($E10-$B$10)*EXP(-$B14*(AI$1-$E$1))</f>
        <v>1.8331805029886481</v>
      </c>
      <c r="AJ14" s="5">
        <f>$B$10+($E10-$B$10)*EXP(-$B14*(AJ$1-$E$1))</f>
        <v>1.815777042476675</v>
      </c>
      <c r="AK14" s="5">
        <f>$B$10+($E10-$B$10)*EXP(-$B14*(AK$1-$E$1))</f>
        <v>1.7986916293413848</v>
      </c>
      <c r="AL14" s="5">
        <f>$B$10+($E10-$B$10)*EXP(-$B14*(AL$1-$E$1))</f>
        <v>1.7819184512827615</v>
      </c>
      <c r="AM14" s="5">
        <f>$B$10+($E10-$B$10)*EXP(-$B14*(AM$1-$E$1))</f>
        <v>1.7654518022202832</v>
      </c>
      <c r="AN14" s="5">
        <f>$B$10+($E10-$B$10)*EXP(-$B14*(AN$1-$E$1))</f>
        <v>1.749286080351766</v>
      </c>
    </row>
    <row r="15" spans="1:40" ht="18" x14ac:dyDescent="0.35">
      <c r="A15" s="2" t="s">
        <v>66</v>
      </c>
      <c r="B15" s="25">
        <v>1.64</v>
      </c>
      <c r="C15" s="27"/>
      <c r="D15" s="3" t="s">
        <v>26</v>
      </c>
      <c r="E15" s="5">
        <f>$B$15+($E10-$B$15)*EXP(-$B$16*(E1-$E$1))</f>
        <v>2.5369554845836197</v>
      </c>
      <c r="F15" s="5">
        <f t="shared" ref="F15:AN15" si="3">$B$15+($E10-$B$15)*EXP(-$B$16*(F1-$E$1))</f>
        <v>2.4931251326242054</v>
      </c>
      <c r="G15" s="5">
        <f t="shared" si="3"/>
        <v>2.4514365812177781</v>
      </c>
      <c r="H15" s="5">
        <f t="shared" si="3"/>
        <v>2.4117851697945802</v>
      </c>
      <c r="I15" s="5">
        <f t="shared" si="3"/>
        <v>2.3740713520961956</v>
      </c>
      <c r="J15" s="5">
        <f t="shared" si="3"/>
        <v>2.3382004462611805</v>
      </c>
      <c r="K15" s="5">
        <f t="shared" si="3"/>
        <v>2.3040823971229294</v>
      </c>
      <c r="L15" s="5">
        <f t="shared" si="3"/>
        <v>2.2716315501230233</v>
      </c>
      <c r="M15" s="5">
        <f t="shared" si="3"/>
        <v>2.240766436272458</v>
      </c>
      <c r="N15" s="5">
        <f t="shared" si="3"/>
        <v>2.2114095676208896</v>
      </c>
      <c r="O15" s="5">
        <f t="shared" si="3"/>
        <v>2.1834872427204219</v>
      </c>
      <c r="P15" s="5">
        <f t="shared" si="3"/>
        <v>2.1569293615955343</v>
      </c>
      <c r="Q15" s="5">
        <f t="shared" si="3"/>
        <v>2.1316692497546379</v>
      </c>
      <c r="R15" s="5">
        <f t="shared" si="3"/>
        <v>2.1076434908014265</v>
      </c>
      <c r="S15" s="5">
        <f t="shared" si="3"/>
        <v>2.0847917672257905</v>
      </c>
      <c r="T15" s="5">
        <f t="shared" si="3"/>
        <v>2.0630567089745928</v>
      </c>
      <c r="U15" s="5">
        <f t="shared" si="3"/>
        <v>2.0423837494221395</v>
      </c>
      <c r="V15" s="5">
        <f t="shared" si="3"/>
        <v>2.0227209883787549</v>
      </c>
      <c r="W15" s="5">
        <f t="shared" si="3"/>
        <v>2.0040190617935321</v>
      </c>
      <c r="X15" s="5">
        <f t="shared" si="3"/>
        <v>1.9862310178241562</v>
      </c>
      <c r="Y15" s="5">
        <f t="shared" si="3"/>
        <v>1.9693121989626565</v>
      </c>
      <c r="Z15" s="5">
        <f t="shared" si="3"/>
        <v>1.9532201299211673</v>
      </c>
      <c r="AA15" s="5">
        <f t="shared" si="3"/>
        <v>1.9379144109962294</v>
      </c>
      <c r="AB15" s="5">
        <f t="shared" si="3"/>
        <v>1.923356616643918</v>
      </c>
      <c r="AC15" s="5">
        <f t="shared" si="3"/>
        <v>1.9095101990111665</v>
      </c>
      <c r="AD15" s="5">
        <f t="shared" si="3"/>
        <v>1.8963403961811018</v>
      </c>
      <c r="AE15" s="5">
        <f t="shared" si="3"/>
        <v>1.8838141449020331</v>
      </c>
      <c r="AF15" s="5">
        <f t="shared" si="3"/>
        <v>1.8718999975809978</v>
      </c>
      <c r="AG15" s="5">
        <f t="shared" si="3"/>
        <v>1.8605680433334792</v>
      </c>
      <c r="AH15" s="5">
        <f t="shared" si="3"/>
        <v>1.8497898328910807</v>
      </c>
      <c r="AI15" s="5">
        <f t="shared" si="3"/>
        <v>1.8395383071786411</v>
      </c>
      <c r="AJ15" s="5">
        <f t="shared" si="3"/>
        <v>1.829787729381477</v>
      </c>
      <c r="AK15" s="5">
        <f t="shared" si="3"/>
        <v>1.8205136203322081</v>
      </c>
      <c r="AL15" s="5">
        <f t="shared" si="3"/>
        <v>1.8116926970549492</v>
      </c>
      <c r="AM15" s="5">
        <f t="shared" si="3"/>
        <v>1.8033028143125822</v>
      </c>
      <c r="AN15" s="5">
        <f t="shared" si="3"/>
        <v>1.7953229090103631</v>
      </c>
    </row>
    <row r="16" spans="1:40" ht="15.6" x14ac:dyDescent="0.3">
      <c r="A16" s="2" t="s">
        <v>19</v>
      </c>
      <c r="B16" s="24">
        <v>5.0099999999999999E-2</v>
      </c>
      <c r="D16" s="4" t="s">
        <v>33</v>
      </c>
      <c r="E16" s="27">
        <f>MIN(E13:E14)</f>
        <v>2.5369554845836197</v>
      </c>
      <c r="F16" s="27">
        <f t="shared" ref="F16:AN16" si="4">MIN(F13:F14)</f>
        <v>2.4996951180913705</v>
      </c>
      <c r="G16" s="27">
        <f t="shared" si="4"/>
        <v>2.4632730738921911</v>
      </c>
      <c r="H16" s="27">
        <f t="shared" si="4"/>
        <v>2.4276704905433952</v>
      </c>
      <c r="I16" s="27">
        <f t="shared" si="4"/>
        <v>2.3928689309665572</v>
      </c>
      <c r="J16" s="27">
        <f t="shared" si="4"/>
        <v>2.3588503728997274</v>
      </c>
      <c r="K16" s="27">
        <f t="shared" si="4"/>
        <v>2.3255971995644575</v>
      </c>
      <c r="L16" s="27">
        <f t="shared" si="4"/>
        <v>2.2930921905428177</v>
      </c>
      <c r="M16" s="27">
        <f t="shared" si="4"/>
        <v>2.2613185128596642</v>
      </c>
      <c r="N16" s="27">
        <f t="shared" si="4"/>
        <v>2.2302597122655525</v>
      </c>
      <c r="O16" s="27">
        <f t="shared" si="4"/>
        <v>2.1998997047157731</v>
      </c>
      <c r="P16" s="27">
        <f t="shared" si="4"/>
        <v>2.1702227680411026</v>
      </c>
      <c r="Q16" s="27">
        <f t="shared" si="4"/>
        <v>2.1412135338059555</v>
      </c>
      <c r="R16" s="27">
        <f t="shared" si="4"/>
        <v>2.1128569793497167</v>
      </c>
      <c r="S16" s="27">
        <f t="shared" si="4"/>
        <v>2.0851384200071394</v>
      </c>
      <c r="T16" s="27">
        <f t="shared" si="4"/>
        <v>2.0580435015037768</v>
      </c>
      <c r="U16" s="27">
        <f t="shared" si="4"/>
        <v>2.0315581925225059</v>
      </c>
      <c r="V16" s="27">
        <f t="shared" si="4"/>
        <v>2.0056687774372981</v>
      </c>
      <c r="W16" s="27">
        <f t="shared" si="4"/>
        <v>1.9803618492104791</v>
      </c>
      <c r="X16" s="27">
        <f t="shared" si="4"/>
        <v>1.9556243024497835</v>
      </c>
      <c r="Y16" s="27">
        <f t="shared" si="4"/>
        <v>1.9314433266216273</v>
      </c>
      <c r="Z16" s="27">
        <f t="shared" si="4"/>
        <v>1.9078063994170706</v>
      </c>
      <c r="AA16" s="27">
        <f t="shared" si="4"/>
        <v>1.884701280267042</v>
      </c>
      <c r="AB16" s="27">
        <f t="shared" si="4"/>
        <v>1.8621160040034632</v>
      </c>
      <c r="AC16" s="27">
        <f t="shared" si="4"/>
        <v>1.8400388746629921</v>
      </c>
      <c r="AD16" s="27">
        <f t="shared" si="4"/>
        <v>1.818458459430176</v>
      </c>
      <c r="AE16" s="27">
        <f t="shared" si="4"/>
        <v>1.7973635827168788</v>
      </c>
      <c r="AF16" s="27">
        <f t="shared" si="4"/>
        <v>1.7767433203749134</v>
      </c>
      <c r="AG16" s="27">
        <f t="shared" si="4"/>
        <v>1.7565869940388863</v>
      </c>
      <c r="AH16" s="27">
        <f t="shared" si="4"/>
        <v>1.7368841655963223</v>
      </c>
      <c r="AI16" s="27">
        <f t="shared" si="4"/>
        <v>1.7176246317822035</v>
      </c>
      <c r="AJ16" s="27">
        <f t="shared" si="4"/>
        <v>1.6987984188951313</v>
      </c>
      <c r="AK16" s="27">
        <f t="shared" si="4"/>
        <v>1.6803957776323637</v>
      </c>
      <c r="AL16" s="27">
        <f t="shared" si="4"/>
        <v>1.6624071780410636</v>
      </c>
      <c r="AM16" s="27">
        <f t="shared" si="4"/>
        <v>1.6448233045831373</v>
      </c>
      <c r="AN16" s="27">
        <f t="shared" si="4"/>
        <v>1.6276350513111093</v>
      </c>
    </row>
    <row r="17" spans="1:40" ht="15.6" x14ac:dyDescent="0.3">
      <c r="D17" s="4" t="s">
        <v>34</v>
      </c>
      <c r="E17" s="27">
        <f>MAX(E13:E14)-E16</f>
        <v>0</v>
      </c>
      <c r="F17" s="27">
        <f t="shared" ref="F17:AN17" si="5">MAX(F13:F14)-F16</f>
        <v>6.9954531377547369E-3</v>
      </c>
      <c r="G17" s="27">
        <f t="shared" si="5"/>
        <v>1.370567377118137E-2</v>
      </c>
      <c r="H17" s="27">
        <f t="shared" si="5"/>
        <v>2.0139415654540471E-2</v>
      </c>
      <c r="I17" s="27">
        <f t="shared" si="5"/>
        <v>2.6305192895335949E-2</v>
      </c>
      <c r="J17" s="27">
        <f t="shared" si="5"/>
        <v>3.2211286126397454E-2</v>
      </c>
      <c r="K17" s="27">
        <f t="shared" si="5"/>
        <v>3.7865748524840814E-2</v>
      </c>
      <c r="L17" s="27">
        <f t="shared" si="5"/>
        <v>4.327641168160401E-2</v>
      </c>
      <c r="M17" s="27">
        <f t="shared" si="5"/>
        <v>4.8450891325184209E-2</v>
      </c>
      <c r="N17" s="27">
        <f t="shared" si="5"/>
        <v>5.3396592903106388E-2</v>
      </c>
      <c r="O17" s="27">
        <f t="shared" si="5"/>
        <v>5.8120717024563895E-2</v>
      </c>
      <c r="P17" s="27">
        <f t="shared" si="5"/>
        <v>6.2630264767609134E-2</v>
      </c>
      <c r="Q17" s="27">
        <f t="shared" si="5"/>
        <v>6.6932042854163321E-2</v>
      </c>
      <c r="R17" s="27">
        <f t="shared" si="5"/>
        <v>7.1032668696069834E-2</v>
      </c>
      <c r="S17" s="27">
        <f t="shared" si="5"/>
        <v>7.4938575315307343E-2</v>
      </c>
      <c r="T17" s="27">
        <f t="shared" si="5"/>
        <v>7.8656016141425589E-2</v>
      </c>
      <c r="U17" s="27">
        <f t="shared" si="5"/>
        <v>8.2191069689189433E-2</v>
      </c>
      <c r="V17" s="27">
        <f t="shared" si="5"/>
        <v>8.554964411933641E-2</v>
      </c>
      <c r="W17" s="27">
        <f t="shared" si="5"/>
        <v>8.8737481685291275E-2</v>
      </c>
      <c r="X17" s="27">
        <f t="shared" si="5"/>
        <v>9.1760163068620892E-2</v>
      </c>
      <c r="Y17" s="27">
        <f t="shared" si="5"/>
        <v>9.4623111605925292E-2</v>
      </c>
      <c r="Z17" s="27">
        <f t="shared" si="5"/>
        <v>9.7331597409818338E-2</v>
      </c>
      <c r="AA17" s="27">
        <f t="shared" si="5"/>
        <v>9.9890741386573501E-2</v>
      </c>
      <c r="AB17" s="27">
        <f t="shared" si="5"/>
        <v>0.10230551915295472</v>
      </c>
      <c r="AC17" s="27">
        <f t="shared" si="5"/>
        <v>0.10458076485469325</v>
      </c>
      <c r="AD17" s="27">
        <f t="shared" si="5"/>
        <v>0.1067211748890069</v>
      </c>
      <c r="AE17" s="27">
        <f t="shared" si="5"/>
        <v>0.10873131153350579</v>
      </c>
      <c r="AF17" s="27">
        <f t="shared" si="5"/>
        <v>0.11061560648377267</v>
      </c>
      <c r="AG17" s="27">
        <f t="shared" si="5"/>
        <v>0.11237836430184522</v>
      </c>
      <c r="AH17" s="27">
        <f t="shared" si="5"/>
        <v>0.11402376577778295</v>
      </c>
      <c r="AI17" s="27">
        <f t="shared" si="5"/>
        <v>0.11555587120644462</v>
      </c>
      <c r="AJ17" s="27">
        <f t="shared" si="5"/>
        <v>0.11697862358154376</v>
      </c>
      <c r="AK17" s="27">
        <f t="shared" si="5"/>
        <v>0.11829585170902113</v>
      </c>
      <c r="AL17" s="27">
        <f t="shared" si="5"/>
        <v>0.11951127324169786</v>
      </c>
      <c r="AM17" s="27">
        <f t="shared" si="5"/>
        <v>0.12062849763714589</v>
      </c>
      <c r="AN17" s="27">
        <f t="shared" si="5"/>
        <v>0.12165102904065672</v>
      </c>
    </row>
    <row r="18" spans="1:40" s="9" customFormat="1" ht="15.6" x14ac:dyDescent="0.3">
      <c r="A18" s="8" t="s">
        <v>59</v>
      </c>
      <c r="E18" s="10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</row>
    <row r="19" spans="1:40" s="1" customFormat="1" ht="14.45" x14ac:dyDescent="0.3">
      <c r="A19" s="7" t="s">
        <v>6</v>
      </c>
      <c r="D19" s="7" t="s">
        <v>24</v>
      </c>
    </row>
    <row r="20" spans="1:40" s="1" customFormat="1" ht="15.6" x14ac:dyDescent="0.3">
      <c r="A20" s="1" t="s">
        <v>7</v>
      </c>
      <c r="B20" s="13">
        <v>5.5899999999999998E-2</v>
      </c>
      <c r="C20" s="3"/>
      <c r="D20" s="2" t="s">
        <v>1</v>
      </c>
      <c r="E20" s="4">
        <v>1381.0960581221862</v>
      </c>
      <c r="F20" s="4">
        <v>1324.2688001584827</v>
      </c>
      <c r="G20" s="4">
        <v>1296.3936060310714</v>
      </c>
      <c r="H20" s="4">
        <v>1262.697260073923</v>
      </c>
      <c r="I20" s="4">
        <v>1234.2825246822338</v>
      </c>
      <c r="J20" s="4">
        <v>1209.477695748451</v>
      </c>
      <c r="K20" s="4">
        <v>1189.7142468849916</v>
      </c>
      <c r="L20" s="4">
        <v>1176.5707429406491</v>
      </c>
      <c r="M20" s="4">
        <v>1161.6006624264212</v>
      </c>
      <c r="N20" s="4">
        <v>1144.9421615382942</v>
      </c>
      <c r="O20" s="4">
        <v>1127.0122838496657</v>
      </c>
      <c r="P20" s="4">
        <v>1107.4933983671708</v>
      </c>
      <c r="Q20" s="4">
        <v>1086.1779058496904</v>
      </c>
      <c r="R20" s="4">
        <v>1063.5889552352132</v>
      </c>
      <c r="S20" s="4">
        <v>1042.7802305117477</v>
      </c>
      <c r="T20" s="4">
        <v>1021.727055485709</v>
      </c>
      <c r="U20" s="4">
        <v>1002.3824823885309</v>
      </c>
      <c r="V20" s="4">
        <v>987.01092726750778</v>
      </c>
      <c r="W20" s="4">
        <v>973.54824419700662</v>
      </c>
      <c r="X20" s="4">
        <v>965.99557515373829</v>
      </c>
      <c r="Y20" s="4">
        <v>958.36263904926739</v>
      </c>
      <c r="Z20" s="4">
        <v>950.62838633651324</v>
      </c>
      <c r="AA20" s="4">
        <v>943.15573220488761</v>
      </c>
      <c r="AB20" s="4">
        <v>938.10995585901071</v>
      </c>
      <c r="AC20" s="4">
        <v>932.96614613851693</v>
      </c>
      <c r="AD20" s="4">
        <v>933.47199198037652</v>
      </c>
      <c r="AE20" s="4">
        <v>931.5418376176018</v>
      </c>
      <c r="AF20" s="4">
        <v>931.71445099730056</v>
      </c>
      <c r="AG20" s="4">
        <v>934.28773675374759</v>
      </c>
      <c r="AH20" s="4">
        <v>937.43664226661701</v>
      </c>
      <c r="AI20" s="4">
        <v>939.55995774384326</v>
      </c>
      <c r="AJ20" s="4">
        <v>950.14539330540572</v>
      </c>
      <c r="AK20" s="4">
        <v>955.0555964555698</v>
      </c>
      <c r="AL20" s="4">
        <v>978.73861739029394</v>
      </c>
      <c r="AM20" s="4">
        <v>990.59943387815156</v>
      </c>
      <c r="AN20" s="4">
        <v>1027.4489826392444</v>
      </c>
    </row>
    <row r="21" spans="1:40" s="1" customFormat="1" ht="18" x14ac:dyDescent="0.35">
      <c r="A21" s="1" t="s">
        <v>67</v>
      </c>
      <c r="B21" s="22">
        <f>0.5*AN21</f>
        <v>0.13948311449653822</v>
      </c>
      <c r="C21" s="3"/>
      <c r="D21" s="2" t="s">
        <v>30</v>
      </c>
      <c r="E21" s="5">
        <f>E20/E$4</f>
        <v>0.87022253878544453</v>
      </c>
      <c r="F21" s="5">
        <f>F20/F$4</f>
        <v>0.81134510448411035</v>
      </c>
      <c r="G21" s="5">
        <f>G20/G$4</f>
        <v>0.77202592253979396</v>
      </c>
      <c r="H21" s="5">
        <f>H20/H$4</f>
        <v>0.73207722470295766</v>
      </c>
      <c r="I21" s="5">
        <f>I20/I$4</f>
        <v>0.69742653337939842</v>
      </c>
      <c r="J21" s="5">
        <f>J20/J$4</f>
        <v>0.66739914953714341</v>
      </c>
      <c r="K21" s="5">
        <f>K20/K$4</f>
        <v>0.64120388183910659</v>
      </c>
      <c r="L21" s="5">
        <f>L20/L$4</f>
        <v>0.6195470348592802</v>
      </c>
      <c r="M21" s="5">
        <f>M20/M$4</f>
        <v>0.59771497704585252</v>
      </c>
      <c r="N21" s="5">
        <f>N20/N$4</f>
        <v>0.57576579919724202</v>
      </c>
      <c r="O21" s="5">
        <f>O20/O$4</f>
        <v>0.55394437503212224</v>
      </c>
      <c r="P21" s="5">
        <f>P20/P$4</f>
        <v>0.53204141529935245</v>
      </c>
      <c r="Q21" s="5">
        <f>Q20/Q$4</f>
        <v>0.51001659929641818</v>
      </c>
      <c r="R21" s="5">
        <f>R20/R$4</f>
        <v>0.48812167130292999</v>
      </c>
      <c r="S21" s="5">
        <f>S20/S$4</f>
        <v>0.46777183335404665</v>
      </c>
      <c r="T21" s="5">
        <f>T20/T$4</f>
        <v>0.44799536256514971</v>
      </c>
      <c r="U21" s="5">
        <f>U20/U$4</f>
        <v>0.42964603861933043</v>
      </c>
      <c r="V21" s="5">
        <f>V20/V$4</f>
        <v>0.41355750014485615</v>
      </c>
      <c r="W21" s="5">
        <f>W20/W$4</f>
        <v>0.3988096683690775</v>
      </c>
      <c r="X21" s="5">
        <f>X20/X$4</f>
        <v>0.38691594491640968</v>
      </c>
      <c r="Y21" s="5">
        <f>Y20/Y$4</f>
        <v>0.37536737980761536</v>
      </c>
      <c r="Z21" s="5">
        <f>Z20/Z$4</f>
        <v>0.3640962288031499</v>
      </c>
      <c r="AA21" s="5">
        <f>AA20/AA$4</f>
        <v>0.35320059505741225</v>
      </c>
      <c r="AB21" s="5">
        <f>AB20/AB$4</f>
        <v>0.343399203566992</v>
      </c>
      <c r="AC21" s="5">
        <f>AC20/AC$4</f>
        <v>0.33375121169233224</v>
      </c>
      <c r="AD21" s="5">
        <f>AD20/AD$4</f>
        <v>0.32562162230148206</v>
      </c>
      <c r="AE21" s="5">
        <f>AE20/AE$4</f>
        <v>0.31672766469060237</v>
      </c>
      <c r="AF21" s="5">
        <f>AF20/AF$4</f>
        <v>0.30867210067913531</v>
      </c>
      <c r="AG21" s="5">
        <f>AG20/AG$4</f>
        <v>0.30152018208340337</v>
      </c>
      <c r="AH21" s="5">
        <f>AH20/AH$4</f>
        <v>0.294705432291335</v>
      </c>
      <c r="AI21" s="5">
        <f>AI20/AI$4</f>
        <v>0.28777696358537136</v>
      </c>
      <c r="AJ21" s="5">
        <f>AJ20/AJ$4</f>
        <v>0.28362938061324749</v>
      </c>
      <c r="AK21" s="5">
        <f>AK20/AK$4</f>
        <v>0.27804327161941955</v>
      </c>
      <c r="AL21" s="5">
        <f>AL20/AL$4</f>
        <v>0.27809574781165641</v>
      </c>
      <c r="AM21" s="5">
        <f>AM20/AM$4</f>
        <v>0.2749739138927777</v>
      </c>
      <c r="AN21" s="5">
        <f>AN20/AN$4</f>
        <v>0.27896622899307644</v>
      </c>
    </row>
    <row r="22" spans="1:40" s="1" customFormat="1" ht="15.6" x14ac:dyDescent="0.3">
      <c r="A22" s="2"/>
      <c r="B22" s="6"/>
      <c r="C22" s="3"/>
      <c r="D22" s="3" t="s">
        <v>29</v>
      </c>
      <c r="E22" s="5">
        <f>$B$21+($E21-$B$21)*EXP(-$B$20*(E1-$E$1))</f>
        <v>0.87022253878544453</v>
      </c>
      <c r="F22" s="5">
        <f>$B$21+($E21-$B$21)*EXP(-$B$20*(F1-$E$1))</f>
        <v>0.83049493602692537</v>
      </c>
      <c r="G22" s="5">
        <f>$B$21+($E21-$B$21)*EXP(-$B$20*(G1-$E$1))</f>
        <v>0.79292717625549369</v>
      </c>
      <c r="H22" s="5">
        <f>$B$21+($E21-$B$21)*EXP(-$B$20*(H1-$E$1))</f>
        <v>0.75740183678755013</v>
      </c>
      <c r="I22" s="5">
        <f>$B$21+($E21-$B$21)*EXP(-$B$20*(I1-$E$1))</f>
        <v>0.72380787877698105</v>
      </c>
      <c r="J22" s="5">
        <f>$B$21+($E21-$B$21)*EXP(-$B$20*(J1-$E$1))</f>
        <v>0.69204030014949902</v>
      </c>
      <c r="K22" s="5">
        <f>$B$21+($E21-$B$21)*EXP(-$B$20*(K1-$E$1))</f>
        <v>0.66199980740566255</v>
      </c>
      <c r="L22" s="5">
        <f>$B$21+($E21-$B$21)*EXP(-$B$20*(L1-$E$1))</f>
        <v>0.6335925052667517</v>
      </c>
      <c r="M22" s="5">
        <f>$B$21+($E21-$B$21)*EXP(-$B$20*(M1-$E$1))</f>
        <v>0.60672960319345115</v>
      </c>
      <c r="N22" s="5">
        <f>$B$21+($E21-$B$21)*EXP(-$B$20*(N1-$E$1))</f>
        <v>0.58132713786002888</v>
      </c>
      <c r="O22" s="5">
        <f>$B$21+($E21-$B$21)*EXP(-$B$20*(O1-$E$1))</f>
        <v>0.55730571071656798</v>
      </c>
      <c r="P22" s="5">
        <f>$B$21+($E21-$B$21)*EXP(-$B$20*(P1-$E$1))</f>
        <v>0.53459023981896947</v>
      </c>
      <c r="Q22" s="5">
        <f>$B$21+($E21-$B$21)*EXP(-$B$20*(Q1-$E$1))</f>
        <v>0.51310972515104303</v>
      </c>
      <c r="R22" s="5">
        <f>$B$21+($E21-$B$21)*EXP(-$B$20*(R1-$E$1))</f>
        <v>0.49279702670516645</v>
      </c>
      <c r="S22" s="5">
        <f>$B$21+($E21-$B$21)*EXP(-$B$20*(S1-$E$1))</f>
        <v>0.47358865462788102</v>
      </c>
      <c r="T22" s="5">
        <f>$B$21+($E21-$B$21)*EXP(-$B$20*(T1-$E$1))</f>
        <v>0.45542457077449533</v>
      </c>
      <c r="U22" s="5">
        <f>$B$21+($E21-$B$21)*EXP(-$B$20*(U1-$E$1))</f>
        <v>0.43824800105243217</v>
      </c>
      <c r="V22" s="5">
        <f>$B$21+($E21-$B$21)*EXP(-$B$20*(V1-$E$1))</f>
        <v>0.42200525796677385</v>
      </c>
      <c r="W22" s="5">
        <f>$B$21+($E21-$B$21)*EXP(-$B$20*(W1-$E$1))</f>
        <v>0.40664557281335129</v>
      </c>
      <c r="X22" s="5">
        <f>$B$21+($E21-$B$21)*EXP(-$B$20*(X1-$E$1))</f>
        <v>0.39212093699487449</v>
      </c>
      <c r="Y22" s="5">
        <f>$B$21+($E21-$B$21)*EXP(-$B$20*(Y1-$E$1))</f>
        <v>0.37838595196411884</v>
      </c>
      <c r="Z22" s="5">
        <f>$B$21+($E21-$B$21)*EXP(-$B$20*(Z1-$E$1))</f>
        <v>0.36539768732514577</v>
      </c>
      <c r="AA22" s="5">
        <f>$B$21+($E21-$B$21)*EXP(-$B$20*(AA1-$E$1))</f>
        <v>0.35311554664903649</v>
      </c>
      <c r="AB22" s="5">
        <f>$B$21+($E21-$B$21)*EXP(-$B$20*(AB1-$E$1))</f>
        <v>0.34150114058472752</v>
      </c>
      <c r="AC22" s="5">
        <f>$B$21+($E21-$B$21)*EXP(-$B$20*(AC1-$E$1))</f>
        <v>0.33051816686834201</v>
      </c>
      <c r="AD22" s="5">
        <f>$B$21+($E21-$B$21)*EXP(-$B$20*(AD1-$E$1))</f>
        <v>0.32013229685597033</v>
      </c>
      <c r="AE22" s="5">
        <f>$B$21+($E21-$B$21)*EXP(-$B$20*(AE1-$E$1))</f>
        <v>0.31031106822524379</v>
      </c>
      <c r="AF22" s="5">
        <f>$B$21+($E21-$B$21)*EXP(-$B$20*(AF1-$E$1))</f>
        <v>0.3010237835103281</v>
      </c>
      <c r="AG22" s="5">
        <f>$B$21+($E21-$B$21)*EXP(-$B$20*(AG1-$E$1))</f>
        <v>0.29224141415319327</v>
      </c>
      <c r="AH22" s="5">
        <f>$B$21+($E21-$B$21)*EXP(-$B$20*(AH1-$E$1))</f>
        <v>0.28393650977126261</v>
      </c>
      <c r="AI22" s="5">
        <f>$B$21+($E21-$B$21)*EXP(-$B$20*(AI1-$E$1))</f>
        <v>0.27608311235784383</v>
      </c>
      <c r="AJ22" s="5">
        <f>$B$21+($E21-$B$21)*EXP(-$B$20*(AJ1-$E$1))</f>
        <v>0.26865667514716596</v>
      </c>
      <c r="AK22" s="5">
        <f>$B$21+($E21-$B$21)*EXP(-$B$20*(AK1-$E$1))</f>
        <v>0.2616339858904238</v>
      </c>
      <c r="AL22" s="5">
        <f>$B$21+($E21-$B$21)*EXP(-$B$20*(AL1-$E$1))</f>
        <v>0.25499309430302175</v>
      </c>
      <c r="AM22" s="5">
        <f>$B$21+($E21-$B$21)*EXP(-$B$20*(AM1-$E$1))</f>
        <v>0.2487132434562413</v>
      </c>
      <c r="AN22" s="5">
        <f>$B$21+($E21-$B$21)*EXP(-$B$20*(AN1-$E$1))</f>
        <v>0.24277480489889142</v>
      </c>
    </row>
    <row r="23" spans="1:40" s="1" customFormat="1" ht="15.6" x14ac:dyDescent="0.3">
      <c r="A23" s="2" t="s">
        <v>17</v>
      </c>
      <c r="B23" s="1">
        <v>1.1999999999999999E-3</v>
      </c>
      <c r="C23" s="3"/>
      <c r="D23" s="2" t="s">
        <v>32</v>
      </c>
      <c r="E23" s="3">
        <f>E21</f>
        <v>0.87022253878544453</v>
      </c>
      <c r="F23" s="3"/>
      <c r="G23" s="3">
        <f t="shared" ref="G23:AM23" si="6">G21</f>
        <v>0.77202592253979396</v>
      </c>
      <c r="H23" s="3"/>
      <c r="I23" s="3">
        <f t="shared" si="6"/>
        <v>0.69742653337939842</v>
      </c>
      <c r="J23" s="3"/>
      <c r="K23" s="3">
        <f t="shared" si="6"/>
        <v>0.64120388183910659</v>
      </c>
      <c r="L23" s="3"/>
      <c r="M23" s="3">
        <f t="shared" si="6"/>
        <v>0.59771497704585252</v>
      </c>
      <c r="N23" s="3"/>
      <c r="O23" s="3">
        <f t="shared" si="6"/>
        <v>0.55394437503212224</v>
      </c>
      <c r="P23" s="3"/>
      <c r="Q23" s="3">
        <f t="shared" si="6"/>
        <v>0.51001659929641818</v>
      </c>
      <c r="R23" s="3"/>
      <c r="S23" s="3">
        <f t="shared" si="6"/>
        <v>0.46777183335404665</v>
      </c>
      <c r="T23" s="3"/>
      <c r="U23" s="3">
        <f t="shared" si="6"/>
        <v>0.42964603861933043</v>
      </c>
      <c r="V23" s="3"/>
      <c r="W23" s="3">
        <f t="shared" si="6"/>
        <v>0.3988096683690775</v>
      </c>
      <c r="X23" s="3"/>
      <c r="Y23" s="3">
        <f t="shared" si="6"/>
        <v>0.37536737980761536</v>
      </c>
      <c r="Z23" s="3"/>
      <c r="AA23" s="3">
        <f t="shared" si="6"/>
        <v>0.35320059505741225</v>
      </c>
      <c r="AB23" s="3"/>
      <c r="AC23" s="3">
        <f t="shared" si="6"/>
        <v>0.33375121169233224</v>
      </c>
      <c r="AD23" s="3"/>
      <c r="AE23" s="3">
        <f t="shared" si="6"/>
        <v>0.31672766469060237</v>
      </c>
      <c r="AF23" s="3"/>
      <c r="AG23" s="3">
        <f t="shared" si="6"/>
        <v>0.30152018208340337</v>
      </c>
      <c r="AH23" s="3"/>
      <c r="AI23" s="3">
        <f t="shared" si="6"/>
        <v>0.28777696358537136</v>
      </c>
      <c r="AJ23" s="3"/>
      <c r="AK23" s="3">
        <f t="shared" si="6"/>
        <v>0.27804327161941955</v>
      </c>
      <c r="AL23" s="3"/>
      <c r="AM23" s="3">
        <f t="shared" si="6"/>
        <v>0.2749739138927777</v>
      </c>
      <c r="AN23" s="3"/>
    </row>
    <row r="24" spans="1:40" s="1" customFormat="1" ht="15.6" x14ac:dyDescent="0.3">
      <c r="A24" s="2" t="s">
        <v>21</v>
      </c>
      <c r="B24" s="24">
        <f>B20+1.96*B23</f>
        <v>5.8251999999999998E-2</v>
      </c>
      <c r="C24" s="5"/>
      <c r="D24" s="3" t="s">
        <v>28</v>
      </c>
      <c r="E24" s="5">
        <f>$B$21+($E21-$B$21)*EXP(-$B24*(E$1-$E$1))</f>
        <v>0.87022253878544453</v>
      </c>
      <c r="F24" s="5">
        <f>$B$21+($E21-$B$21)*EXP(-$B24*(F$1-$E$1))</f>
        <v>0.82887158603063282</v>
      </c>
      <c r="G24" s="5">
        <f>$B$21+($E21-$B$21)*EXP(-$B24*(G$1-$E$1))</f>
        <v>0.78986059364595529</v>
      </c>
      <c r="H24" s="5">
        <f>$B$21+($E21-$B$21)*EXP(-$B24*(H$1-$E$1))</f>
        <v>0.75305714836958781</v>
      </c>
      <c r="I24" s="5">
        <f>$B$21+($E21-$B$21)*EXP(-$B24*(I$1-$E$1))</f>
        <v>0.71833632991784846</v>
      </c>
      <c r="J24" s="5">
        <f>$B$21+($E21-$B$21)*EXP(-$B24*(J$1-$E$1))</f>
        <v>0.68558028697388118</v>
      </c>
      <c r="K24" s="5">
        <f>$B$21+($E21-$B$21)*EXP(-$B24*(K$1-$E$1))</f>
        <v>0.65467783717021644</v>
      </c>
      <c r="L24" s="5">
        <f>$B$21+($E21-$B$21)*EXP(-$B24*(L$1-$E$1))</f>
        <v>0.62552408970744788</v>
      </c>
      <c r="M24" s="5">
        <f>$B$21+($E21-$B$21)*EXP(-$B24*(M$1-$E$1))</f>
        <v>0.5980200893280968</v>
      </c>
      <c r="N24" s="5">
        <f>$B$21+($E21-$B$21)*EXP(-$B24*(N$1-$E$1))</f>
        <v>0.57207248043721859</v>
      </c>
      <c r="O24" s="5">
        <f>$B$21+($E21-$B$21)*EXP(-$B24*(O$1-$E$1))</f>
        <v>0.54759319022969488</v>
      </c>
      <c r="P24" s="5">
        <f>$B$21+($E21-$B$21)*EXP(-$B24*(P$1-$E$1))</f>
        <v>0.52449912974866031</v>
      </c>
      <c r="Q24" s="5">
        <f>$B$21+($E21-$B$21)*EXP(-$B24*(Q$1-$E$1))</f>
        <v>0.50271191186038355</v>
      </c>
      <c r="R24" s="5">
        <f>$B$21+($E21-$B$21)*EXP(-$B24*(R$1-$E$1))</f>
        <v>0.48215758518833424</v>
      </c>
      <c r="S24" s="5">
        <f>$B$21+($E21-$B$21)*EXP(-$B24*(S$1-$E$1))</f>
        <v>0.46276638310334273</v>
      </c>
      <c r="T24" s="5">
        <f>$B$21+($E21-$B$21)*EXP(-$B24*(T$1-$E$1))</f>
        <v>0.44447248691785946</v>
      </c>
      <c r="U24" s="5">
        <f>$B$21+($E21-$B$21)*EXP(-$B24*(U$1-$E$1))</f>
        <v>0.42721380248053592</v>
      </c>
      <c r="V24" s="5">
        <f>$B$21+($E21-$B$21)*EXP(-$B24*(V$1-$E$1))</f>
        <v>0.41093174941283156</v>
      </c>
      <c r="W24" s="5">
        <f>$B$21+($E21-$B$21)*EXP(-$B24*(W$1-$E$1))</f>
        <v>0.39557106227226202</v>
      </c>
      <c r="X24" s="5">
        <f>$B$21+($E21-$B$21)*EXP(-$B24*(X$1-$E$1))</f>
        <v>0.38107960296738685</v>
      </c>
      <c r="Y24" s="5">
        <f>$B$21+($E21-$B$21)*EXP(-$B24*(Y$1-$E$1))</f>
        <v>0.36740818378782347</v>
      </c>
      <c r="Z24" s="5">
        <f>$B$21+($E21-$B$21)*EXP(-$B24*(Z$1-$E$1))</f>
        <v>0.35451040044860826</v>
      </c>
      <c r="AA24" s="5">
        <f>$B$21+($E21-$B$21)*EXP(-$B24*(AA$1-$E$1))</f>
        <v>0.34234247458221356</v>
      </c>
      <c r="AB24" s="5">
        <f>$B$21+($E21-$B$21)*EXP(-$B24*(AB$1-$E$1))</f>
        <v>0.33086310514359735</v>
      </c>
      <c r="AC24" s="5">
        <f>$B$21+($E21-$B$21)*EXP(-$B24*(AC$1-$E$1))</f>
        <v>0.32003332822391928</v>
      </c>
      <c r="AD24" s="5">
        <f>$B$21+($E21-$B$21)*EXP(-$B24*(AD$1-$E$1))</f>
        <v>0.309816384797092</v>
      </c>
      <c r="AE24" s="5">
        <f>$B$21+($E21-$B$21)*EXP(-$B24*(AE$1-$E$1))</f>
        <v>0.30017759595026766</v>
      </c>
      <c r="AF24" s="5">
        <f>$B$21+($E21-$B$21)*EXP(-$B24*(AF$1-$E$1))</f>
        <v>0.29108424517475923</v>
      </c>
      <c r="AG24" s="5">
        <f>$B$21+($E21-$B$21)*EXP(-$B24*(AG$1-$E$1))</f>
        <v>0.28250546731786247</v>
      </c>
      <c r="AH24" s="5">
        <f>$B$21+($E21-$B$21)*EXP(-$B24*(AH$1-$E$1))</f>
        <v>0.27441214381865248</v>
      </c>
      <c r="AI24" s="5">
        <f>$B$21+($E21-$B$21)*EXP(-$B24*(AI$1-$E$1))</f>
        <v>0.26677680387215819</v>
      </c>
      <c r="AJ24" s="5">
        <f>$B$21+($E21-$B$21)*EXP(-$B24*(AJ$1-$E$1))</f>
        <v>0.25957353118644105</v>
      </c>
      <c r="AK24" s="5">
        <f>$B$21+($E21-$B$21)*EXP(-$B24*(AK$1-$E$1))</f>
        <v>0.25277787601608787</v>
      </c>
      <c r="AL24" s="5">
        <f>$B$21+($E21-$B$21)*EXP(-$B24*(AL$1-$E$1))</f>
        <v>0.24636677217353628</v>
      </c>
      <c r="AM24" s="5">
        <f>$B$21+($E21-$B$21)*EXP(-$B24*(AM$1-$E$1))</f>
        <v>0.24031845873654895</v>
      </c>
      <c r="AN24" s="5">
        <f>$B$21+($E21-$B$21)*EXP(-$B24*(AN$1-$E$1))</f>
        <v>0.23461240618609103</v>
      </c>
    </row>
    <row r="25" spans="1:40" s="1" customFormat="1" ht="15.6" x14ac:dyDescent="0.3">
      <c r="A25" s="2" t="s">
        <v>22</v>
      </c>
      <c r="B25" s="24">
        <f>B20-1.96*B23</f>
        <v>5.3547999999999998E-2</v>
      </c>
      <c r="C25" s="5"/>
      <c r="D25" s="3" t="s">
        <v>27</v>
      </c>
      <c r="E25" s="5">
        <f>$B$21+($E21-$B$21)*EXP(-$B25*(E$1-$E$1))</f>
        <v>0.87022253878544453</v>
      </c>
      <c r="F25" s="5">
        <f>$B$21+($E21-$B$21)*EXP(-$B25*(F$1-$E$1))</f>
        <v>0.83212210863603975</v>
      </c>
      <c r="G25" s="5">
        <f>$B$21+($E21-$B$21)*EXP(-$B25*(G$1-$E$1))</f>
        <v>0.79600821805097044</v>
      </c>
      <c r="H25" s="5">
        <f>$B$21+($E21-$B$21)*EXP(-$B25*(H$1-$E$1))</f>
        <v>0.76177728973661574</v>
      </c>
      <c r="I25" s="5">
        <f>$B$21+($E21-$B$21)*EXP(-$B25*(I$1-$E$1))</f>
        <v>0.72933114687359946</v>
      </c>
      <c r="J25" s="5">
        <f>$B$21+($E21-$B$21)*EXP(-$B25*(J$1-$E$1))</f>
        <v>0.69857673153845412</v>
      </c>
      <c r="K25" s="5">
        <f>$B$21+($E21-$B$21)*EXP(-$B25*(K$1-$E$1))</f>
        <v>0.66942583780665288</v>
      </c>
      <c r="L25" s="5">
        <f>$B$21+($E21-$B$21)*EXP(-$B25*(L$1-$E$1))</f>
        <v>0.64179485877153297</v>
      </c>
      <c r="M25" s="5">
        <f>$B$21+($E21-$B$21)*EXP(-$B25*(M$1-$E$1))</f>
        <v>0.61560454675353971</v>
      </c>
      <c r="N25" s="5">
        <f>$B$21+($E21-$B$21)*EXP(-$B25*(N$1-$E$1))</f>
        <v>0.59077978601205494</v>
      </c>
      <c r="O25" s="5">
        <f>$B$21+($E21-$B$21)*EXP(-$B25*(O$1-$E$1))</f>
        <v>0.56724937730792879</v>
      </c>
      <c r="P25" s="5">
        <f>$B$21+($E21-$B$21)*EXP(-$B25*(P$1-$E$1))</f>
        <v>0.54494583369882732</v>
      </c>
      <c r="Q25" s="5">
        <f>$B$21+($E21-$B$21)*EXP(-$B25*(Q$1-$E$1))</f>
        <v>0.52380518698171952</v>
      </c>
      <c r="R25" s="5">
        <f>$B$21+($E21-$B$21)*EXP(-$B25*(R$1-$E$1))</f>
        <v>0.50376680422736719</v>
      </c>
      <c r="S25" s="5">
        <f>$B$21+($E21-$B$21)*EXP(-$B25*(S$1-$E$1))</f>
        <v>0.48477321388062611</v>
      </c>
      <c r="T25" s="5">
        <f>$B$21+($E21-$B$21)*EXP(-$B25*(T$1-$E$1))</f>
        <v>0.46676994092779961</v>
      </c>
      <c r="U25" s="5">
        <f>$B$21+($E21-$B$21)*EXP(-$B25*(U$1-$E$1))</f>
        <v>0.44970535065829392</v>
      </c>
      <c r="V25" s="5">
        <f>$B$21+($E21-$B$21)*EXP(-$B25*(V$1-$E$1))</f>
        <v>0.43353050057247167</v>
      </c>
      <c r="W25" s="5">
        <f>$B$21+($E21-$B$21)*EXP(-$B25*(W$1-$E$1))</f>
        <v>0.41819900001096399</v>
      </c>
      <c r="X25" s="5">
        <f>$B$21+($E21-$B$21)*EXP(-$B25*(X$1-$E$1))</f>
        <v>0.4036668771028486</v>
      </c>
      <c r="Y25" s="5">
        <f>$B$21+($E21-$B$21)*EXP(-$B25*(Y$1-$E$1))</f>
        <v>0.38989245265109063</v>
      </c>
      <c r="Z25" s="5">
        <f>$B$21+($E21-$B$21)*EXP(-$B25*(Z$1-$E$1))</f>
        <v>0.37683622059354094</v>
      </c>
      <c r="AA25" s="5">
        <f>$B$21+($E21-$B$21)*EXP(-$B25*(AA$1-$E$1))</f>
        <v>0.36446073469664508</v>
      </c>
      <c r="AB25" s="5">
        <f>$B$21+($E21-$B$21)*EXP(-$B25*(AB$1-$E$1))</f>
        <v>0.3527305011568922</v>
      </c>
      <c r="AC25" s="5">
        <f>$B$21+($E21-$B$21)*EXP(-$B25*(AC$1-$E$1))</f>
        <v>0.34161187680197613</v>
      </c>
      <c r="AD25" s="5">
        <f>$B$21+($E21-$B$21)*EXP(-$B25*(AD$1-$E$1))</f>
        <v>0.33107297259970442</v>
      </c>
      <c r="AE25" s="5">
        <f>$B$21+($E21-$B$21)*EXP(-$B25*(AE$1-$E$1))</f>
        <v>0.3210835621979084</v>
      </c>
      <c r="AF25" s="5">
        <f>$B$21+($E21-$B$21)*EXP(-$B25*(AF$1-$E$1))</f>
        <v>0.31161499523304304</v>
      </c>
      <c r="AG25" s="5">
        <f>$B$21+($E21-$B$21)*EXP(-$B25*(AG$1-$E$1))</f>
        <v>0.30264011515883749</v>
      </c>
      <c r="AH25" s="5">
        <f>$B$21+($E21-$B$21)*EXP(-$B25*(AH$1-$E$1))</f>
        <v>0.29413318135932404</v>
      </c>
      <c r="AI25" s="5">
        <f>$B$21+($E21-$B$21)*EXP(-$B25*(AI$1-$E$1))</f>
        <v>0.28606979532285809</v>
      </c>
      <c r="AJ25" s="5">
        <f>$B$21+($E21-$B$21)*EXP(-$B25*(AJ$1-$E$1))</f>
        <v>0.27842683066539325</v>
      </c>
      <c r="AK25" s="5">
        <f>$B$21+($E21-$B$21)*EXP(-$B25*(AK$1-$E$1))</f>
        <v>0.27118236680231145</v>
      </c>
      <c r="AL25" s="5">
        <f>$B$21+($E21-$B$21)*EXP(-$B25*(AL$1-$E$1))</f>
        <v>0.26431562607857417</v>
      </c>
      <c r="AM25" s="5">
        <f>$B$21+($E21-$B$21)*EXP(-$B25*(AM$1-$E$1))</f>
        <v>0.25780691417688029</v>
      </c>
      <c r="AN25" s="5">
        <f>$B$21+($E21-$B$21)*EXP(-$B25*(AN$1-$E$1))</f>
        <v>0.25163756363291589</v>
      </c>
    </row>
    <row r="26" spans="1:40" s="1" customFormat="1" ht="18" x14ac:dyDescent="0.35">
      <c r="A26" s="2" t="s">
        <v>66</v>
      </c>
      <c r="B26" s="25">
        <v>0.19</v>
      </c>
      <c r="C26" s="5"/>
      <c r="D26" s="3" t="s">
        <v>26</v>
      </c>
      <c r="E26" s="5">
        <f>$B$26+($E21-$B$26)*EXP(-$B$27*(E1-$E$1))</f>
        <v>0.87022253878544453</v>
      </c>
      <c r="F26" s="5">
        <f t="shared" ref="F26:AN26" si="7">$B$26+($E21-$B$26)*EXP(-$B$27*(F1-$E$1))</f>
        <v>0.82747815357988741</v>
      </c>
      <c r="G26" s="5">
        <f t="shared" si="7"/>
        <v>0.78741977532414897</v>
      </c>
      <c r="H26" s="5">
        <f t="shared" si="7"/>
        <v>0.74987861849704851</v>
      </c>
      <c r="I26" s="5">
        <f t="shared" si="7"/>
        <v>0.71469650386126538</v>
      </c>
      <c r="J26" s="5">
        <f t="shared" si="7"/>
        <v>0.68172519197692161</v>
      </c>
      <c r="K26" s="5">
        <f t="shared" si="7"/>
        <v>0.65082575859638825</v>
      </c>
      <c r="L26" s="5">
        <f t="shared" si="7"/>
        <v>0.62186800930854802</v>
      </c>
      <c r="M26" s="5">
        <f t="shared" si="7"/>
        <v>0.59472993096612425</v>
      </c>
      <c r="N26" s="5">
        <f t="shared" si="7"/>
        <v>0.56929717758467357</v>
      </c>
      <c r="O26" s="5">
        <f t="shared" si="7"/>
        <v>0.54546258854707952</v>
      </c>
      <c r="P26" s="5">
        <f t="shared" si="7"/>
        <v>0.52312573708351273</v>
      </c>
      <c r="Q26" s="5">
        <f t="shared" si="7"/>
        <v>0.50219250712437702</v>
      </c>
      <c r="R26" s="5">
        <f t="shared" si="7"/>
        <v>0.48257469674332149</v>
      </c>
      <c r="S26" s="5">
        <f t="shared" si="7"/>
        <v>0.46418964651942674</v>
      </c>
      <c r="T26" s="5">
        <f t="shared" si="7"/>
        <v>0.44695989125267471</v>
      </c>
      <c r="U26" s="5">
        <f t="shared" si="7"/>
        <v>0.43081283356520983</v>
      </c>
      <c r="V26" s="5">
        <f t="shared" si="7"/>
        <v>0.41568043801311277</v>
      </c>
      <c r="W26" s="5">
        <f t="shared" si="7"/>
        <v>0.40149894441983147</v>
      </c>
      <c r="X26" s="5">
        <f t="shared" si="7"/>
        <v>0.38820859922340223</v>
      </c>
      <c r="Y26" s="5">
        <f t="shared" si="7"/>
        <v>0.37575340370549637</v>
      </c>
      <c r="Z26" s="5">
        <f t="shared" si="7"/>
        <v>0.36408087804145706</v>
      </c>
      <c r="AA26" s="5">
        <f t="shared" si="7"/>
        <v>0.353141840177155</v>
      </c>
      <c r="AB26" s="5">
        <f t="shared" si="7"/>
        <v>0.34289019860096298</v>
      </c>
      <c r="AC26" s="5">
        <f t="shared" si="7"/>
        <v>0.3332827581376957</v>
      </c>
      <c r="AD26" s="5">
        <f t="shared" si="7"/>
        <v>0.32427903794623031</v>
      </c>
      <c r="AE26" s="5">
        <f t="shared" si="7"/>
        <v>0.31584110095394302</v>
      </c>
      <c r="AF26" s="5">
        <f t="shared" si="7"/>
        <v>0.30793339400928471</v>
      </c>
      <c r="AG26" s="5">
        <f t="shared" si="7"/>
        <v>0.30052259807898163</v>
      </c>
      <c r="AH26" s="5">
        <f t="shared" si="7"/>
        <v>0.29357748785866727</v>
      </c>
      <c r="AI26" s="5">
        <f t="shared" si="7"/>
        <v>0.28706880020541786</v>
      </c>
      <c r="AJ26" s="5">
        <f t="shared" si="7"/>
        <v>0.28096911083783233</v>
      </c>
      <c r="AK26" s="5">
        <f t="shared" si="7"/>
        <v>0.27525271878413438</v>
      </c>
      <c r="AL26" s="5">
        <f t="shared" si="7"/>
        <v>0.26989553809142069</v>
      </c>
      <c r="AM26" s="5">
        <f t="shared" si="7"/>
        <v>0.2648749963397718</v>
      </c>
      <c r="AN26" s="5">
        <f t="shared" si="7"/>
        <v>0.26016993953361767</v>
      </c>
    </row>
    <row r="27" spans="1:40" s="1" customFormat="1" ht="15.6" x14ac:dyDescent="0.3">
      <c r="A27" s="2" t="s">
        <v>19</v>
      </c>
      <c r="B27" s="24">
        <v>6.4899999999999999E-2</v>
      </c>
      <c r="C27" s="3"/>
      <c r="D27" s="4" t="s">
        <v>33</v>
      </c>
      <c r="E27" s="27">
        <f>MIN(E24:E25)</f>
        <v>0.87022253878544453</v>
      </c>
      <c r="F27" s="27">
        <f t="shared" ref="F27:AN27" si="8">MIN(F24:F25)</f>
        <v>0.82887158603063282</v>
      </c>
      <c r="G27" s="27">
        <f t="shared" si="8"/>
        <v>0.78986059364595529</v>
      </c>
      <c r="H27" s="27">
        <f t="shared" si="8"/>
        <v>0.75305714836958781</v>
      </c>
      <c r="I27" s="27">
        <f t="shared" si="8"/>
        <v>0.71833632991784846</v>
      </c>
      <c r="J27" s="27">
        <f t="shared" si="8"/>
        <v>0.68558028697388118</v>
      </c>
      <c r="K27" s="27">
        <f t="shared" si="8"/>
        <v>0.65467783717021644</v>
      </c>
      <c r="L27" s="27">
        <f t="shared" si="8"/>
        <v>0.62552408970744788</v>
      </c>
      <c r="M27" s="27">
        <f t="shared" si="8"/>
        <v>0.5980200893280968</v>
      </c>
      <c r="N27" s="27">
        <f t="shared" si="8"/>
        <v>0.57207248043721859</v>
      </c>
      <c r="O27" s="27">
        <f t="shared" si="8"/>
        <v>0.54759319022969488</v>
      </c>
      <c r="P27" s="27">
        <f t="shared" si="8"/>
        <v>0.52449912974866031</v>
      </c>
      <c r="Q27" s="27">
        <f t="shared" si="8"/>
        <v>0.50271191186038355</v>
      </c>
      <c r="R27" s="27">
        <f t="shared" si="8"/>
        <v>0.48215758518833424</v>
      </c>
      <c r="S27" s="27">
        <f t="shared" si="8"/>
        <v>0.46276638310334273</v>
      </c>
      <c r="T27" s="27">
        <f t="shared" si="8"/>
        <v>0.44447248691785946</v>
      </c>
      <c r="U27" s="27">
        <f t="shared" si="8"/>
        <v>0.42721380248053592</v>
      </c>
      <c r="V27" s="27">
        <f t="shared" si="8"/>
        <v>0.41093174941283156</v>
      </c>
      <c r="W27" s="27">
        <f t="shared" si="8"/>
        <v>0.39557106227226202</v>
      </c>
      <c r="X27" s="27">
        <f t="shared" si="8"/>
        <v>0.38107960296738685</v>
      </c>
      <c r="Y27" s="27">
        <f t="shared" si="8"/>
        <v>0.36740818378782347</v>
      </c>
      <c r="Z27" s="27">
        <f t="shared" si="8"/>
        <v>0.35451040044860826</v>
      </c>
      <c r="AA27" s="27">
        <f t="shared" si="8"/>
        <v>0.34234247458221356</v>
      </c>
      <c r="AB27" s="27">
        <f t="shared" si="8"/>
        <v>0.33086310514359735</v>
      </c>
      <c r="AC27" s="27">
        <f t="shared" si="8"/>
        <v>0.32003332822391928</v>
      </c>
      <c r="AD27" s="27">
        <f t="shared" si="8"/>
        <v>0.309816384797092</v>
      </c>
      <c r="AE27" s="27">
        <f t="shared" si="8"/>
        <v>0.30017759595026766</v>
      </c>
      <c r="AF27" s="27">
        <f t="shared" si="8"/>
        <v>0.29108424517475923</v>
      </c>
      <c r="AG27" s="27">
        <f t="shared" si="8"/>
        <v>0.28250546731786247</v>
      </c>
      <c r="AH27" s="27">
        <f t="shared" si="8"/>
        <v>0.27441214381865248</v>
      </c>
      <c r="AI27" s="27">
        <f t="shared" si="8"/>
        <v>0.26677680387215819</v>
      </c>
      <c r="AJ27" s="27">
        <f t="shared" si="8"/>
        <v>0.25957353118644105</v>
      </c>
      <c r="AK27" s="27">
        <f t="shared" si="8"/>
        <v>0.25277787601608787</v>
      </c>
      <c r="AL27" s="27">
        <f t="shared" si="8"/>
        <v>0.24636677217353628</v>
      </c>
      <c r="AM27" s="27">
        <f t="shared" si="8"/>
        <v>0.24031845873654895</v>
      </c>
      <c r="AN27" s="27">
        <f t="shared" si="8"/>
        <v>0.23461240618609103</v>
      </c>
    </row>
    <row r="28" spans="1:40" s="1" customFormat="1" ht="15.6" x14ac:dyDescent="0.3">
      <c r="A28" s="2"/>
      <c r="B28" s="24"/>
      <c r="C28" s="3"/>
      <c r="D28" s="4" t="s">
        <v>34</v>
      </c>
      <c r="E28" s="27">
        <f>MAX(E24:E25)-E27</f>
        <v>0</v>
      </c>
      <c r="F28" s="27">
        <f t="shared" ref="F28" si="9">MAX(F24:F25)-F27</f>
        <v>3.2505226054069247E-3</v>
      </c>
      <c r="G28" s="27">
        <f t="shared" ref="G28" si="10">MAX(G24:G25)-G27</f>
        <v>6.1476244050151507E-3</v>
      </c>
      <c r="H28" s="27">
        <f t="shared" ref="H28" si="11">MAX(H24:H25)-H27</f>
        <v>8.7201413670279226E-3</v>
      </c>
      <c r="I28" s="27">
        <f t="shared" ref="I28" si="12">MAX(I24:I25)-I27</f>
        <v>1.0994816955750997E-2</v>
      </c>
      <c r="J28" s="27">
        <f t="shared" ref="J28" si="13">MAX(J24:J25)-J27</f>
        <v>1.299644456457294E-2</v>
      </c>
      <c r="K28" s="27">
        <f t="shared" ref="K28" si="14">MAX(K24:K25)-K27</f>
        <v>1.4748000636436442E-2</v>
      </c>
      <c r="L28" s="27">
        <f t="shared" ref="L28" si="15">MAX(L24:L25)-L27</f>
        <v>1.6270769064085089E-2</v>
      </c>
      <c r="M28" s="27">
        <f t="shared" ref="M28" si="16">MAX(M24:M25)-M27</f>
        <v>1.7584457425442901E-2</v>
      </c>
      <c r="N28" s="27">
        <f t="shared" ref="N28" si="17">MAX(N24:N25)-N27</f>
        <v>1.8707305574836353E-2</v>
      </c>
      <c r="O28" s="27">
        <f t="shared" ref="O28" si="18">MAX(O24:O25)-O27</f>
        <v>1.9656187078233911E-2</v>
      </c>
      <c r="P28" s="27">
        <f t="shared" ref="P28" si="19">MAX(P24:P25)-P27</f>
        <v>2.0446703950167011E-2</v>
      </c>
      <c r="Q28" s="27">
        <f t="shared" ref="Q28" si="20">MAX(Q24:Q25)-Q27</f>
        <v>2.1093275121335964E-2</v>
      </c>
      <c r="R28" s="27">
        <f t="shared" ref="R28" si="21">MAX(R24:R25)-R27</f>
        <v>2.1609219039032956E-2</v>
      </c>
      <c r="S28" s="27">
        <f t="shared" ref="S28" si="22">MAX(S24:S25)-S27</f>
        <v>2.2006830777283382E-2</v>
      </c>
      <c r="T28" s="27">
        <f t="shared" ref="T28" si="23">MAX(T24:T25)-T27</f>
        <v>2.2297454009940154E-2</v>
      </c>
      <c r="U28" s="27">
        <f t="shared" ref="U28" si="24">MAX(U24:U25)-U27</f>
        <v>2.2491548177758003E-2</v>
      </c>
      <c r="V28" s="27">
        <f t="shared" ref="V28" si="25">MAX(V24:V25)-V27</f>
        <v>2.2598751159640107E-2</v>
      </c>
      <c r="W28" s="27">
        <f t="shared" ref="W28" si="26">MAX(W24:W25)-W27</f>
        <v>2.2627937738701975E-2</v>
      </c>
      <c r="X28" s="27">
        <f t="shared" ref="X28" si="27">MAX(X24:X25)-X27</f>
        <v>2.2587274135461743E-2</v>
      </c>
      <c r="Y28" s="27">
        <f t="shared" ref="Y28" si="28">MAX(Y24:Y25)-Y27</f>
        <v>2.2484268863267154E-2</v>
      </c>
      <c r="Z28" s="27">
        <f t="shared" ref="Z28" si="29">MAX(Z24:Z25)-Z27</f>
        <v>2.2325820144932673E-2</v>
      </c>
      <c r="AA28" s="27">
        <f t="shared" ref="AA28" si="30">MAX(AA24:AA25)-AA27</f>
        <v>2.2118260114431521E-2</v>
      </c>
      <c r="AB28" s="27">
        <f t="shared" ref="AB28" si="31">MAX(AB24:AB25)-AB27</f>
        <v>2.1867396013294849E-2</v>
      </c>
      <c r="AC28" s="27">
        <f t="shared" ref="AC28" si="32">MAX(AC24:AC25)-AC27</f>
        <v>2.1578548578056855E-2</v>
      </c>
      <c r="AD28" s="27">
        <f t="shared" ref="AD28" si="33">MAX(AD24:AD25)-AD27</f>
        <v>2.1256587802612414E-2</v>
      </c>
      <c r="AE28" s="27">
        <f t="shared" ref="AE28" si="34">MAX(AE24:AE25)-AE27</f>
        <v>2.0905966247640739E-2</v>
      </c>
      <c r="AF28" s="27">
        <f t="shared" ref="AF28" si="35">MAX(AF24:AF25)-AF27</f>
        <v>2.0530750058283809E-2</v>
      </c>
      <c r="AG28" s="27">
        <f t="shared" ref="AG28" si="36">MAX(AG24:AG25)-AG27</f>
        <v>2.0134647840975017E-2</v>
      </c>
      <c r="AH28" s="27">
        <f t="shared" ref="AH28" si="37">MAX(AH24:AH25)-AH27</f>
        <v>1.972103754067156E-2</v>
      </c>
      <c r="AI28" s="27">
        <f t="shared" ref="AI28" si="38">MAX(AI24:AI25)-AI27</f>
        <v>1.9292991450699903E-2</v>
      </c>
      <c r="AJ28" s="27">
        <f t="shared" ref="AJ28" si="39">MAX(AJ24:AJ25)-AJ27</f>
        <v>1.8853299478952201E-2</v>
      </c>
      <c r="AK28" s="27">
        <f t="shared" ref="AK28" si="40">MAX(AK24:AK25)-AK27</f>
        <v>1.8404490786223582E-2</v>
      </c>
      <c r="AL28" s="27">
        <f t="shared" ref="AL28" si="41">MAX(AL24:AL25)-AL27</f>
        <v>1.7948853905037893E-2</v>
      </c>
      <c r="AM28" s="27">
        <f t="shared" ref="AM28" si="42">MAX(AM24:AM25)-AM27</f>
        <v>1.7488455440331341E-2</v>
      </c>
      <c r="AN28" s="27">
        <f t="shared" ref="AN28" si="43">MAX(AN24:AN25)-AN27</f>
        <v>1.7025157446824868E-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L47"/>
  <sheetViews>
    <sheetView tabSelected="1" zoomScaleNormal="100" zoomScalePageLayoutView="70" workbookViewId="0">
      <selection activeCell="A17" sqref="A17"/>
    </sheetView>
  </sheetViews>
  <sheetFormatPr defaultColWidth="9.140625" defaultRowHeight="15" x14ac:dyDescent="0.25"/>
  <cols>
    <col min="1" max="1" width="15.28515625" style="14" customWidth="1"/>
    <col min="2" max="2" width="9.5703125" style="14" bestFit="1" customWidth="1"/>
    <col min="3" max="3" width="9.140625" style="14"/>
    <col min="4" max="4" width="21.5703125" style="14" bestFit="1" customWidth="1"/>
    <col min="5" max="40" width="9.140625" style="14"/>
    <col min="41" max="41" width="20.28515625" style="14" bestFit="1" customWidth="1"/>
    <col min="42" max="16384" width="9.140625" style="14"/>
  </cols>
  <sheetData>
    <row r="1" spans="1:140" ht="14.45" x14ac:dyDescent="0.3">
      <c r="E1" s="15">
        <v>2015</v>
      </c>
      <c r="F1" s="15">
        <v>2016</v>
      </c>
      <c r="G1" s="15">
        <v>2017</v>
      </c>
      <c r="H1" s="15">
        <v>2018</v>
      </c>
      <c r="I1" s="15">
        <v>2019</v>
      </c>
      <c r="J1" s="15">
        <v>2020</v>
      </c>
      <c r="K1" s="15">
        <v>2021</v>
      </c>
      <c r="L1" s="15">
        <v>2022</v>
      </c>
      <c r="M1" s="15">
        <v>2023</v>
      </c>
      <c r="N1" s="15">
        <v>2024</v>
      </c>
      <c r="O1" s="15">
        <v>2025</v>
      </c>
      <c r="P1" s="15">
        <v>2026</v>
      </c>
      <c r="Q1" s="15">
        <v>2027</v>
      </c>
      <c r="R1" s="15">
        <v>2028</v>
      </c>
      <c r="S1" s="15">
        <v>2029</v>
      </c>
      <c r="T1" s="15">
        <v>2030</v>
      </c>
      <c r="U1" s="15">
        <v>2031</v>
      </c>
      <c r="V1" s="15">
        <v>2032</v>
      </c>
      <c r="W1" s="15">
        <v>2033</v>
      </c>
      <c r="X1" s="15">
        <v>2034</v>
      </c>
      <c r="Y1" s="15">
        <v>2035</v>
      </c>
      <c r="Z1" s="15">
        <v>2036</v>
      </c>
      <c r="AA1" s="15">
        <v>2037</v>
      </c>
      <c r="AB1" s="15">
        <v>2038</v>
      </c>
      <c r="AC1" s="15">
        <v>2039</v>
      </c>
      <c r="AD1" s="15">
        <v>2040</v>
      </c>
      <c r="AE1" s="15">
        <v>2041</v>
      </c>
      <c r="AF1" s="15">
        <v>2042</v>
      </c>
      <c r="AG1" s="15">
        <v>2043</v>
      </c>
      <c r="AH1" s="15">
        <v>2044</v>
      </c>
      <c r="AI1" s="15">
        <v>2045</v>
      </c>
      <c r="AJ1" s="15">
        <v>2046</v>
      </c>
      <c r="AK1" s="15">
        <v>2047</v>
      </c>
      <c r="AL1" s="15">
        <v>2048</v>
      </c>
      <c r="AM1" s="15">
        <v>2049</v>
      </c>
      <c r="AN1" s="15">
        <v>2050</v>
      </c>
      <c r="AO1" s="15">
        <v>2051</v>
      </c>
      <c r="AP1" s="15">
        <v>2052</v>
      </c>
      <c r="AQ1" s="15">
        <v>2053</v>
      </c>
      <c r="AR1" s="15">
        <v>2054</v>
      </c>
      <c r="AS1" s="15">
        <v>2055</v>
      </c>
      <c r="AT1" s="15">
        <v>2056</v>
      </c>
      <c r="AU1" s="15">
        <v>2057</v>
      </c>
      <c r="AV1" s="15">
        <v>2058</v>
      </c>
      <c r="AW1" s="15">
        <v>2059</v>
      </c>
      <c r="AX1" s="15">
        <v>2060</v>
      </c>
      <c r="AY1" s="15">
        <v>2061</v>
      </c>
      <c r="AZ1" s="15">
        <v>2062</v>
      </c>
      <c r="BA1" s="15">
        <v>2063</v>
      </c>
      <c r="BB1" s="15">
        <v>2064</v>
      </c>
      <c r="BC1" s="15">
        <v>2065</v>
      </c>
      <c r="BD1" s="15">
        <v>2066</v>
      </c>
      <c r="BE1" s="15">
        <v>2067</v>
      </c>
      <c r="BF1" s="15">
        <v>2068</v>
      </c>
      <c r="BG1" s="15">
        <v>2069</v>
      </c>
      <c r="BH1" s="15">
        <v>2070</v>
      </c>
      <c r="BI1" s="15">
        <v>2071</v>
      </c>
      <c r="BJ1" s="15">
        <v>2072</v>
      </c>
      <c r="BK1" s="15">
        <v>2073</v>
      </c>
      <c r="BL1" s="15">
        <v>2074</v>
      </c>
      <c r="BM1" s="15">
        <v>2075</v>
      </c>
      <c r="BN1" s="15">
        <v>2076</v>
      </c>
      <c r="BO1" s="15">
        <v>2077</v>
      </c>
      <c r="BP1" s="15">
        <v>2078</v>
      </c>
      <c r="BQ1" s="15">
        <v>2079</v>
      </c>
      <c r="BR1" s="15">
        <v>2080</v>
      </c>
      <c r="BS1" s="15">
        <v>2081</v>
      </c>
      <c r="BT1" s="15">
        <v>2082</v>
      </c>
      <c r="BU1" s="15">
        <v>2083</v>
      </c>
      <c r="BV1" s="15">
        <v>2084</v>
      </c>
      <c r="BW1" s="15">
        <v>2085</v>
      </c>
      <c r="BX1" s="15">
        <v>2086</v>
      </c>
      <c r="BY1" s="15">
        <v>2087</v>
      </c>
      <c r="BZ1" s="15">
        <v>2088</v>
      </c>
      <c r="CA1" s="15">
        <v>2089</v>
      </c>
      <c r="CB1" s="15">
        <v>2090</v>
      </c>
      <c r="CC1" s="15">
        <v>2091</v>
      </c>
      <c r="CD1" s="15">
        <v>2092</v>
      </c>
      <c r="CE1" s="15">
        <v>2093</v>
      </c>
      <c r="CF1" s="15">
        <v>2094</v>
      </c>
      <c r="CG1" s="15">
        <v>2095</v>
      </c>
      <c r="CH1" s="15">
        <v>2096</v>
      </c>
      <c r="CI1" s="15">
        <v>2097</v>
      </c>
      <c r="CJ1" s="15">
        <v>2098</v>
      </c>
      <c r="CK1" s="15">
        <v>2099</v>
      </c>
      <c r="CL1" s="15">
        <v>2100</v>
      </c>
      <c r="CM1" s="15">
        <v>2101</v>
      </c>
      <c r="CN1" s="15">
        <v>2102</v>
      </c>
      <c r="CO1" s="15">
        <v>2103</v>
      </c>
      <c r="CP1" s="15">
        <v>2104</v>
      </c>
      <c r="CQ1" s="15">
        <v>2105</v>
      </c>
      <c r="CR1" s="15">
        <v>2106</v>
      </c>
      <c r="CS1" s="15">
        <v>2107</v>
      </c>
      <c r="CT1" s="15">
        <v>2108</v>
      </c>
      <c r="CU1" s="15">
        <v>2109</v>
      </c>
      <c r="CV1" s="15">
        <v>2110</v>
      </c>
      <c r="CW1" s="15">
        <v>2111</v>
      </c>
      <c r="CX1" s="15">
        <v>2112</v>
      </c>
      <c r="CY1" s="15">
        <v>2113</v>
      </c>
      <c r="CZ1" s="15">
        <v>2114</v>
      </c>
      <c r="DA1" s="15">
        <v>2115</v>
      </c>
      <c r="DB1" s="15">
        <v>2116</v>
      </c>
      <c r="DC1" s="15">
        <v>2117</v>
      </c>
      <c r="DD1" s="15">
        <v>2118</v>
      </c>
      <c r="DE1" s="15">
        <v>2119</v>
      </c>
      <c r="DF1" s="15">
        <v>2120</v>
      </c>
      <c r="DG1" s="15">
        <v>2121</v>
      </c>
      <c r="DH1" s="15">
        <v>2122</v>
      </c>
      <c r="DI1" s="15">
        <v>2123</v>
      </c>
      <c r="DJ1" s="15">
        <v>2124</v>
      </c>
      <c r="DK1" s="15">
        <v>2125</v>
      </c>
      <c r="DL1" s="15">
        <v>2126</v>
      </c>
      <c r="DM1" s="15">
        <v>2127</v>
      </c>
      <c r="DN1" s="15">
        <v>2128</v>
      </c>
      <c r="DO1" s="15">
        <v>2129</v>
      </c>
      <c r="DP1" s="15">
        <v>2130</v>
      </c>
      <c r="DQ1" s="15">
        <v>2131</v>
      </c>
      <c r="DR1" s="15">
        <v>2132</v>
      </c>
      <c r="DS1" s="15">
        <v>2133</v>
      </c>
      <c r="DT1" s="15">
        <v>2134</v>
      </c>
      <c r="DU1" s="15">
        <v>2135</v>
      </c>
      <c r="DV1" s="15">
        <v>2136</v>
      </c>
      <c r="DW1" s="15">
        <v>2137</v>
      </c>
      <c r="DX1" s="15">
        <v>2138</v>
      </c>
      <c r="DY1" s="15">
        <v>2139</v>
      </c>
      <c r="DZ1" s="15">
        <v>2140</v>
      </c>
      <c r="EA1" s="15">
        <v>2141</v>
      </c>
      <c r="EB1" s="15">
        <v>2142</v>
      </c>
      <c r="EC1" s="15">
        <v>2143</v>
      </c>
      <c r="ED1" s="15">
        <v>2144</v>
      </c>
      <c r="EE1" s="15">
        <v>2145</v>
      </c>
      <c r="EF1" s="15">
        <v>2146</v>
      </c>
      <c r="EG1" s="15">
        <v>2147</v>
      </c>
      <c r="EH1" s="15">
        <v>2148</v>
      </c>
      <c r="EI1" s="15">
        <v>2149</v>
      </c>
      <c r="EJ1" s="15">
        <v>2150</v>
      </c>
    </row>
    <row r="2" spans="1:140" s="18" customFormat="1" ht="14.45" x14ac:dyDescent="0.3">
      <c r="A2" s="19" t="s">
        <v>0</v>
      </c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</row>
    <row r="3" spans="1:140" ht="14.45" x14ac:dyDescent="0.3">
      <c r="A3" s="14" t="s">
        <v>2</v>
      </c>
      <c r="B3" s="20">
        <f>AVERAGE('calibration 2015-2050'!F5:AN5)</f>
        <v>2.4053137842023866E-2</v>
      </c>
      <c r="D3" s="14" t="s">
        <v>0</v>
      </c>
      <c r="E3" s="16">
        <f>'calibration 2015-2050'!E4</f>
        <v>1587.0607764879999</v>
      </c>
      <c r="F3" s="16">
        <f>'calibration 2015-2050'!F4</f>
        <v>1632.1893024799999</v>
      </c>
      <c r="G3" s="16">
        <f>'calibration 2015-2050'!G4</f>
        <v>1679.2099438399998</v>
      </c>
      <c r="H3" s="16">
        <f>'calibration 2015-2050'!H4</f>
        <v>1724.8142920799999</v>
      </c>
      <c r="I3" s="16">
        <f>'calibration 2015-2050'!I4</f>
        <v>1769.7670874399998</v>
      </c>
      <c r="J3" s="16">
        <f>'calibration 2015-2050'!J4</f>
        <v>1812.2254075199996</v>
      </c>
      <c r="K3" s="16">
        <f>'calibration 2015-2050'!K4</f>
        <v>1855.4383099999998</v>
      </c>
      <c r="L3" s="16">
        <f>'calibration 2015-2050'!L4</f>
        <v>1899.0821951200001</v>
      </c>
      <c r="M3" s="16">
        <f>'calibration 2015-2050'!M4</f>
        <v>1943.4023021599999</v>
      </c>
      <c r="N3" s="16">
        <f>'calibration 2015-2050'!N4</f>
        <v>1988.5553520799999</v>
      </c>
      <c r="O3" s="16">
        <f>'calibration 2015-2050'!O4</f>
        <v>2034.5224803199999</v>
      </c>
      <c r="P3" s="16">
        <f>'calibration 2015-2050'!P4</f>
        <v>2081.5924597600001</v>
      </c>
      <c r="Q3" s="16">
        <f>'calibration 2015-2050'!Q4</f>
        <v>2129.6912832799999</v>
      </c>
      <c r="R3" s="16">
        <f>'calibration 2015-2050'!R4</f>
        <v>2178.9422960799998</v>
      </c>
      <c r="S3" s="16">
        <f>'calibration 2015-2050'!S4</f>
        <v>2229.24972424</v>
      </c>
      <c r="T3" s="16">
        <f>'calibration 2015-2050'!T4</f>
        <v>2280.6643569599996</v>
      </c>
      <c r="U3" s="16">
        <f>'calibration 2015-2050'!U4</f>
        <v>2333.0425333599997</v>
      </c>
      <c r="V3" s="16">
        <f>'calibration 2015-2050'!V4</f>
        <v>2386.6352972</v>
      </c>
      <c r="W3" s="16">
        <f>'calibration 2015-2050'!W4</f>
        <v>2441.1350110399999</v>
      </c>
      <c r="X3" s="16">
        <f>'calibration 2015-2050'!X4</f>
        <v>2496.6548622400001</v>
      </c>
      <c r="Y3" s="16">
        <f>'calibration 2015-2050'!Y4</f>
        <v>2553.1324526399999</v>
      </c>
      <c r="Z3" s="16">
        <f>'calibration 2015-2050'!Z4</f>
        <v>2610.9262088800001</v>
      </c>
      <c r="AA3" s="16">
        <f>'calibration 2015-2050'!AA4</f>
        <v>2670.3118437600001</v>
      </c>
      <c r="AB3" s="16">
        <f>'calibration 2015-2050'!AB4</f>
        <v>2731.8349783999997</v>
      </c>
      <c r="AC3" s="16">
        <f>'calibration 2015-2050'!AC4</f>
        <v>2795.3940343999998</v>
      </c>
      <c r="AD3" s="16">
        <f>'calibration 2015-2050'!AD4</f>
        <v>2866.7383491999999</v>
      </c>
      <c r="AE3" s="16">
        <f>'calibration 2015-2050'!AE4</f>
        <v>2941.1445272000001</v>
      </c>
      <c r="AF3" s="16">
        <f>'calibration 2015-2050'!AF4</f>
        <v>3018.4602008000002</v>
      </c>
      <c r="AG3" s="16">
        <f>'calibration 2015-2050'!AG4</f>
        <v>3098.5910472</v>
      </c>
      <c r="AH3" s="16">
        <f>'calibration 2015-2050'!AH4</f>
        <v>3180.927596</v>
      </c>
      <c r="AI3" s="16">
        <f>'calibration 2015-2050'!AI4</f>
        <v>3264.8893991999994</v>
      </c>
      <c r="AJ3" s="16">
        <f>'calibration 2015-2050'!AJ4</f>
        <v>3349.9540536</v>
      </c>
      <c r="AK3" s="16">
        <f>'calibration 2015-2050'!AK4</f>
        <v>3434.9171296</v>
      </c>
      <c r="AL3" s="16">
        <f>'calibration 2015-2050'!AL4</f>
        <v>3519.4303583999999</v>
      </c>
      <c r="AM3" s="16">
        <f>'calibration 2015-2050'!AM4</f>
        <v>3602.5214895999998</v>
      </c>
      <c r="AN3" s="17">
        <f>'calibration 2015-2050'!AN4</f>
        <v>3683.0586495999996</v>
      </c>
      <c r="AO3" s="15">
        <f>$AN$3*EXP($B$3*(AO1-$AN$1))</f>
        <v>3772.7217839764526</v>
      </c>
      <c r="AP3" s="15">
        <f t="shared" ref="AP3:DA3" si="0">$AN$3*EXP($B$3*(AP1-$AN$1))</f>
        <v>3864.5677447564663</v>
      </c>
      <c r="AQ3" s="15">
        <f t="shared" si="0"/>
        <v>3958.6496722985748</v>
      </c>
      <c r="AR3" s="15">
        <f t="shared" si="0"/>
        <v>4055.0220006499458</v>
      </c>
      <c r="AS3" s="15">
        <f t="shared" si="0"/>
        <v>4153.7404890409025</v>
      </c>
      <c r="AT3" s="15">
        <f t="shared" si="0"/>
        <v>4254.8622541461737</v>
      </c>
      <c r="AU3" s="15">
        <f t="shared" si="0"/>
        <v>4358.4458031315362</v>
      </c>
      <c r="AV3" s="15">
        <f t="shared" si="0"/>
        <v>4464.5510675049691</v>
      </c>
      <c r="AW3" s="15">
        <f t="shared" si="0"/>
        <v>4573.2394377919072</v>
      </c>
      <c r="AX3" s="15">
        <f t="shared" si="0"/>
        <v>4684.5737990546486</v>
      </c>
      <c r="AY3" s="15">
        <f t="shared" si="0"/>
        <v>4798.6185672764814</v>
      </c>
      <c r="AZ3" s="15">
        <f t="shared" si="0"/>
        <v>4915.4397266315682</v>
      </c>
      <c r="BA3" s="15">
        <f t="shared" si="0"/>
        <v>5035.1048676621585</v>
      </c>
      <c r="BB3" s="15">
        <f t="shared" si="0"/>
        <v>5157.6832263852148</v>
      </c>
      <c r="BC3" s="15">
        <f t="shared" si="0"/>
        <v>5283.245724351078</v>
      </c>
      <c r="BD3" s="15">
        <f t="shared" si="0"/>
        <v>5411.8650096773536</v>
      </c>
      <c r="BE3" s="15">
        <f t="shared" si="0"/>
        <v>5543.6154990817577</v>
      </c>
      <c r="BF3" s="15">
        <f t="shared" si="0"/>
        <v>5678.5734209382399</v>
      </c>
      <c r="BG3" s="15">
        <f t="shared" si="0"/>
        <v>5816.8168593812943</v>
      </c>
      <c r="BH3" s="15">
        <f t="shared" si="0"/>
        <v>5958.42579948399</v>
      </c>
      <c r="BI3" s="15">
        <f t="shared" si="0"/>
        <v>6103.4821735358337</v>
      </c>
      <c r="BJ3" s="15">
        <f t="shared" si="0"/>
        <v>6252.0699084472681</v>
      </c>
      <c r="BK3" s="15">
        <f t="shared" si="0"/>
        <v>6404.2749743082113</v>
      </c>
      <c r="BL3" s="15">
        <f t="shared" si="0"/>
        <v>6560.1854341287499</v>
      </c>
      <c r="BM3" s="15">
        <f t="shared" si="0"/>
        <v>6719.8914947907542</v>
      </c>
      <c r="BN3" s="15">
        <f t="shared" si="0"/>
        <v>6883.485559239889</v>
      </c>
      <c r="BO3" s="15">
        <f t="shared" si="0"/>
        <v>7051.0622799482408</v>
      </c>
      <c r="BP3" s="15">
        <f t="shared" si="0"/>
        <v>7222.7186136784676</v>
      </c>
      <c r="BQ3" s="15">
        <f t="shared" si="0"/>
        <v>7398.5538775811738</v>
      </c>
      <c r="BR3" s="15">
        <f t="shared" si="0"/>
        <v>7578.6698066579575</v>
      </c>
      <c r="BS3" s="15">
        <f t="shared" si="0"/>
        <v>7763.1706126233848</v>
      </c>
      <c r="BT3" s="15">
        <f t="shared" si="0"/>
        <v>7952.1630441999432</v>
      </c>
      <c r="BU3" s="15">
        <f t="shared" si="0"/>
        <v>8145.7564488808603</v>
      </c>
      <c r="BV3" s="15">
        <f t="shared" si="0"/>
        <v>8344.0628361965173</v>
      </c>
      <c r="BW3" s="15">
        <f t="shared" si="0"/>
        <v>8547.1969425210827</v>
      </c>
      <c r="BX3" s="15">
        <f t="shared" si="0"/>
        <v>8755.276297456825</v>
      </c>
      <c r="BY3" s="15">
        <f t="shared" si="0"/>
        <v>8968.4212918345565</v>
      </c>
      <c r="BZ3" s="15">
        <f t="shared" si="0"/>
        <v>9186.7552473695105</v>
      </c>
      <c r="CA3" s="15">
        <f t="shared" si="0"/>
        <v>9410.4044880130023</v>
      </c>
      <c r="CB3" s="15">
        <f t="shared" si="0"/>
        <v>9639.4984130410812</v>
      </c>
      <c r="CC3" s="15">
        <f t="shared" si="0"/>
        <v>9874.1695719225645</v>
      </c>
      <c r="CD3" s="15">
        <f t="shared" si="0"/>
        <v>10114.553741009671</v>
      </c>
      <c r="CE3" s="15">
        <f t="shared" si="0"/>
        <v>10360.790002095684</v>
      </c>
      <c r="CF3" s="15">
        <f t="shared" si="0"/>
        <v>10613.020822885088</v>
      </c>
      <c r="CG3" s="15">
        <f t="shared" si="0"/>
        <v>10871.392139422713</v>
      </c>
      <c r="CH3" s="15">
        <f t="shared" si="0"/>
        <v>11136.053440529617</v>
      </c>
      <c r="CI3" s="15">
        <f t="shared" si="0"/>
        <v>11407.157854294519</v>
      </c>
      <c r="CJ3" s="15">
        <f t="shared" si="0"/>
        <v>11684.862236670862</v>
      </c>
      <c r="CK3" s="15">
        <f t="shared" si="0"/>
        <v>11969.32726223073</v>
      </c>
      <c r="CL3" s="15">
        <f t="shared" si="0"/>
        <v>12260.717517128165</v>
      </c>
      <c r="CM3" s="15">
        <f t="shared" si="0"/>
        <v>12559.201594325628</v>
      </c>
      <c r="CN3" s="15">
        <f t="shared" si="0"/>
        <v>12864.952191138764</v>
      </c>
      <c r="CO3" s="15">
        <f t="shared" si="0"/>
        <v>13178.146209155826</v>
      </c>
      <c r="CP3" s="15">
        <f t="shared" si="0"/>
        <v>13498.964856589637</v>
      </c>
      <c r="CQ3" s="15">
        <f t="shared" si="0"/>
        <v>13827.593753121291</v>
      </c>
      <c r="CR3" s="15">
        <f t="shared" si="0"/>
        <v>14164.223037296217</v>
      </c>
      <c r="CS3" s="15">
        <f t="shared" si="0"/>
        <v>14509.047476534803</v>
      </c>
      <c r="CT3" s="15">
        <f t="shared" si="0"/>
        <v>14862.266579821187</v>
      </c>
      <c r="CU3" s="15">
        <f t="shared" si="0"/>
        <v>15224.084713135437</v>
      </c>
      <c r="CV3" s="15">
        <f t="shared" si="0"/>
        <v>15594.711217695882</v>
      </c>
      <c r="CW3" s="15">
        <f t="shared" si="0"/>
        <v>15974.360531080043</v>
      </c>
      <c r="CX3" s="15">
        <f t="shared" si="0"/>
        <v>16363.252311294213</v>
      </c>
      <c r="CY3" s="15">
        <f t="shared" si="0"/>
        <v>16761.611563863466</v>
      </c>
      <c r="CZ3" s="15">
        <f t="shared" si="0"/>
        <v>17169.66877201567</v>
      </c>
      <c r="DA3" s="15">
        <f t="shared" si="0"/>
        <v>17587.660030034767</v>
      </c>
      <c r="DB3" s="15">
        <f t="shared" ref="DB3:EJ3" si="1">$AN$3*EXP($B$3*(DB1-$AN$1))</f>
        <v>18015.827179860538</v>
      </c>
      <c r="DC3" s="15">
        <f t="shared" si="1"/>
        <v>18454.417951013806</v>
      </c>
      <c r="DD3" s="15">
        <f t="shared" si="1"/>
        <v>18903.686103928143</v>
      </c>
      <c r="DE3" s="15">
        <f t="shared" si="1"/>
        <v>19363.891576770904</v>
      </c>
      <c r="DF3" s="15">
        <f t="shared" si="1"/>
        <v>19835.300635838601</v>
      </c>
      <c r="DG3" s="15">
        <f t="shared" si="1"/>
        <v>20318.186029613607</v>
      </c>
      <c r="DH3" s="15">
        <f t="shared" si="1"/>
        <v>20812.827146571351</v>
      </c>
      <c r="DI3" s="15">
        <f t="shared" si="1"/>
        <v>21319.510176829255</v>
      </c>
      <c r="DJ3" s="15">
        <f t="shared" si="1"/>
        <v>21838.528277731017</v>
      </c>
      <c r="DK3" s="15">
        <f t="shared" si="1"/>
        <v>22370.181743461955</v>
      </c>
      <c r="DL3" s="15">
        <f t="shared" si="1"/>
        <v>22914.778178793644</v>
      </c>
      <c r="DM3" s="15">
        <f t="shared" si="1"/>
        <v>23472.632677058267</v>
      </c>
      <c r="DN3" s="15">
        <f t="shared" si="1"/>
        <v>24044.068002455751</v>
      </c>
      <c r="DO3" s="15">
        <f t="shared" si="1"/>
        <v>24629.414776799109</v>
      </c>
      <c r="DP3" s="15">
        <f t="shared" si="1"/>
        <v>25229.011670806041</v>
      </c>
      <c r="DQ3" s="15">
        <f t="shared" si="1"/>
        <v>25843.205600047506</v>
      </c>
      <c r="DR3" s="15">
        <f t="shared" si="1"/>
        <v>26472.351925666568</v>
      </c>
      <c r="DS3" s="15">
        <f t="shared" si="1"/>
        <v>27116.81465998376</v>
      </c>
      <c r="DT3" s="15">
        <f t="shared" si="1"/>
        <v>27776.966677107775</v>
      </c>
      <c r="DU3" s="15">
        <f t="shared" si="1"/>
        <v>28453.189928673495</v>
      </c>
      <c r="DV3" s="15">
        <f t="shared" si="1"/>
        <v>29145.875664832074</v>
      </c>
      <c r="DW3" s="15">
        <f t="shared" si="1"/>
        <v>29855.424660620953</v>
      </c>
      <c r="DX3" s="15">
        <f t="shared" si="1"/>
        <v>30582.247447844842</v>
      </c>
      <c r="DY3" s="15">
        <f t="shared" si="1"/>
        <v>31326.76455260174</v>
      </c>
      <c r="DZ3" s="15">
        <f t="shared" si="1"/>
        <v>32089.4067385915</v>
      </c>
      <c r="EA3" s="15">
        <f t="shared" si="1"/>
        <v>32870.615256347657</v>
      </c>
      <c r="EB3" s="15">
        <f t="shared" si="1"/>
        <v>33670.842098536734</v>
      </c>
      <c r="EC3" s="15">
        <f t="shared" si="1"/>
        <v>34490.550261472796</v>
      </c>
      <c r="ED3" s="15">
        <f t="shared" si="1"/>
        <v>35330.214012998469</v>
      </c>
      <c r="EE3" s="15">
        <f t="shared" si="1"/>
        <v>36190.319166887442</v>
      </c>
      <c r="EF3" s="15">
        <f t="shared" si="1"/>
        <v>37071.363363927252</v>
      </c>
      <c r="EG3" s="15">
        <f t="shared" si="1"/>
        <v>37973.856359844962</v>
      </c>
      <c r="EH3" s="15">
        <f t="shared" si="1"/>
        <v>38898.320320242303</v>
      </c>
      <c r="EI3" s="15">
        <f t="shared" si="1"/>
        <v>39845.290122710954</v>
      </c>
      <c r="EJ3" s="15">
        <f t="shared" si="1"/>
        <v>40815.313666302747</v>
      </c>
    </row>
    <row r="4" spans="1:140" ht="14.45" x14ac:dyDescent="0.3">
      <c r="D4" s="14" t="s">
        <v>64</v>
      </c>
    </row>
    <row r="6" spans="1:140" s="18" customFormat="1" x14ac:dyDescent="0.25">
      <c r="A6" s="12" t="s">
        <v>58</v>
      </c>
    </row>
    <row r="7" spans="1:140" x14ac:dyDescent="0.25">
      <c r="D7" s="2" t="s">
        <v>30</v>
      </c>
      <c r="E7" s="14">
        <f>'calibration 2015-2050'!E10</f>
        <v>2.5369554845836197</v>
      </c>
      <c r="F7" s="14">
        <f>'calibration 2015-2050'!F10</f>
        <v>2.420572391061349</v>
      </c>
      <c r="G7" s="14">
        <f>'calibration 2015-2050'!G10</f>
        <v>2.3845223146560248</v>
      </c>
      <c r="H7" s="14">
        <f>'calibration 2015-2050'!H10</f>
        <v>2.353588951036174</v>
      </c>
      <c r="I7" s="14">
        <f>'calibration 2015-2050'!I10</f>
        <v>2.3205635864092216</v>
      </c>
      <c r="J7" s="14">
        <f>'calibration 2015-2050'!J10</f>
        <v>2.28552329161242</v>
      </c>
      <c r="K7" s="14">
        <f>'calibration 2015-2050'!K10</f>
        <v>2.245370197481138</v>
      </c>
      <c r="L7" s="14">
        <f>'calibration 2015-2050'!L10</f>
        <v>2.2222556798138471</v>
      </c>
      <c r="M7" s="14">
        <f>'calibration 2015-2050'!M10</f>
        <v>2.2016062427801484</v>
      </c>
      <c r="N7" s="14">
        <f>'calibration 2015-2050'!N10</f>
        <v>2.1831260960112919</v>
      </c>
      <c r="O7" s="14">
        <f>'calibration 2015-2050'!O10</f>
        <v>2.1629176144205768</v>
      </c>
      <c r="P7" s="14">
        <f>'calibration 2015-2050'!P10</f>
        <v>2.1400537604524095</v>
      </c>
      <c r="Q7" s="14">
        <f>'calibration 2015-2050'!Q10</f>
        <v>2.1138794422801244</v>
      </c>
      <c r="R7" s="14">
        <f>'calibration 2015-2050'!R10</f>
        <v>2.084066133205229</v>
      </c>
      <c r="S7" s="14">
        <f>'calibration 2015-2050'!S10</f>
        <v>2.0572068794411296</v>
      </c>
      <c r="T7" s="14">
        <f>'calibration 2015-2050'!T10</f>
        <v>2.0290925903131187</v>
      </c>
      <c r="U7" s="14">
        <f>'calibration 2015-2050'!U10</f>
        <v>2.0033168300312232</v>
      </c>
      <c r="V7" s="14">
        <f>'calibration 2015-2050'!V10</f>
        <v>1.9814698681054805</v>
      </c>
      <c r="W7" s="14">
        <f>'calibration 2015-2050'!W10</f>
        <v>1.964878805218272</v>
      </c>
      <c r="X7" s="14">
        <f>'calibration 2015-2050'!X10</f>
        <v>1.9530422007853954</v>
      </c>
      <c r="Y7" s="14">
        <f>'calibration 2015-2050'!Y10</f>
        <v>1.944135031528134</v>
      </c>
      <c r="Z7" s="14">
        <f>'calibration 2015-2050'!Z10</f>
        <v>1.9375028375347201</v>
      </c>
      <c r="AA7" s="14">
        <f>'calibration 2015-2050'!AA10</f>
        <v>1.9318189153799841</v>
      </c>
      <c r="AB7" s="14">
        <f>'calibration 2015-2050'!AB10</f>
        <v>1.9261420130218101</v>
      </c>
      <c r="AC7" s="14">
        <f>'calibration 2015-2050'!AC10</f>
        <v>1.9192335479424849</v>
      </c>
      <c r="AD7" s="14">
        <f>'calibration 2015-2050'!AD10</f>
        <v>1.909405912195054</v>
      </c>
      <c r="AE7" s="14">
        <f>'calibration 2015-2050'!AE10</f>
        <v>1.896886729367921</v>
      </c>
      <c r="AF7" s="14">
        <f>'calibration 2015-2050'!AF10</f>
        <v>1.8833681752809177</v>
      </c>
      <c r="AG7" s="14">
        <f>'calibration 2015-2050'!AG10</f>
        <v>1.8683730153871752</v>
      </c>
      <c r="AH7" s="14">
        <f>'calibration 2015-2050'!AH10</f>
        <v>1.8478613020491927</v>
      </c>
      <c r="AI7" s="14">
        <f>'calibration 2015-2050'!AI10</f>
        <v>1.831637292125142</v>
      </c>
      <c r="AJ7" s="14">
        <f>'calibration 2015-2050'!AJ10</f>
        <v>1.8152074684140884</v>
      </c>
      <c r="AK7" s="14">
        <f>'calibration 2015-2050'!AK10</f>
        <v>1.8004329053839339</v>
      </c>
      <c r="AL7" s="14">
        <f>'calibration 2015-2050'!AL10</f>
        <v>1.7861886587781981</v>
      </c>
      <c r="AM7" s="14">
        <f>'calibration 2015-2050'!AM10</f>
        <v>1.7738542103098767</v>
      </c>
      <c r="AN7" s="14">
        <f>'calibration 2015-2050'!AN10</f>
        <v>1.7617363494207359</v>
      </c>
    </row>
    <row r="8" spans="1:140" ht="14.45" x14ac:dyDescent="0.3">
      <c r="A8" s="15" t="s">
        <v>3</v>
      </c>
      <c r="B8" s="20">
        <f>'calibration 2015-2050'!B9</f>
        <v>2.06E-2</v>
      </c>
      <c r="E8" s="14">
        <f>E7</f>
        <v>2.5369554845836197</v>
      </c>
      <c r="H8" s="14">
        <f>H7</f>
        <v>2.353588951036174</v>
      </c>
      <c r="K8" s="14">
        <f>K7</f>
        <v>2.245370197481138</v>
      </c>
      <c r="N8" s="14">
        <f>N7</f>
        <v>2.1831260960112919</v>
      </c>
      <c r="Q8" s="14">
        <f>Q7</f>
        <v>2.1138794422801244</v>
      </c>
      <c r="T8" s="14">
        <f>T7</f>
        <v>2.0290925903131187</v>
      </c>
      <c r="W8" s="14">
        <f>W7</f>
        <v>1.964878805218272</v>
      </c>
      <c r="Z8" s="14">
        <f>Z7</f>
        <v>1.9375028375347201</v>
      </c>
      <c r="AC8" s="14">
        <f>AC7</f>
        <v>1.9192335479424849</v>
      </c>
      <c r="AF8" s="14">
        <f>AF7</f>
        <v>1.8833681752809177</v>
      </c>
      <c r="AI8" s="14">
        <f>AI7</f>
        <v>1.831637292125142</v>
      </c>
      <c r="AL8" s="14">
        <f>AL7</f>
        <v>1.7861886587781981</v>
      </c>
    </row>
    <row r="9" spans="1:140" ht="15.6" x14ac:dyDescent="0.35">
      <c r="A9" s="15" t="s">
        <v>55</v>
      </c>
      <c r="B9" s="21">
        <f>'calibration 2015-2050'!B10</f>
        <v>0.88086817471036793</v>
      </c>
      <c r="D9" s="14" t="s">
        <v>4</v>
      </c>
      <c r="E9" s="14">
        <f>'calibration 2015-2050'!E11</f>
        <v>2.5369554845836197</v>
      </c>
      <c r="F9" s="14">
        <f>'calibration 2015-2050'!F11</f>
        <v>2.5031890741124672</v>
      </c>
      <c r="G9" s="14">
        <f>'calibration 2015-2050'!G11</f>
        <v>2.4701111360843488</v>
      </c>
      <c r="H9" s="14">
        <f>'calibration 2015-2050'!H11</f>
        <v>2.437707633049083</v>
      </c>
      <c r="I9" s="14">
        <f>'calibration 2015-2050'!I11</f>
        <v>2.4059648137698413</v>
      </c>
      <c r="J9" s="14">
        <f>'calibration 2015-2050'!J11</f>
        <v>2.3748692073874711</v>
      </c>
      <c r="K9" s="14">
        <f>'calibration 2015-2050'!K11</f>
        <v>2.3444076177037956</v>
      </c>
      <c r="L9" s="14">
        <f>'calibration 2015-2050'!L11</f>
        <v>2.3145671175814799</v>
      </c>
      <c r="M9" s="14">
        <f>'calibration 2015-2050'!M11</f>
        <v>2.2853350434580761</v>
      </c>
      <c r="N9" s="14">
        <f>'calibration 2015-2050'!N11</f>
        <v>2.2566989899719232</v>
      </c>
      <c r="O9" s="14">
        <f>'calibration 2015-2050'!O11</f>
        <v>2.2286468046976227</v>
      </c>
      <c r="P9" s="14">
        <f>'calibration 2015-2050'!P11</f>
        <v>2.2011665829888534</v>
      </c>
      <c r="Q9" s="14">
        <f>'calibration 2015-2050'!Q11</f>
        <v>2.174246662926334</v>
      </c>
      <c r="R9" s="14">
        <f>'calibration 2015-2050'!R11</f>
        <v>2.1478756203687999</v>
      </c>
      <c r="S9" s="14">
        <f>'calibration 2015-2050'!S11</f>
        <v>2.1220422641048824</v>
      </c>
      <c r="T9" s="14">
        <f>'calibration 2015-2050'!T11</f>
        <v>2.0967356311038348</v>
      </c>
      <c r="U9" s="14">
        <f>'calibration 2015-2050'!U11</f>
        <v>2.0719449818631013</v>
      </c>
      <c r="V9" s="14">
        <f>'calibration 2015-2050'!V11</f>
        <v>2.0476597958507368</v>
      </c>
      <c r="W9" s="14">
        <f>'calibration 2015-2050'!W11</f>
        <v>2.0238697670407566</v>
      </c>
      <c r="X9" s="14">
        <f>'calibration 2015-2050'!X11</f>
        <v>2.0005647995395184</v>
      </c>
      <c r="Y9" s="14">
        <f>'calibration 2015-2050'!Y11</f>
        <v>1.9777350033012759</v>
      </c>
      <c r="Z9" s="14">
        <f>'calibration 2015-2050'!Z11</f>
        <v>1.9553706899310912</v>
      </c>
      <c r="AA9" s="14">
        <f>'calibration 2015-2050'!AA11</f>
        <v>1.9334623685733208</v>
      </c>
      <c r="AB9" s="14">
        <f>'calibration 2015-2050'!AB11</f>
        <v>1.9120007418839353</v>
      </c>
      <c r="AC9" s="14">
        <f>'calibration 2015-2050'!AC11</f>
        <v>1.8909767020849586</v>
      </c>
      <c r="AD9" s="14">
        <f>'calibration 2015-2050'!AD11</f>
        <v>1.870381327099353</v>
      </c>
      <c r="AE9" s="14">
        <f>'calibration 2015-2050'!AE11</f>
        <v>1.8502058767647163</v>
      </c>
      <c r="AF9" s="14">
        <f>'calibration 2015-2050'!AF11</f>
        <v>1.83044178912417</v>
      </c>
      <c r="AG9" s="14">
        <f>'calibration 2015-2050'!AG11</f>
        <v>1.8110806767928849</v>
      </c>
      <c r="AH9" s="14">
        <f>'calibration 2015-2050'!AH11</f>
        <v>1.7921143233986787</v>
      </c>
      <c r="AI9" s="14">
        <f>'calibration 2015-2050'!AI11</f>
        <v>1.7735346800951977</v>
      </c>
      <c r="AJ9" s="14">
        <f>'calibration 2015-2050'!AJ11</f>
        <v>1.7553338621461849</v>
      </c>
      <c r="AK9" s="14">
        <f>'calibration 2015-2050'!AK11</f>
        <v>1.7375041455793958</v>
      </c>
      <c r="AL9" s="14">
        <f>'calibration 2015-2050'!AL11</f>
        <v>1.7200379639087378</v>
      </c>
      <c r="AM9" s="14">
        <f>'calibration 2015-2050'!AM11</f>
        <v>1.7029279049232418</v>
      </c>
      <c r="AN9" s="14">
        <f>'calibration 2015-2050'!AN11</f>
        <v>1.6861667075415063</v>
      </c>
      <c r="AO9" s="14">
        <f>$B$9+($B$10-$B$9)*EXP(-$B$8*(AO1-$E$1))</f>
        <v>1.6697472587302753</v>
      </c>
      <c r="AP9" s="14">
        <f>$B$9+($B$10-$B$9)*EXP(-$B$8*(AP1-$E$1))</f>
        <v>1.6536625904858446</v>
      </c>
      <c r="AQ9" s="14">
        <f>$B$9+($B$10-$B$9)*EXP(-$B$8*(AQ1-$E$1))</f>
        <v>1.6379058768770154</v>
      </c>
      <c r="AR9" s="14">
        <f>$B$9+($B$10-$B$9)*EXP(-$B$8*(AR1-$E$1))</f>
        <v>1.6224704311483396</v>
      </c>
      <c r="AS9" s="14">
        <f>$B$9+($B$10-$B$9)*EXP(-$B$8*(AS1-$E$1))</f>
        <v>1.6073497028824284</v>
      </c>
      <c r="AT9" s="14">
        <f>$B$9+($B$10-$B$9)*EXP(-$B$8*(AT1-$E$1))</f>
        <v>1.5925372752201179</v>
      </c>
      <c r="AU9" s="14">
        <f>$B$9+($B$10-$B$9)*EXP(-$B$8*(AU1-$E$1))</f>
        <v>1.5780268621373155</v>
      </c>
      <c r="AV9" s="14">
        <f>$B$9+($B$10-$B$9)*EXP(-$B$8*(AV1-$E$1))</f>
        <v>1.5638123057773674</v>
      </c>
      <c r="AW9" s="14">
        <f>$B$9+($B$10-$B$9)*EXP(-$B$8*(AW1-$E$1))</f>
        <v>1.5498875738378191</v>
      </c>
      <c r="AX9" s="14">
        <f>$B$9+($B$10-$B$9)*EXP(-$B$8*(AX1-$E$1))</f>
        <v>1.5362467570104559</v>
      </c>
      <c r="AY9" s="14">
        <f>$B$9+($B$10-$B$9)*EXP(-$B$8*(AY1-$E$1))</f>
        <v>1.5228840664735419</v>
      </c>
      <c r="AZ9" s="14">
        <f>$B$9+($B$10-$B$9)*EXP(-$B$8*(AZ1-$E$1))</f>
        <v>1.5097938314351866</v>
      </c>
      <c r="BA9" s="14">
        <f>$B$9+($B$10-$B$9)*EXP(-$B$8*(BA1-$E$1))</f>
        <v>1.4969704967268043</v>
      </c>
      <c r="BB9" s="14">
        <f>$B$9+($B$10-$B$9)*EXP(-$B$8*(BB1-$E$1))</f>
        <v>1.4844086204456379</v>
      </c>
      <c r="BC9" s="14">
        <f>$B$9+($B$10-$B$9)*EXP(-$B$8*(BC1-$E$1))</f>
        <v>1.4721028716453533</v>
      </c>
      <c r="BD9" s="14">
        <f>$B$9+($B$10-$B$9)*EXP(-$B$8*(BD1-$E$1))</f>
        <v>1.4600480280737169</v>
      </c>
      <c r="BE9" s="14">
        <f>$B$9+($B$10-$B$9)*EXP(-$B$8*(BE1-$E$1))</f>
        <v>1.4482389739564039</v>
      </c>
      <c r="BF9" s="14">
        <f>$B$9+($B$10-$B$9)*EXP(-$B$8*(BF1-$E$1))</f>
        <v>1.4366706978259902</v>
      </c>
      <c r="BG9" s="14">
        <f>$B$9+($B$10-$B$9)*EXP(-$B$8*(BG1-$E$1))</f>
        <v>1.4253382903952123</v>
      </c>
      <c r="BH9" s="14">
        <f>$B$9+($B$10-$B$9)*EXP(-$B$8*(BH1-$E$1))</f>
        <v>1.4142369424735879</v>
      </c>
      <c r="BI9" s="14">
        <f>$B$9+($B$10-$B$9)*EXP(-$B$8*(BI1-$E$1))</f>
        <v>1.4033619429265145</v>
      </c>
      <c r="BJ9" s="14">
        <f>$B$9+($B$10-$B$9)*EXP(-$B$8*(BJ1-$E$1))</f>
        <v>1.3927086766759835</v>
      </c>
      <c r="BK9" s="14">
        <f>$B$9+($B$10-$B$9)*EXP(-$B$8*(BK1-$E$1))</f>
        <v>1.3822726227420548</v>
      </c>
      <c r="BL9" s="14">
        <f>$B$9+($B$10-$B$9)*EXP(-$B$8*(BL1-$E$1))</f>
        <v>1.3720493523242681</v>
      </c>
      <c r="BM9" s="14">
        <f>$B$9+($B$10-$B$9)*EXP(-$B$8*(BM1-$E$1))</f>
        <v>1.3620345269221674</v>
      </c>
      <c r="BN9" s="14">
        <f>$B$9+($B$10-$B$9)*EXP(-$B$8*(BN1-$E$1))</f>
        <v>1.3522238964941531</v>
      </c>
      <c r="BO9" s="14">
        <f>$B$9+($B$10-$B$9)*EXP(-$B$8*(BO1-$E$1))</f>
        <v>1.3426132976538687</v>
      </c>
      <c r="BP9" s="14">
        <f>$B$9+($B$10-$B$9)*EXP(-$B$8*(BP1-$E$1))</f>
        <v>1.3331986519033641</v>
      </c>
      <c r="BQ9" s="14">
        <f>$B$9+($B$10-$B$9)*EXP(-$B$8*(BQ1-$E$1))</f>
        <v>1.3239759639022828</v>
      </c>
      <c r="BR9" s="14">
        <f>$B$9+($B$10-$B$9)*EXP(-$B$8*(BR1-$E$1))</f>
        <v>1.3149413197723399</v>
      </c>
      <c r="BS9" s="14">
        <f>$B$9+($B$10-$B$9)*EXP(-$B$8*(BS1-$E$1))</f>
        <v>1.3060908854363698</v>
      </c>
      <c r="BT9" s="14">
        <f>$B$9+($B$10-$B$9)*EXP(-$B$8*(BT1-$E$1))</f>
        <v>1.2974209049912391</v>
      </c>
      <c r="BU9" s="14">
        <f>$B$9+($B$10-$B$9)*EXP(-$B$8*(BU1-$E$1))</f>
        <v>1.2889276991139356</v>
      </c>
      <c r="BV9" s="14">
        <f>$B$9+($B$10-$B$9)*EXP(-$B$8*(BV1-$E$1))</f>
        <v>1.2806076635001558</v>
      </c>
      <c r="BW9" s="14">
        <f>$B$9+($B$10-$B$9)*EXP(-$B$8*(BW1-$E$1))</f>
        <v>1.2724572673347281</v>
      </c>
      <c r="BX9" s="14">
        <f>$B$9+($B$10-$B$9)*EXP(-$B$8*(BX1-$E$1))</f>
        <v>1.2644730517932223</v>
      </c>
      <c r="BY9" s="14">
        <f>$B$9+($B$10-$B$9)*EXP(-$B$8*(BY1-$E$1))</f>
        <v>1.2566516285741125</v>
      </c>
      <c r="BZ9" s="14">
        <f>$B$9+($B$10-$B$9)*EXP(-$B$8*(BZ1-$E$1))</f>
        <v>1.2489896784608654</v>
      </c>
      <c r="CA9" s="14">
        <f>$B$9+($B$10-$B$9)*EXP(-$B$8*(CA1-$E$1))</f>
        <v>1.2414839499133479</v>
      </c>
      <c r="CB9" s="14">
        <f>$B$9+($B$10-$B$9)*EXP(-$B$8*(CB1-$E$1))</f>
        <v>1.2341312576879551</v>
      </c>
      <c r="CC9" s="14">
        <f>$B$9+($B$10-$B$9)*EXP(-$B$8*(CC1-$E$1))</f>
        <v>1.2269284814858725</v>
      </c>
      <c r="CD9" s="14">
        <f>$B$9+($B$10-$B$9)*EXP(-$B$8*(CD1-$E$1))</f>
        <v>1.219872564628899</v>
      </c>
      <c r="CE9" s="14">
        <f>$B$9+($B$10-$B$9)*EXP(-$B$8*(CE1-$E$1))</f>
        <v>1.2129605127622689</v>
      </c>
      <c r="CF9" s="14">
        <f>$B$9+($B$10-$B$9)*EXP(-$B$8*(CF1-$E$1))</f>
        <v>1.2061893925839231</v>
      </c>
      <c r="CG9" s="14">
        <f>$B$9+($B$10-$B$9)*EXP(-$B$8*(CG1-$E$1))</f>
        <v>1.1995563305996884</v>
      </c>
      <c r="CH9" s="14">
        <f>$B$9+($B$10-$B$9)*EXP(-$B$8*(CH1-$E$1))</f>
        <v>1.193058511903839</v>
      </c>
      <c r="CI9" s="14">
        <f>$B$9+($B$10-$B$9)*EXP(-$B$8*(CI1-$E$1))</f>
        <v>1.1866931789845203</v>
      </c>
      <c r="CJ9" s="14">
        <f>$B$9+($B$10-$B$9)*EXP(-$B$8*(CJ1-$E$1))</f>
        <v>1.1804576305535299</v>
      </c>
      <c r="CK9" s="14">
        <f>$B$9+($B$10-$B$9)*EXP(-$B$8*(CK1-$E$1))</f>
        <v>1.1743492203999593</v>
      </c>
      <c r="CL9" s="14">
        <f>$B$9+($B$10-$B$9)*EXP(-$B$8*(CL1-$E$1))</f>
        <v>1.1683653562672065</v>
      </c>
      <c r="CM9" s="14">
        <f>$B$9+($B$10-$B$9)*EXP(-$B$8*(CM1-$E$1))</f>
        <v>1.1625034987528882</v>
      </c>
      <c r="CN9" s="14">
        <f>$B$9+($B$10-$B$9)*EXP(-$B$8*(CN1-$E$1))</f>
        <v>1.1567611602311807</v>
      </c>
      <c r="CO9" s="14">
        <f>$B$9+($B$10-$B$9)*EXP(-$B$8*(CO1-$E$1))</f>
        <v>1.1511359037971343</v>
      </c>
      <c r="CP9" s="14">
        <f>$B$9+($B$10-$B$9)*EXP(-$B$8*(CP1-$E$1))</f>
        <v>1.1456253422325098</v>
      </c>
      <c r="CQ9" s="14">
        <f>$B$9+($B$10-$B$9)*EXP(-$B$8*(CQ1-$E$1))</f>
        <v>1.1402271369927046</v>
      </c>
      <c r="CR9" s="14">
        <f>$B$9+($B$10-$B$9)*EXP(-$B$8*(CR1-$E$1))</f>
        <v>1.1349389972143329</v>
      </c>
      <c r="CS9" s="14">
        <f>$B$9+($B$10-$B$9)*EXP(-$B$8*(CS1-$E$1))</f>
        <v>1.1297586787430387</v>
      </c>
      <c r="CT9" s="14">
        <f>$B$9+($B$10-$B$9)*EXP(-$B$8*(CT1-$E$1))</f>
        <v>1.1246839831811348</v>
      </c>
      <c r="CU9" s="14">
        <f>$B$9+($B$10-$B$9)*EXP(-$B$8*(CU1-$E$1))</f>
        <v>1.1197127569546566</v>
      </c>
      <c r="CV9" s="14">
        <f>$B$9+($B$10-$B$9)*EXP(-$B$8*(CV1-$E$1))</f>
        <v>1.1148428903994392</v>
      </c>
      <c r="CW9" s="14">
        <f>$B$9+($B$10-$B$9)*EXP(-$B$8*(CW1-$E$1))</f>
        <v>1.1100723168658293</v>
      </c>
      <c r="CX9" s="14">
        <f>$B$9+($B$10-$B$9)*EXP(-$B$8*(CX1-$E$1))</f>
        <v>1.1053990118416503</v>
      </c>
      <c r="CY9" s="14">
        <f>$B$9+($B$10-$B$9)*EXP(-$B$8*(CY1-$E$1))</f>
        <v>1.1008209920930498</v>
      </c>
      <c r="CZ9" s="14">
        <f>$B$9+($B$10-$B$9)*EXP(-$B$8*(CZ1-$E$1))</f>
        <v>1.0963363148228651</v>
      </c>
      <c r="DA9" s="14">
        <f>$B$9+($B$10-$B$9)*EXP(-$B$8*(DA1-$E$1))</f>
        <v>1.091943076846148</v>
      </c>
      <c r="DB9" s="14">
        <f>$B$9+($B$10-$B$9)*EXP(-$B$8*(DB1-$E$1))</f>
        <v>1.0876394137825016</v>
      </c>
      <c r="DC9" s="14">
        <f>$B$9+($B$10-$B$9)*EXP(-$B$8*(DC1-$E$1))</f>
        <v>1.083423499264883</v>
      </c>
      <c r="DD9" s="14">
        <f>$B$9+($B$10-$B$9)*EXP(-$B$8*(DD1-$E$1))</f>
        <v>1.0792935441645395</v>
      </c>
      <c r="DE9" s="14">
        <f>$B$9+($B$10-$B$9)*EXP(-$B$8*(DE1-$E$1))</f>
        <v>1.0752477958317463</v>
      </c>
      <c r="DF9" s="14">
        <f>$B$9+($B$10-$B$9)*EXP(-$B$8*(DF1-$E$1))</f>
        <v>1.0712845373520266</v>
      </c>
      <c r="DG9" s="14">
        <f>$B$9+($B$10-$B$9)*EXP(-$B$8*(DG1-$E$1))</f>
        <v>1.0674020868175349</v>
      </c>
      <c r="DH9" s="14">
        <f>$B$9+($B$10-$B$9)*EXP(-$B$8*(DH1-$E$1))</f>
        <v>1.0635987966132989</v>
      </c>
      <c r="DI9" s="14">
        <f>$B$9+($B$10-$B$9)*EXP(-$B$8*(DI1-$E$1))</f>
        <v>1.0598730527180114</v>
      </c>
      <c r="DJ9" s="14">
        <f>$B$9+($B$10-$B$9)*EXP(-$B$8*(DJ1-$E$1))</f>
        <v>1.0562232740190809</v>
      </c>
      <c r="DK9" s="14">
        <f>$B$9+($B$10-$B$9)*EXP(-$B$8*(DK1-$E$1))</f>
        <v>1.0526479116416463</v>
      </c>
      <c r="DL9" s="14">
        <f>$B$9+($B$10-$B$9)*EXP(-$B$8*(DL1-$E$1))</f>
        <v>1.0491454482912737</v>
      </c>
      <c r="DM9" s="14">
        <f>$B$9+($B$10-$B$9)*EXP(-$B$8*(DM1-$E$1))</f>
        <v>1.0457143976100545</v>
      </c>
      <c r="DN9" s="14">
        <f>$B$9+($B$10-$B$9)*EXP(-$B$8*(DN1-$E$1))</f>
        <v>1.0423533035458314</v>
      </c>
      <c r="DO9" s="14">
        <f>$B$9+($B$10-$B$9)*EXP(-$B$8*(DO1-$E$1))</f>
        <v>1.0390607397342879</v>
      </c>
      <c r="DP9" s="14">
        <f>$B$9+($B$10-$B$9)*EXP(-$B$8*(DP1-$E$1))</f>
        <v>1.0358353088936332</v>
      </c>
      <c r="DQ9" s="14">
        <f>$B$9+($B$10-$B$9)*EXP(-$B$8*(DQ1-$E$1))</f>
        <v>1.0326756422316317</v>
      </c>
      <c r="DR9" s="14">
        <f>$B$9+($B$10-$B$9)*EXP(-$B$8*(DR1-$E$1))</f>
        <v>1.0295803988647214</v>
      </c>
      <c r="DS9" s="14">
        <f>$B$9+($B$10-$B$9)*EXP(-$B$8*(DS1-$E$1))</f>
        <v>1.0265482652489775</v>
      </c>
      <c r="DT9" s="14">
        <f>$B$9+($B$10-$B$9)*EXP(-$B$8*(DT1-$E$1))</f>
        <v>1.0235779546226749</v>
      </c>
      <c r="DU9" s="14">
        <f>$B$9+($B$10-$B$9)*EXP(-$B$8*(DU1-$E$1))</f>
        <v>1.0206682064602211</v>
      </c>
      <c r="DV9" s="14">
        <f>$B$9+($B$10-$B$9)*EXP(-$B$8*(DV1-$E$1))</f>
        <v>1.0178177859372193</v>
      </c>
      <c r="DW9" s="14">
        <f>$B$9+($B$10-$B$9)*EXP(-$B$8*(DW1-$E$1))</f>
        <v>1.0150254834064398</v>
      </c>
      <c r="DX9" s="14">
        <f>$B$9+($B$10-$B$9)*EXP(-$B$8*(DX1-$E$1))</f>
        <v>1.0122901138844771</v>
      </c>
      <c r="DY9" s="14">
        <f>$B$9+($B$10-$B$9)*EXP(-$B$8*(DY1-$E$1))</f>
        <v>1.0096105165488707</v>
      </c>
      <c r="DZ9" s="14">
        <f>$B$9+($B$10-$B$9)*EXP(-$B$8*(DZ1-$E$1))</f>
        <v>1.0069855542454829</v>
      </c>
      <c r="EA9" s="14">
        <f>$B$9+($B$10-$B$9)*EXP(-$B$8*(EA1-$E$1))</f>
        <v>1.0044141130059177</v>
      </c>
      <c r="EB9" s="14">
        <f>$B$9+($B$10-$B$9)*EXP(-$B$8*(EB1-$E$1))</f>
        <v>1.0018951015747808</v>
      </c>
      <c r="EC9" s="14">
        <f>$B$9+($B$10-$B$9)*EXP(-$B$8*(EC1-$E$1))</f>
        <v>0.99942745094657892</v>
      </c>
      <c r="ED9" s="14">
        <f>$B$9+($B$10-$B$9)*EXP(-$B$8*(ED1-$E$1))</f>
        <v>0.99701011391205929</v>
      </c>
      <c r="EE9" s="14">
        <f>$B$9+($B$10-$B$9)*EXP(-$B$8*(EE1-$E$1))</f>
        <v>0.99464206461380089</v>
      </c>
      <c r="EF9" s="14">
        <f>$B$9+($B$10-$B$9)*EXP(-$B$8*(EF1-$E$1))</f>
        <v>0.99232229811086625</v>
      </c>
      <c r="EG9" s="14">
        <f>$B$9+($B$10-$B$9)*EXP(-$B$8*(EG1-$E$1))</f>
        <v>0.9900498299523296</v>
      </c>
      <c r="EH9" s="14">
        <f>$B$9+($B$10-$B$9)*EXP(-$B$8*(EH1-$E$1))</f>
        <v>0.98782369575950002</v>
      </c>
      <c r="EI9" s="14">
        <f>$B$9+($B$10-$B$9)*EXP(-$B$8*(EI1-$E$1))</f>
        <v>0.98564295081666398</v>
      </c>
      <c r="EJ9" s="14">
        <f>$B$9+($B$10-$B$9)*EXP(-$B$8*(EJ1-$E$1))</f>
        <v>0.9835066696701712</v>
      </c>
    </row>
    <row r="10" spans="1:140" ht="15.6" x14ac:dyDescent="0.35">
      <c r="A10" s="14" t="s">
        <v>10</v>
      </c>
      <c r="B10" s="21">
        <f>'calibration 2015-2050'!E10</f>
        <v>2.5369554845836197</v>
      </c>
      <c r="D10" s="14" t="s">
        <v>9</v>
      </c>
      <c r="E10" s="14">
        <f>E9/$E9*100</f>
        <v>100</v>
      </c>
      <c r="F10" s="14">
        <f t="shared" ref="F10" si="2">F9/$E9*100</f>
        <v>98.669018409020509</v>
      </c>
      <c r="G10" s="14">
        <f t="shared" ref="G10" si="3">G9/$E9*100</f>
        <v>97.365174560394706</v>
      </c>
      <c r="H10" s="14">
        <f t="shared" ref="H10" si="4">H9/$E9*100</f>
        <v>96.087915135380243</v>
      </c>
      <c r="I10" s="14">
        <f t="shared" ref="I10" si="5">I9/$E9*100</f>
        <v>94.836698096999626</v>
      </c>
      <c r="J10" s="14">
        <f t="shared" ref="J10" si="6">J9/$E9*100</f>
        <v>93.610992460013492</v>
      </c>
      <c r="K10" s="14">
        <f t="shared" ref="K10" si="7">K9/$E9*100</f>
        <v>92.410278065583555</v>
      </c>
      <c r="L10" s="14">
        <f t="shared" ref="L10" si="8">L9/$E9*100</f>
        <v>91.23404536053026</v>
      </c>
      <c r="M10" s="14">
        <f t="shared" ref="M10" si="9">M9/$E9*100</f>
        <v>90.081795181091209</v>
      </c>
      <c r="N10" s="14">
        <f t="shared" ref="N10" si="10">N9/$E9*100</f>
        <v>88.953038541088404</v>
      </c>
      <c r="O10" s="14">
        <f t="shared" ref="O10" si="11">O9/$E9*100</f>
        <v>87.84729642441485</v>
      </c>
      <c r="P10" s="14">
        <f t="shared" ref="P10" si="12">P9/$E9*100</f>
        <v>86.764099581752092</v>
      </c>
      <c r="Q10" s="14">
        <f t="shared" ref="Q10" si="13">Q9/$E9*100</f>
        <v>85.702988331432408</v>
      </c>
      <c r="R10" s="14">
        <f t="shared" ref="R10" si="14">R9/$E9*100</f>
        <v>84.663512364361495</v>
      </c>
      <c r="S10" s="14">
        <f t="shared" ref="S10" si="15">S9/$E9*100</f>
        <v>83.645230552918619</v>
      </c>
      <c r="T10" s="14">
        <f t="shared" ref="T10" si="16">T9/$E9*100</f>
        <v>82.647710763752855</v>
      </c>
      <c r="U10" s="14">
        <f t="shared" ref="U10" si="17">U9/$E9*100</f>
        <v>81.670529674396761</v>
      </c>
      <c r="V10" s="14">
        <f t="shared" ref="V10" si="18">V9/$E9*100</f>
        <v>80.713272593618683</v>
      </c>
      <c r="W10" s="14">
        <f t="shared" ref="W10" si="19">W9/$E9*100</f>
        <v>79.775533285438243</v>
      </c>
      <c r="X10" s="14">
        <f t="shared" ref="X10" si="20">X9/$E9*100</f>
        <v>78.856913796729984</v>
      </c>
      <c r="Y10" s="14">
        <f t="shared" ref="Y10" si="21">Y9/$E9*100</f>
        <v>77.957024288341955</v>
      </c>
      <c r="Z10" s="14">
        <f t="shared" ref="Z10" si="22">Z9/$E9*100</f>
        <v>77.075482869657776</v>
      </c>
      <c r="AA10" s="14">
        <f t="shared" ref="AA10" si="23">AA9/$E9*100</f>
        <v>76.211915436531669</v>
      </c>
      <c r="AB10" s="14">
        <f t="shared" ref="AB10" si="24">AB9/$E9*100</f>
        <v>75.365955512528203</v>
      </c>
      <c r="AC10" s="14">
        <f t="shared" ref="AC10" si="25">AC9/$E9*100</f>
        <v>74.537244093398698</v>
      </c>
      <c r="AD10" s="14">
        <f t="shared" ref="AD10" si="26">AD9/$E9*100</f>
        <v>73.725429494728843</v>
      </c>
      <c r="AE10" s="14">
        <f t="shared" ref="AE10" si="27">AE9/$E9*100</f>
        <v>72.930167202692687</v>
      </c>
      <c r="AF10" s="14">
        <f t="shared" ref="AF10" si="28">AF9/$E9*100</f>
        <v>72.151119727849419</v>
      </c>
      <c r="AG10" s="14">
        <f t="shared" ref="AG10" si="29">AG9/$E9*100</f>
        <v>71.387956461921533</v>
      </c>
      <c r="AH10" s="14">
        <f t="shared" ref="AH10" si="30">AH9/$E9*100</f>
        <v>70.640353537492643</v>
      </c>
      <c r="AI10" s="14">
        <f t="shared" ref="AI10" si="31">AI9/$E9*100</f>
        <v>69.907993690566499</v>
      </c>
      <c r="AJ10" s="14">
        <f t="shared" ref="AJ10" si="32">AJ9/$E9*100</f>
        <v>69.19056612592793</v>
      </c>
      <c r="AK10" s="14">
        <f t="shared" ref="AK10" si="33">AK9/$E9*100</f>
        <v>68.487766385249188</v>
      </c>
      <c r="AL10" s="14">
        <f t="shared" ref="AL10" si="34">AL9/$E9*100</f>
        <v>67.79929621788537</v>
      </c>
      <c r="AM10" s="14">
        <f t="shared" ref="AM10" si="35">AM9/$E9*100</f>
        <v>67.124863454304418</v>
      </c>
      <c r="AN10" s="14">
        <f t="shared" ref="AN10" si="36">AN9/$E9*100</f>
        <v>66.464181882097549</v>
      </c>
      <c r="AO10" s="14">
        <f t="shared" ref="AO10" si="37">AO9/$E9*100</f>
        <v>65.816971124517949</v>
      </c>
      <c r="AP10" s="14">
        <f t="shared" ref="AP10" si="38">AP9/$E9*100</f>
        <v>65.182956521495825</v>
      </c>
      <c r="AQ10" s="14">
        <f t="shared" ref="AQ10" si="39">AQ9/$E9*100</f>
        <v>64.561869013079601</v>
      </c>
      <c r="AR10" s="14">
        <f t="shared" ref="AR10" si="40">AR9/$E9*100</f>
        <v>63.953445025253529</v>
      </c>
      <c r="AS10" s="14">
        <f t="shared" ref="AS10" si="41">AS9/$E9*100</f>
        <v>63.357426358083544</v>
      </c>
      <c r="AT10" s="14">
        <f t="shared" ref="AT10" si="42">AT9/$E9*100</f>
        <v>62.773560076143575</v>
      </c>
      <c r="AU10" s="14">
        <f t="shared" ref="AU10" si="43">AU9/$E9*100</f>
        <v>62.201598401176149</v>
      </c>
      <c r="AV10" s="14">
        <f t="shared" ref="AV10" si="44">AV9/$E9*100</f>
        <v>61.64129860694144</v>
      </c>
      <c r="AW10" s="14">
        <f t="shared" ref="AW10" si="45">AW9/$E9*100</f>
        <v>61.092422916210367</v>
      </c>
      <c r="AX10" s="14">
        <f t="shared" ref="AX10" si="46">AX9/$E9*100</f>
        <v>60.554738399857811</v>
      </c>
      <c r="AY10" s="14">
        <f t="shared" ref="AY10" si="47">AY9/$E9*100</f>
        <v>60.028016878013403</v>
      </c>
      <c r="AZ10" s="14">
        <f t="shared" ref="AZ10" si="48">AZ9/$E9*100</f>
        <v>59.512034823227609</v>
      </c>
      <c r="BA10" s="14">
        <f t="shared" ref="BA10" si="49">BA9/$E9*100</f>
        <v>59.006573265612339</v>
      </c>
      <c r="BB10" s="14">
        <f t="shared" ref="BB10" si="50">BB9/$E9*100</f>
        <v>58.511417699915533</v>
      </c>
      <c r="BC10" s="14">
        <f t="shared" ref="BC10" si="51">BC9/$E9*100</f>
        <v>58.026357994490532</v>
      </c>
      <c r="BD10" s="14">
        <f t="shared" ref="BD10" si="52">BD9/$E9*100</f>
        <v>57.55118830212146</v>
      </c>
      <c r="BE10" s="14">
        <f t="shared" ref="BE10" si="53">BE9/$E9*100</f>
        <v>57.085706972666785</v>
      </c>
      <c r="BF10" s="14">
        <f t="shared" ref="BF10" si="54">BF9/$E9*100</f>
        <v>56.629716467484059</v>
      </c>
      <c r="BG10" s="14">
        <f t="shared" ref="BG10" si="55">BG9/$E9*100</f>
        <v>56.183023275599467</v>
      </c>
      <c r="BH10" s="14">
        <f t="shared" ref="BH10" si="56">BH9/$E9*100</f>
        <v>55.745437831586585</v>
      </c>
      <c r="BI10" s="14">
        <f t="shared" ref="BI10" si="57">BI9/$E9*100</f>
        <v>55.316774435119534</v>
      </c>
      <c r="BJ10" s="14">
        <f t="shared" ref="BJ10" si="58">BJ9/$E9*100</f>
        <v>54.896851172166436</v>
      </c>
      <c r="BK10" s="14">
        <f t="shared" ref="BK10" si="59">BK9/$E9*100</f>
        <v>54.485489837789622</v>
      </c>
      <c r="BL10" s="14">
        <f t="shared" ref="BL10" si="60">BL9/$E9*100</f>
        <v>54.082515860519997</v>
      </c>
      <c r="BM10" s="14">
        <f t="shared" ref="BM10" si="61">BM9/$E9*100</f>
        <v>53.687758228273076</v>
      </c>
      <c r="BN10" s="14">
        <f t="shared" ref="BN10" si="62">BN9/$E9*100</f>
        <v>53.301049415775935</v>
      </c>
      <c r="BO10" s="14">
        <f t="shared" ref="BO10" si="63">BO9/$E9*100</f>
        <v>52.922225313473582</v>
      </c>
      <c r="BP10" s="14">
        <f t="shared" ref="BP10" si="64">BP9/$E9*100</f>
        <v>52.551125157884925</v>
      </c>
      <c r="BQ10" s="14">
        <f t="shared" ref="BQ10" si="65">BQ9/$E9*100</f>
        <v>52.187591463378858</v>
      </c>
      <c r="BR10" s="14">
        <f t="shared" ref="BR10" si="66">BR9/$E9*100</f>
        <v>51.831469955341213</v>
      </c>
      <c r="BS10" s="14">
        <f t="shared" ref="BS10" si="67">BS9/$E9*100</f>
        <v>51.482609504704534</v>
      </c>
      <c r="BT10" s="14">
        <f t="shared" ref="BT10" si="68">BT9/$E9*100</f>
        <v>51.140862063812662</v>
      </c>
      <c r="BU10" s="14">
        <f t="shared" ref="BU10" si="69">BU9/$E9*100</f>
        <v>50.806082603592948</v>
      </c>
      <c r="BV10" s="14">
        <f t="shared" ref="BV10" si="70">BV9/$E9*100</f>
        <v>50.478129052009621</v>
      </c>
      <c r="BW10" s="14">
        <f t="shared" ref="BW10" si="71">BW9/$E9*100</f>
        <v>50.15686223377196</v>
      </c>
      <c r="BX10" s="14">
        <f t="shared" ref="BX10" si="72">BX9/$E9*100</f>
        <v>49.842145811271706</v>
      </c>
      <c r="BY10" s="14">
        <f t="shared" ref="BY10" si="73">BY9/$E9*100</f>
        <v>49.533846226724854</v>
      </c>
      <c r="BZ10" s="14">
        <f t="shared" ref="BZ10" si="74">BZ9/$E9*100</f>
        <v>49.231832645493071</v>
      </c>
      <c r="CA10" s="14">
        <f t="shared" ref="CA10" si="75">CA9/$E9*100</f>
        <v>48.935976900560696</v>
      </c>
      <c r="CB10" s="14">
        <f t="shared" ref="CB10" si="76">CB9/$E9*100</f>
        <v>48.646153438143912</v>
      </c>
      <c r="CC10" s="14">
        <f t="shared" ref="CC10" si="77">CC9/$E9*100</f>
        <v>48.362239264408821</v>
      </c>
      <c r="CD10" s="14">
        <f t="shared" ref="CD10" si="78">CD9/$E9*100</f>
        <v>48.084113893275969</v>
      </c>
      <c r="CE10" s="14">
        <f t="shared" ref="CE10" si="79">CE9/$E9*100</f>
        <v>47.811659295289019</v>
      </c>
      <c r="CF10" s="14">
        <f t="shared" ref="CF10" si="80">CF9/$E9*100</f>
        <v>47.544759847526066</v>
      </c>
      <c r="CG10" s="14">
        <f t="shared" ref="CG10" si="81">CG9/$E9*100</f>
        <v>47.28330228453207</v>
      </c>
      <c r="CH10" s="14">
        <f t="shared" ref="CH10" si="82">CH9/$E9*100</f>
        <v>47.027175650251934</v>
      </c>
      <c r="CI10" s="14">
        <f t="shared" ref="CI10" si="83">CI9/$E9*100</f>
        <v>46.776271250943431</v>
      </c>
      <c r="CJ10" s="14">
        <f t="shared" ref="CJ10" si="84">CJ9/$E9*100</f>
        <v>46.530482609050338</v>
      </c>
      <c r="CK10" s="14">
        <f t="shared" ref="CK10" si="85">CK9/$E9*100</f>
        <v>46.289705418016055</v>
      </c>
      <c r="CL10" s="14">
        <f t="shared" ref="CL10" si="86">CL9/$E9*100</f>
        <v>46.053837498018439</v>
      </c>
      <c r="CM10" s="14">
        <f t="shared" ref="CM10" si="87">CM9/$E9*100</f>
        <v>45.822778752607292</v>
      </c>
      <c r="CN10" s="14">
        <f t="shared" ref="CN10" si="88">CN9/$E9*100</f>
        <v>45.596431126225902</v>
      </c>
      <c r="CO10" s="14">
        <f t="shared" ref="CO10" si="89">CO9/$E9*100</f>
        <v>45.374698562598766</v>
      </c>
      <c r="CP10" s="14">
        <f t="shared" ref="CP10" si="90">CP9/$E9*100</f>
        <v>45.157486963967628</v>
      </c>
      <c r="CQ10" s="14">
        <f t="shared" ref="CQ10" si="91">CQ9/$E9*100</f>
        <v>44.944704151158788</v>
      </c>
      <c r="CR10" s="14">
        <f t="shared" ref="CR10" si="92">CR9/$E9*100</f>
        <v>44.736259824464589</v>
      </c>
      <c r="CS10" s="14">
        <f t="shared" ref="CS10" si="93">CS9/$E9*100</f>
        <v>44.53206552532243</v>
      </c>
      <c r="CT10" s="14">
        <f t="shared" ref="CT10" si="94">CT9/$E9*100</f>
        <v>44.332034598775181</v>
      </c>
      <c r="CU10" s="14">
        <f t="shared" ref="CU10" si="95">CU9/$E9*100</f>
        <v>44.136082156696986</v>
      </c>
      <c r="CV10" s="14">
        <f t="shared" ref="CV10" si="96">CV9/$E9*100</f>
        <v>43.944125041768864</v>
      </c>
      <c r="CW10" s="14">
        <f t="shared" ref="CW10" si="97">CW9/$E9*100</f>
        <v>43.756081792188837</v>
      </c>
      <c r="CX10" s="14">
        <f t="shared" ref="CX10" si="98">CX9/$E9*100</f>
        <v>43.57187260710154</v>
      </c>
      <c r="CY10" s="14">
        <f t="shared" ref="CY10" si="99">CY9/$E9*100</f>
        <v>43.391419312732765</v>
      </c>
      <c r="CZ10" s="14">
        <f t="shared" ref="CZ10" si="100">CZ9/$E9*100</f>
        <v>43.214645329214449</v>
      </c>
      <c r="DA10" s="14">
        <f t="shared" ref="DA10" si="101">DA9/$E9*100</f>
        <v>43.041475638086105</v>
      </c>
      <c r="DB10" s="14">
        <f t="shared" ref="DB10" si="102">DB9/$E9*100</f>
        <v>42.871836750458847</v>
      </c>
      <c r="DC10" s="14">
        <f t="shared" ref="DC10" si="103">DC9/$E9*100</f>
        <v>42.705656675828543</v>
      </c>
      <c r="DD10" s="14">
        <f t="shared" ref="DD10" si="104">DD9/$E9*100</f>
        <v>42.542864891524871</v>
      </c>
      <c r="DE10" s="14">
        <f t="shared" ref="DE10" si="105">DE9/$E9*100</f>
        <v>42.383392312783222</v>
      </c>
      <c r="DF10" s="14">
        <f t="shared" ref="DF10" si="106">DF9/$E9*100</f>
        <v>42.227171263426882</v>
      </c>
      <c r="DG10" s="14">
        <f t="shared" ref="DG10" si="107">DG9/$E9*100</f>
        <v>42.074135447146929</v>
      </c>
      <c r="DH10" s="14">
        <f t="shared" ref="DH10" si="108">DH9/$E9*100</f>
        <v>41.924219919367765</v>
      </c>
      <c r="DI10" s="14">
        <f t="shared" ref="DI10" si="109">DI9/$E9*100</f>
        <v>41.777361059686235</v>
      </c>
      <c r="DJ10" s="14">
        <f t="shared" ref="DJ10" si="110">DJ9/$E9*100</f>
        <v>41.633496544872742</v>
      </c>
      <c r="DK10" s="14">
        <f t="shared" ref="DK10" si="111">DK9/$E9*100</f>
        <v>41.492565322422799</v>
      </c>
      <c r="DL10" s="14">
        <f t="shared" ref="DL10" si="112">DL9/$E9*100</f>
        <v>41.354507584647884</v>
      </c>
      <c r="DM10" s="14">
        <f t="shared" ref="DM10" si="113">DM9/$E9*100</f>
        <v>41.219264743294595</v>
      </c>
      <c r="DN10" s="14">
        <f t="shared" ref="DN10" si="114">DN9/$E9*100</f>
        <v>41.086779404681145</v>
      </c>
      <c r="DO10" s="14">
        <f t="shared" ref="DO10" si="115">DO9/$E9*100</f>
        <v>40.956995345341063</v>
      </c>
      <c r="DP10" s="14">
        <f t="shared" ref="DP10" si="116">DP9/$E9*100</f>
        <v>40.829857488163249</v>
      </c>
      <c r="DQ10" s="14">
        <f t="shared" ref="DQ10" si="117">DQ9/$E9*100</f>
        <v>40.705311879018666</v>
      </c>
      <c r="DR10" s="14">
        <f t="shared" ref="DR10" si="118">DR9/$E9*100</f>
        <v>40.583305663863563</v>
      </c>
      <c r="DS10" s="14">
        <f t="shared" ref="DS10" si="119">DS9/$E9*100</f>
        <v>40.46378706630955</v>
      </c>
      <c r="DT10" s="14">
        <f t="shared" ref="DT10" si="120">DT9/$E9*100</f>
        <v>40.346705365650934</v>
      </c>
      <c r="DU10" s="14">
        <f t="shared" ref="DU10" si="121">DU9/$E9*100</f>
        <v>40.23201087534018</v>
      </c>
      <c r="DV10" s="14">
        <f t="shared" ref="DV10" si="122">DV9/$E9*100</f>
        <v>40.119654921902168</v>
      </c>
      <c r="DW10" s="14">
        <f t="shared" ref="DW10" si="123">DW9/$E9*100</f>
        <v>40.009589824278365</v>
      </c>
      <c r="DX10" s="14">
        <f t="shared" ref="DX10" si="124">DX9/$E9*100</f>
        <v>39.901768873592211</v>
      </c>
      <c r="DY10" s="14">
        <f t="shared" ref="DY10" si="125">DY9/$E9*100</f>
        <v>39.796146313326972</v>
      </c>
      <c r="DZ10" s="14">
        <f t="shared" ref="DZ10" si="126">DZ9/$E9*100</f>
        <v>39.692677319907929</v>
      </c>
      <c r="EA10" s="14">
        <f t="shared" ref="EA10" si="127">EA9/$E9*100</f>
        <v>39.591317983680277</v>
      </c>
      <c r="EB10" s="14">
        <f t="shared" ref="EB10" si="128">EB9/$E9*100</f>
        <v>39.49202529027496</v>
      </c>
      <c r="EC10" s="14">
        <f t="shared" ref="EC10" si="129">EC9/$E9*100</f>
        <v>39.394757102354554</v>
      </c>
      <c r="ED10" s="14">
        <f t="shared" ref="ED10" si="130">ED9/$E9*100</f>
        <v>39.299472141731115</v>
      </c>
      <c r="EE10" s="14">
        <f t="shared" ref="EE10" si="131">EE9/$E9*100</f>
        <v>39.20612997184881</v>
      </c>
      <c r="EF10" s="14">
        <f t="shared" ref="EF10" si="132">EF9/$E9*100</f>
        <v>39.114690980623656</v>
      </c>
      <c r="EG10" s="14">
        <f t="shared" ref="EG10" si="133">EG9/$E9*100</f>
        <v>39.025116363633103</v>
      </c>
      <c r="EH10" s="14">
        <f t="shared" ref="EH10" si="134">EH9/$E9*100</f>
        <v>38.937368107648432</v>
      </c>
      <c r="EI10" s="14">
        <f t="shared" ref="EI10" si="135">EI9/$E9*100</f>
        <v>38.851408974502903</v>
      </c>
      <c r="EJ10" s="14">
        <f t="shared" ref="EJ10" si="136">EJ9/$E9*100</f>
        <v>38.767202485288784</v>
      </c>
    </row>
    <row r="11" spans="1:140" ht="14.45" x14ac:dyDescent="0.3">
      <c r="A11" s="14" t="s">
        <v>11</v>
      </c>
      <c r="B11" s="26">
        <f>'calibration 2015-2050'!B13</f>
        <v>2.2755999999999998E-2</v>
      </c>
      <c r="D11" s="14" t="s">
        <v>13</v>
      </c>
      <c r="E11" s="14">
        <f>'calibration 2015-2050'!E13</f>
        <v>2.5369554845836197</v>
      </c>
      <c r="F11" s="14">
        <f>'calibration 2015-2050'!F13</f>
        <v>2.4996951180913705</v>
      </c>
      <c r="G11" s="14">
        <f>'calibration 2015-2050'!G13</f>
        <v>2.4632730738921911</v>
      </c>
      <c r="H11" s="14">
        <f>'calibration 2015-2050'!H13</f>
        <v>2.4276704905433952</v>
      </c>
      <c r="I11" s="14">
        <f>'calibration 2015-2050'!I13</f>
        <v>2.3928689309665572</v>
      </c>
      <c r="J11" s="14">
        <f>'calibration 2015-2050'!J13</f>
        <v>2.3588503728997274</v>
      </c>
      <c r="K11" s="14">
        <f>'calibration 2015-2050'!K13</f>
        <v>2.3255971995644575</v>
      </c>
      <c r="L11" s="14">
        <f>'calibration 2015-2050'!L13</f>
        <v>2.2930921905428177</v>
      </c>
      <c r="M11" s="14">
        <f>'calibration 2015-2050'!M13</f>
        <v>2.2613185128596642</v>
      </c>
      <c r="N11" s="14">
        <f>'calibration 2015-2050'!N13</f>
        <v>2.2302597122655525</v>
      </c>
      <c r="O11" s="14">
        <f>'calibration 2015-2050'!O13</f>
        <v>2.1998997047157731</v>
      </c>
      <c r="P11" s="14">
        <f>'calibration 2015-2050'!P13</f>
        <v>2.1702227680411026</v>
      </c>
      <c r="Q11" s="14">
        <f>'calibration 2015-2050'!Q13</f>
        <v>2.1412135338059555</v>
      </c>
      <c r="R11" s="14">
        <f>'calibration 2015-2050'!R13</f>
        <v>2.1128569793497167</v>
      </c>
      <c r="S11" s="14">
        <f>'calibration 2015-2050'!S13</f>
        <v>2.0851384200071394</v>
      </c>
      <c r="T11" s="14">
        <f>'calibration 2015-2050'!T13</f>
        <v>2.0580435015037768</v>
      </c>
      <c r="U11" s="14">
        <f>'calibration 2015-2050'!U13</f>
        <v>2.0315581925225059</v>
      </c>
      <c r="V11" s="14">
        <f>'calibration 2015-2050'!V13</f>
        <v>2.0056687774372981</v>
      </c>
      <c r="W11" s="14">
        <f>'calibration 2015-2050'!W13</f>
        <v>1.9803618492104791</v>
      </c>
      <c r="X11" s="14">
        <f>'calibration 2015-2050'!X13</f>
        <v>1.9556243024497835</v>
      </c>
      <c r="Y11" s="14">
        <f>'calibration 2015-2050'!Y13</f>
        <v>1.9314433266216273</v>
      </c>
      <c r="Z11" s="14">
        <f>'calibration 2015-2050'!Z13</f>
        <v>1.9078063994170706</v>
      </c>
      <c r="AA11" s="14">
        <f>'calibration 2015-2050'!AA13</f>
        <v>1.884701280267042</v>
      </c>
      <c r="AB11" s="14">
        <f>'calibration 2015-2050'!AB13</f>
        <v>1.8621160040034632</v>
      </c>
      <c r="AC11" s="14">
        <f>'calibration 2015-2050'!AC13</f>
        <v>1.8400388746629921</v>
      </c>
      <c r="AD11" s="14">
        <f>'calibration 2015-2050'!AD13</f>
        <v>1.818458459430176</v>
      </c>
      <c r="AE11" s="14">
        <f>'calibration 2015-2050'!AE13</f>
        <v>1.7973635827168788</v>
      </c>
      <c r="AF11" s="14">
        <f>'calibration 2015-2050'!AF13</f>
        <v>1.7767433203749134</v>
      </c>
      <c r="AG11" s="14">
        <f>'calibration 2015-2050'!AG13</f>
        <v>1.7565869940388863</v>
      </c>
      <c r="AH11" s="14">
        <f>'calibration 2015-2050'!AH13</f>
        <v>1.7368841655963223</v>
      </c>
      <c r="AI11" s="14">
        <f>'calibration 2015-2050'!AI13</f>
        <v>1.7176246317822035</v>
      </c>
      <c r="AJ11" s="14">
        <f>'calibration 2015-2050'!AJ13</f>
        <v>1.6987984188951313</v>
      </c>
      <c r="AK11" s="14">
        <f>'calibration 2015-2050'!AK13</f>
        <v>1.6803957776323637</v>
      </c>
      <c r="AL11" s="14">
        <f>'calibration 2015-2050'!AL13</f>
        <v>1.6624071780410636</v>
      </c>
      <c r="AM11" s="14">
        <f>'calibration 2015-2050'!AM13</f>
        <v>1.6448233045831373</v>
      </c>
      <c r="AN11" s="14">
        <f>'calibration 2015-2050'!AN13</f>
        <v>1.6276350513111093</v>
      </c>
      <c r="AO11" s="23">
        <f>$B$9+($B$10-$B$9)*EXP(-$B11*(AO$1-$E$1))</f>
        <v>1.6108335171525354</v>
      </c>
      <c r="AP11" s="23">
        <f>$B$9+($B$10-$B$9)*EXP(-$B11*(AP$1-$E$1))</f>
        <v>1.5944100013005136</v>
      </c>
      <c r="AQ11" s="23">
        <f>$B$9+($B$10-$B$9)*EXP(-$B11*(AQ$1-$E$1))</f>
        <v>1.578355998707901</v>
      </c>
      <c r="AR11" s="23">
        <f>$B$9+($B$10-$B$9)*EXP(-$B11*(AR$1-$E$1))</f>
        <v>1.5626631956829091</v>
      </c>
      <c r="AS11" s="23">
        <f>$B$9+($B$10-$B$9)*EXP(-$B11*(AS$1-$E$1))</f>
        <v>1.5473234655837929</v>
      </c>
      <c r="AT11" s="23">
        <f>$B$9+($B$10-$B$9)*EXP(-$B11*(AT$1-$E$1))</f>
        <v>1.5323288646104039</v>
      </c>
      <c r="AU11" s="23">
        <f>$B$9+($B$10-$B$9)*EXP(-$B11*(AU$1-$E$1))</f>
        <v>1.5176716276904334</v>
      </c>
      <c r="AV11" s="23">
        <f>$B$9+($B$10-$B$9)*EXP(-$B11*(AV$1-$E$1))</f>
        <v>1.503344164458206</v>
      </c>
      <c r="AW11" s="23">
        <f>$B$9+($B$10-$B$9)*EXP(-$B11*(AW$1-$E$1))</f>
        <v>1.4893390553239509</v>
      </c>
      <c r="AX11" s="23">
        <f>$B$9+($B$10-$B$9)*EXP(-$B11*(AX$1-$E$1))</f>
        <v>1.4756490476315067</v>
      </c>
      <c r="AY11" s="23">
        <f>$B$9+($B$10-$B$9)*EXP(-$B11*(AY$1-$E$1))</f>
        <v>1.4622670519024785</v>
      </c>
      <c r="AZ11" s="23">
        <f>$B$9+($B$10-$B$9)*EXP(-$B11*(AZ$1-$E$1))</f>
        <v>1.4491861381648943</v>
      </c>
      <c r="BA11" s="23">
        <f>$B$9+($B$10-$B$9)*EXP(-$B11*(BA$1-$E$1))</f>
        <v>1.4363995323644638</v>
      </c>
      <c r="BB11" s="23">
        <f>$B$9+($B$10-$B$9)*EXP(-$B11*(BB$1-$E$1))</f>
        <v>1.423900612856583</v>
      </c>
      <c r="BC11" s="23">
        <f>$B$9+($B$10-$B$9)*EXP(-$B11*(BC$1-$E$1))</f>
        <v>1.4116829069772621</v>
      </c>
      <c r="BD11" s="23">
        <f>$B$9+($B$10-$B$9)*EXP(-$B11*(BD$1-$E$1))</f>
        <v>1.3997400876912043</v>
      </c>
      <c r="BE11" s="23">
        <f>$B$9+($B$10-$B$9)*EXP(-$B11*(BE$1-$E$1))</f>
        <v>1.3880659703153033</v>
      </c>
      <c r="BF11" s="23">
        <f>$B$9+($B$10-$B$9)*EXP(-$B11*(BF$1-$E$1))</f>
        <v>1.3766545093158544</v>
      </c>
      <c r="BG11" s="23">
        <f>$B$9+($B$10-$B$9)*EXP(-$B11*(BG$1-$E$1))</f>
        <v>1.3654997951778278</v>
      </c>
      <c r="BH11" s="23">
        <f>$B$9+($B$10-$B$9)*EXP(-$B11*(BH$1-$E$1))</f>
        <v>1.3545960513445803</v>
      </c>
      <c r="BI11" s="23">
        <f>$B$9+($B$10-$B$9)*EXP(-$B11*(BI$1-$E$1))</f>
        <v>1.3439376312264182</v>
      </c>
      <c r="BJ11" s="23">
        <f>$B$9+($B$10-$B$9)*EXP(-$B11*(BJ$1-$E$1))</f>
        <v>1.3335190152764684</v>
      </c>
      <c r="BK11" s="23">
        <f>$B$9+($B$10-$B$9)*EXP(-$B11*(BK$1-$E$1))</f>
        <v>1.3233348081323366</v>
      </c>
      <c r="BL11" s="23">
        <f>$B$9+($B$10-$B$9)*EXP(-$B11*(BL$1-$E$1))</f>
        <v>1.3133797358220751</v>
      </c>
      <c r="BM11" s="23">
        <f>$B$9+($B$10-$B$9)*EXP(-$B11*(BM$1-$E$1))</f>
        <v>1.3036486430330179</v>
      </c>
      <c r="BN11" s="23">
        <f>$B$9+($B$10-$B$9)*EXP(-$B11*(BN$1-$E$1))</f>
        <v>1.2941364904420578</v>
      </c>
      <c r="BO11" s="23">
        <f>$B$9+($B$10-$B$9)*EXP(-$B11*(BO$1-$E$1))</f>
        <v>1.2848383521059965</v>
      </c>
      <c r="BP11" s="23">
        <f>$B$9+($B$10-$B$9)*EXP(-$B11*(BP$1-$E$1))</f>
        <v>1.2757494129106033</v>
      </c>
      <c r="BQ11" s="23">
        <f>$B$9+($B$10-$B$9)*EXP(-$B11*(BQ$1-$E$1))</f>
        <v>1.2668649660770726</v>
      </c>
      <c r="BR11" s="23">
        <f>$B$9+($B$10-$B$9)*EXP(-$B11*(BR$1-$E$1))</f>
        <v>1.2581804107245793</v>
      </c>
      <c r="BS11" s="23">
        <f>$B$9+($B$10-$B$9)*EXP(-$B11*(BS$1-$E$1))</f>
        <v>1.2496912494876784</v>
      </c>
      <c r="BT11" s="23">
        <f>$B$9+($B$10-$B$9)*EXP(-$B11*(BT$1-$E$1))</f>
        <v>1.241393086187307</v>
      </c>
      <c r="BU11" s="23">
        <f>$B$9+($B$10-$B$9)*EXP(-$B11*(BU$1-$E$1))</f>
        <v>1.2332816235541899</v>
      </c>
      <c r="BV11" s="23">
        <f>$B$9+($B$10-$B$9)*EXP(-$B11*(BV$1-$E$1))</f>
        <v>1.2253526610034635</v>
      </c>
      <c r="BW11" s="23">
        <f>$B$9+($B$10-$B$9)*EXP(-$B11*(BW$1-$E$1))</f>
        <v>1.2176020924593707</v>
      </c>
      <c r="BX11" s="23">
        <f>$B$9+($B$10-$B$9)*EXP(-$B11*(BX$1-$E$1))</f>
        <v>1.2100259042288968</v>
      </c>
      <c r="BY11" s="23">
        <f>$B$9+($B$10-$B$9)*EXP(-$B11*(BY$1-$E$1))</f>
        <v>1.2026201729232473</v>
      </c>
      <c r="BZ11" s="23">
        <f>$B$9+($B$10-$B$9)*EXP(-$B11*(BZ$1-$E$1))</f>
        <v>1.19538106342609</v>
      </c>
      <c r="CA11" s="23">
        <f>$B$9+($B$10-$B$9)*EXP(-$B11*(CA$1-$E$1))</f>
        <v>1.1883048269075087</v>
      </c>
      <c r="CB11" s="23">
        <f>$B$9+($B$10-$B$9)*EXP(-$B11*(CB$1-$E$1))</f>
        <v>1.1813877988826444</v>
      </c>
      <c r="CC11" s="23">
        <f>$B$9+($B$10-$B$9)*EXP(-$B11*(CC$1-$E$1))</f>
        <v>1.1746263973140103</v>
      </c>
      <c r="CD11" s="23">
        <f>$B$9+($B$10-$B$9)*EXP(-$B11*(CD$1-$E$1))</f>
        <v>1.1680171207565073</v>
      </c>
      <c r="CE11" s="23">
        <f>$B$9+($B$10-$B$9)*EXP(-$B11*(CE$1-$E$1))</f>
        <v>1.1615565465441722</v>
      </c>
      <c r="CF11" s="23">
        <f>$B$9+($B$10-$B$9)*EXP(-$B11*(CF$1-$E$1))</f>
        <v>1.1552413290177239</v>
      </c>
      <c r="CG11" s="23">
        <f>$B$9+($B$10-$B$9)*EXP(-$B11*(CG$1-$E$1))</f>
        <v>1.1490681977919861</v>
      </c>
      <c r="CH11" s="23">
        <f>$B$9+($B$10-$B$9)*EXP(-$B11*(CH$1-$E$1))</f>
        <v>1.143033956062294</v>
      </c>
      <c r="CI11" s="23">
        <f>$B$9+($B$10-$B$9)*EXP(-$B11*(CI$1-$E$1))</f>
        <v>1.1371354789490027</v>
      </c>
      <c r="CJ11" s="23">
        <f>$B$9+($B$10-$B$9)*EXP(-$B11*(CJ$1-$E$1))</f>
        <v>1.1313697118792441</v>
      </c>
      <c r="CK11" s="23">
        <f>$B$9+($B$10-$B$9)*EXP(-$B11*(CK$1-$E$1))</f>
        <v>1.1257336690050923</v>
      </c>
      <c r="CL11" s="23">
        <f>$B$9+($B$10-$B$9)*EXP(-$B11*(CL$1-$E$1))</f>
        <v>1.1202244316573191</v>
      </c>
      <c r="CM11" s="23">
        <f>$B$9+($B$10-$B$9)*EXP(-$B11*(CM$1-$E$1))</f>
        <v>1.1148391468339367</v>
      </c>
      <c r="CN11" s="23">
        <f>$B$9+($B$10-$B$9)*EXP(-$B11*(CN$1-$E$1))</f>
        <v>1.1095750257227501</v>
      </c>
      <c r="CO11" s="23">
        <f>$B$9+($B$10-$B$9)*EXP(-$B11*(CO$1-$E$1))</f>
        <v>1.1044293422571472</v>
      </c>
      <c r="CP11" s="23">
        <f>$B$9+($B$10-$B$9)*EXP(-$B11*(CP$1-$E$1))</f>
        <v>1.0993994317043843</v>
      </c>
      <c r="CQ11" s="23">
        <f>$B$9+($B$10-$B$9)*EXP(-$B11*(CQ$1-$E$1))</f>
        <v>1.0944826892856334</v>
      </c>
      <c r="CR11" s="23">
        <f>$B$9+($B$10-$B$9)*EXP(-$B11*(CR$1-$E$1))</f>
        <v>1.0896765688270764</v>
      </c>
      <c r="CS11" s="23">
        <f>$B$9+($B$10-$B$9)*EXP(-$B11*(CS$1-$E$1))</f>
        <v>1.0849785814413497</v>
      </c>
      <c r="CT11" s="23">
        <f>$B$9+($B$10-$B$9)*EXP(-$B11*(CT$1-$E$1))</f>
        <v>1.0803862942386535</v>
      </c>
      <c r="CU11" s="23">
        <f>$B$9+($B$10-$B$9)*EXP(-$B11*(CU$1-$E$1))</f>
        <v>1.0758973290668612</v>
      </c>
      <c r="CV11" s="23">
        <f>$B$9+($B$10-$B$9)*EXP(-$B11*(CV$1-$E$1))</f>
        <v>1.0715093612799742</v>
      </c>
      <c r="CW11" s="23">
        <f>$B$9+($B$10-$B$9)*EXP(-$B11*(CW$1-$E$1))</f>
        <v>1.0672201185342856</v>
      </c>
      <c r="CX11" s="23">
        <f>$B$9+($B$10-$B$9)*EXP(-$B11*(CX$1-$E$1))</f>
        <v>1.0630273796116294</v>
      </c>
      <c r="CY11" s="23">
        <f>$B$9+($B$10-$B$9)*EXP(-$B11*(CY$1-$E$1))</f>
        <v>1.0589289732691056</v>
      </c>
      <c r="CZ11" s="23">
        <f>$B$9+($B$10-$B$9)*EXP(-$B11*(CZ$1-$E$1))</f>
        <v>1.0549227771146839</v>
      </c>
      <c r="DA11" s="23">
        <f>$B$9+($B$10-$B$9)*EXP(-$B11*(DA$1-$E$1))</f>
        <v>1.0510067165081063</v>
      </c>
      <c r="DB11" s="23">
        <f>$B$9+($B$10-$B$9)*EXP(-$B11*(DB$1-$E$1))</f>
        <v>1.0471787634865195</v>
      </c>
      <c r="DC11" s="23">
        <f>$B$9+($B$10-$B$9)*EXP(-$B11*(DC$1-$E$1))</f>
        <v>1.0434369357142776</v>
      </c>
      <c r="DD11" s="23">
        <f>$B$9+($B$10-$B$9)*EXP(-$B11*(DD$1-$E$1))</f>
        <v>1.0397792954563736</v>
      </c>
      <c r="DE11" s="23">
        <f>$B$9+($B$10-$B$9)*EXP(-$B11*(DE$1-$E$1))</f>
        <v>1.0362039485749683</v>
      </c>
      <c r="DF11" s="23">
        <f>$B$9+($B$10-$B$9)*EXP(-$B11*(DF$1-$E$1))</f>
        <v>1.0327090435484965</v>
      </c>
      <c r="DG11" s="23">
        <f>$B$9+($B$10-$B$9)*EXP(-$B11*(DG$1-$E$1))</f>
        <v>1.0292927705128416</v>
      </c>
      <c r="DH11" s="23">
        <f>$B$9+($B$10-$B$9)*EXP(-$B11*(DH$1-$E$1))</f>
        <v>1.0259533603240834</v>
      </c>
      <c r="DI11" s="23">
        <f>$B$9+($B$10-$B$9)*EXP(-$B11*(DI$1-$E$1))</f>
        <v>1.0226890836423321</v>
      </c>
      <c r="DJ11" s="23">
        <f>$B$9+($B$10-$B$9)*EXP(-$B11*(DJ$1-$E$1))</f>
        <v>1.019498250036178</v>
      </c>
      <c r="DK11" s="23">
        <f>$B$9+($B$10-$B$9)*EXP(-$B11*(DK$1-$E$1))</f>
        <v>1.0163792071072861</v>
      </c>
      <c r="DL11" s="23">
        <f>$B$9+($B$10-$B$9)*EXP(-$B11*(DL$1-$E$1))</f>
        <v>1.0133303396346898</v>
      </c>
      <c r="DM11" s="23">
        <f>$B$9+($B$10-$B$9)*EXP(-$B11*(DM$1-$E$1))</f>
        <v>1.0103500687383353</v>
      </c>
      <c r="DN11" s="23">
        <f>$B$9+($B$10-$B$9)*EXP(-$B11*(DN$1-$E$1))</f>
        <v>1.0074368510614473</v>
      </c>
      <c r="DO11" s="23">
        <f>$B$9+($B$10-$B$9)*EXP(-$B11*(DO$1-$E$1))</f>
        <v>1.0045891779712883</v>
      </c>
      <c r="DP11" s="23">
        <f>$B$9+($B$10-$B$9)*EXP(-$B11*(DP$1-$E$1))</f>
        <v>1.0018055747779016</v>
      </c>
      <c r="DQ11" s="23">
        <f>$B$9+($B$10-$B$9)*EXP(-$B11*(DQ$1-$E$1))</f>
        <v>0.99908459997043131</v>
      </c>
      <c r="DR11" s="23">
        <f>$B$9+($B$10-$B$9)*EXP(-$B11*(DR$1-$E$1))</f>
        <v>0.99642484447062574</v>
      </c>
      <c r="DS11" s="23">
        <f>$B$9+($B$10-$B$9)*EXP(-$B11*(DS$1-$E$1))</f>
        <v>0.99382493090313362</v>
      </c>
      <c r="DT11" s="23">
        <f>$B$9+($B$10-$B$9)*EXP(-$B11*(DT$1-$E$1))</f>
        <v>0.99128351288222016</v>
      </c>
      <c r="DU11" s="23">
        <f>$B$9+($B$10-$B$9)*EXP(-$B11*(DU$1-$E$1))</f>
        <v>0.98879927431453019</v>
      </c>
      <c r="DV11" s="23">
        <f>$B$9+($B$10-$B$9)*EXP(-$B11*(DV$1-$E$1))</f>
        <v>0.98637092871753973</v>
      </c>
      <c r="DW11" s="23">
        <f>$B$9+($B$10-$B$9)*EXP(-$B11*(DW$1-$E$1))</f>
        <v>0.98399721855333966</v>
      </c>
      <c r="DX11" s="23">
        <f>$B$9+($B$10-$B$9)*EXP(-$B11*(DX$1-$E$1))</f>
        <v>0.9816769145774108</v>
      </c>
      <c r="DY11" s="23">
        <f>$B$9+($B$10-$B$9)*EXP(-$B11*(DY$1-$E$1))</f>
        <v>0.97940881520204914</v>
      </c>
      <c r="DZ11" s="23">
        <f>$B$9+($B$10-$B$9)*EXP(-$B11*(DZ$1-$E$1))</f>
        <v>0.97719174587411495</v>
      </c>
      <c r="EA11" s="23">
        <f>$B$9+($B$10-$B$9)*EXP(-$B11*(EA$1-$E$1))</f>
        <v>0.9750245584667806</v>
      </c>
      <c r="EB11" s="23">
        <f>$B$9+($B$10-$B$9)*EXP(-$B11*(EB$1-$E$1))</f>
        <v>0.97290613068496445</v>
      </c>
      <c r="EC11" s="23">
        <f>$B$9+($B$10-$B$9)*EXP(-$B11*(EC$1-$E$1))</f>
        <v>0.97083536548414084</v>
      </c>
      <c r="ED11" s="23">
        <f>$B$9+($B$10-$B$9)*EXP(-$B11*(ED$1-$E$1))</f>
        <v>0.96881119050222797</v>
      </c>
      <c r="EE11" s="23">
        <f>$B$9+($B$10-$B$9)*EXP(-$B11*(EE$1-$E$1))</f>
        <v>0.96683255750425567</v>
      </c>
      <c r="EF11" s="23">
        <f>$B$9+($B$10-$B$9)*EXP(-$B11*(EF$1-$E$1))</f>
        <v>0.96489844183952944</v>
      </c>
      <c r="EG11" s="23">
        <f>$B$9+($B$10-$B$9)*EXP(-$B11*(EG$1-$E$1))</f>
        <v>0.96300784191100641</v>
      </c>
      <c r="EH11" s="23">
        <f>$B$9+($B$10-$B$9)*EXP(-$B11*(EH$1-$E$1))</f>
        <v>0.96115977865661106</v>
      </c>
      <c r="EI11" s="23">
        <f>$B$9+($B$10-$B$9)*EXP(-$B11*(EI$1-$E$1))</f>
        <v>0.95935329504221967</v>
      </c>
      <c r="EJ11" s="23">
        <f>$B$9+($B$10-$B$9)*EXP(-$B11*(EJ$1-$E$1))</f>
        <v>0.95758745556605285</v>
      </c>
    </row>
    <row r="12" spans="1:140" ht="14.45" x14ac:dyDescent="0.3">
      <c r="A12" s="14" t="s">
        <v>12</v>
      </c>
      <c r="B12" s="26">
        <f>'calibration 2015-2050'!B14</f>
        <v>1.8444000000000002E-2</v>
      </c>
      <c r="D12" s="14" t="s">
        <v>14</v>
      </c>
      <c r="E12" s="14">
        <f>'calibration 2015-2050'!E14</f>
        <v>2.5369554845836197</v>
      </c>
      <c r="F12" s="14">
        <f>'calibration 2015-2050'!F14</f>
        <v>2.5066905712291252</v>
      </c>
      <c r="G12" s="14">
        <f>'calibration 2015-2050'!G14</f>
        <v>2.4769787476633724</v>
      </c>
      <c r="H12" s="14">
        <f>'calibration 2015-2050'!H14</f>
        <v>2.4478099061979357</v>
      </c>
      <c r="I12" s="14">
        <f>'calibration 2015-2050'!I14</f>
        <v>2.4191741238618931</v>
      </c>
      <c r="J12" s="14">
        <f>'calibration 2015-2050'!J14</f>
        <v>2.3910616590261249</v>
      </c>
      <c r="K12" s="14">
        <f>'calibration 2015-2050'!K14</f>
        <v>2.3634629480892984</v>
      </c>
      <c r="L12" s="14">
        <f>'calibration 2015-2050'!L14</f>
        <v>2.3363686022244217</v>
      </c>
      <c r="M12" s="14">
        <f>'calibration 2015-2050'!M14</f>
        <v>2.3097694041848484</v>
      </c>
      <c r="N12" s="14">
        <f>'calibration 2015-2050'!N14</f>
        <v>2.2836563051686589</v>
      </c>
      <c r="O12" s="14">
        <f>'calibration 2015-2050'!O14</f>
        <v>2.258020421740337</v>
      </c>
      <c r="P12" s="14">
        <f>'calibration 2015-2050'!P14</f>
        <v>2.2328530328087117</v>
      </c>
      <c r="Q12" s="14">
        <f>'calibration 2015-2050'!Q14</f>
        <v>2.2081455766601188</v>
      </c>
      <c r="R12" s="14">
        <f>'calibration 2015-2050'!R14</f>
        <v>2.1838896480457866</v>
      </c>
      <c r="S12" s="14">
        <f>'calibration 2015-2050'!S14</f>
        <v>2.1600769953224468</v>
      </c>
      <c r="T12" s="14">
        <f>'calibration 2015-2050'!T14</f>
        <v>2.1366995176452024</v>
      </c>
      <c r="U12" s="14">
        <f>'calibration 2015-2050'!U14</f>
        <v>2.1137492622116953</v>
      </c>
      <c r="V12" s="14">
        <f>'calibration 2015-2050'!V14</f>
        <v>2.0912184215566345</v>
      </c>
      <c r="W12" s="14">
        <f>'calibration 2015-2050'!W14</f>
        <v>2.0690993308957704</v>
      </c>
      <c r="X12" s="14">
        <f>'calibration 2015-2050'!X14</f>
        <v>2.0473844655184044</v>
      </c>
      <c r="Y12" s="14">
        <f>'calibration 2015-2050'!Y14</f>
        <v>2.0260664382275526</v>
      </c>
      <c r="Z12" s="14">
        <f>'calibration 2015-2050'!Z14</f>
        <v>2.005137996826889</v>
      </c>
      <c r="AA12" s="14">
        <f>'calibration 2015-2050'!AA14</f>
        <v>1.9845920216536155</v>
      </c>
      <c r="AB12" s="14">
        <f>'calibration 2015-2050'!AB14</f>
        <v>1.9644215231564179</v>
      </c>
      <c r="AC12" s="14">
        <f>'calibration 2015-2050'!AC14</f>
        <v>1.9446196395176853</v>
      </c>
      <c r="AD12" s="14">
        <f>'calibration 2015-2050'!AD14</f>
        <v>1.9251796343191829</v>
      </c>
      <c r="AE12" s="14">
        <f>'calibration 2015-2050'!AE14</f>
        <v>1.9060948942503846</v>
      </c>
      <c r="AF12" s="14">
        <f>'calibration 2015-2050'!AF14</f>
        <v>1.8873589268586861</v>
      </c>
      <c r="AG12" s="14">
        <f>'calibration 2015-2050'!AG14</f>
        <v>1.8689653583407315</v>
      </c>
      <c r="AH12" s="14">
        <f>'calibration 2015-2050'!AH14</f>
        <v>1.8509079313741053</v>
      </c>
      <c r="AI12" s="14">
        <f>'calibration 2015-2050'!AI14</f>
        <v>1.8331805029886481</v>
      </c>
      <c r="AJ12" s="14">
        <f>'calibration 2015-2050'!AJ14</f>
        <v>1.815777042476675</v>
      </c>
      <c r="AK12" s="14">
        <f>'calibration 2015-2050'!AK14</f>
        <v>1.7986916293413848</v>
      </c>
      <c r="AL12" s="14">
        <f>'calibration 2015-2050'!AL14</f>
        <v>1.7819184512827615</v>
      </c>
      <c r="AM12" s="14">
        <f>'calibration 2015-2050'!AM14</f>
        <v>1.7654518022202832</v>
      </c>
      <c r="AN12" s="14">
        <f>'calibration 2015-2050'!AN14</f>
        <v>1.749286080351766</v>
      </c>
      <c r="AO12" s="23">
        <f>$B$9+($B$10-$B$9)*EXP(-$B12*(AO$1-$E$1))</f>
        <v>1.7334157862476829</v>
      </c>
      <c r="AP12" s="23">
        <f>$B$9+($B$10-$B$9)*EXP(-$B12*(AP$1-$E$1))</f>
        <v>1.7178355209803087</v>
      </c>
      <c r="AQ12" s="23">
        <f>$B$9+($B$10-$B$9)*EXP(-$B12*(AQ$1-$E$1))</f>
        <v>1.7025399842870532</v>
      </c>
      <c r="AR12" s="23">
        <f>$B$9+($B$10-$B$9)*EXP(-$B12*(AR$1-$E$1))</f>
        <v>1.6875239727673632</v>
      </c>
      <c r="AS12" s="23">
        <f>$B$9+($B$10-$B$9)*EXP(-$B12*(AS$1-$E$1))</f>
        <v>1.6727823781125721</v>
      </c>
      <c r="AT12" s="23">
        <f>$B$9+($B$10-$B$9)*EXP(-$B12*(AT$1-$E$1))</f>
        <v>1.6583101853680993</v>
      </c>
      <c r="AU12" s="23">
        <f>$B$9+($B$10-$B$9)*EXP(-$B12*(AU$1-$E$1))</f>
        <v>1.6441024712274113</v>
      </c>
      <c r="AV12" s="23">
        <f>$B$9+($B$10-$B$9)*EXP(-$B12*(AV$1-$E$1))</f>
        <v>1.6301544023571566</v>
      </c>
      <c r="AW12" s="23">
        <f>$B$9+($B$10-$B$9)*EXP(-$B12*(AW$1-$E$1))</f>
        <v>1.6164612337529112</v>
      </c>
      <c r="AX12" s="23">
        <f>$B$9+($B$10-$B$9)*EXP(-$B12*(AX$1-$E$1))</f>
        <v>1.6030183071249704</v>
      </c>
      <c r="AY12" s="23">
        <f>$B$9+($B$10-$B$9)*EXP(-$B12*(AY$1-$E$1))</f>
        <v>1.5898210493136431</v>
      </c>
      <c r="AZ12" s="23">
        <f>$B$9+($B$10-$B$9)*EXP(-$B12*(AZ$1-$E$1))</f>
        <v>1.5768649707335047</v>
      </c>
      <c r="BA12" s="23">
        <f>$B$9+($B$10-$B$9)*EXP(-$B12*(BA$1-$E$1))</f>
        <v>1.5641456638460811</v>
      </c>
      <c r="BB12" s="23">
        <f>$B$9+($B$10-$B$9)*EXP(-$B12*(BB$1-$E$1))</f>
        <v>1.5516588016604445</v>
      </c>
      <c r="BC12" s="23">
        <f>$B$9+($B$10-$B$9)*EXP(-$B12*(BC$1-$E$1))</f>
        <v>1.5394001362612122</v>
      </c>
      <c r="BD12" s="23">
        <f>$B$9+($B$10-$B$9)*EXP(-$B12*(BD$1-$E$1))</f>
        <v>1.5273654973634438</v>
      </c>
      <c r="BE12" s="23">
        <f>$B$9+($B$10-$B$9)*EXP(-$B12*(BE$1-$E$1))</f>
        <v>1.5155507908939487</v>
      </c>
      <c r="BF12" s="23">
        <f>$B$9+($B$10-$B$9)*EXP(-$B12*(BF$1-$E$1))</f>
        <v>1.5039519975985218</v>
      </c>
      <c r="BG12" s="23">
        <f>$B$9+($B$10-$B$9)*EXP(-$B12*(BG$1-$E$1))</f>
        <v>1.4925651716746275</v>
      </c>
      <c r="BH12" s="23">
        <f>$B$9+($B$10-$B$9)*EXP(-$B12*(BH$1-$E$1))</f>
        <v>1.4813864394290768</v>
      </c>
      <c r="BI12" s="23">
        <f>$B$9+($B$10-$B$9)*EXP(-$B12*(BI$1-$E$1))</f>
        <v>1.4704119979602304</v>
      </c>
      <c r="BJ12" s="23">
        <f>$B$9+($B$10-$B$9)*EXP(-$B12*(BJ$1-$E$1))</f>
        <v>1.4596381138642887</v>
      </c>
      <c r="BK12" s="23">
        <f>$B$9+($B$10-$B$9)*EXP(-$B12*(BK$1-$E$1))</f>
        <v>1.4490611219652205</v>
      </c>
      <c r="BL12" s="23">
        <f>$B$9+($B$10-$B$9)*EXP(-$B12*(BL$1-$E$1))</f>
        <v>1.4386774240679041</v>
      </c>
      <c r="BM12" s="23">
        <f>$B$9+($B$10-$B$9)*EXP(-$B12*(BM$1-$E$1))</f>
        <v>1.4284834877340562</v>
      </c>
      <c r="BN12" s="23">
        <f>$B$9+($B$10-$B$9)*EXP(-$B12*(BN$1-$E$1))</f>
        <v>1.4184758450805268</v>
      </c>
      <c r="BO12" s="23">
        <f>$B$9+($B$10-$B$9)*EXP(-$B12*(BO$1-$E$1))</f>
        <v>1.4086510915995587</v>
      </c>
      <c r="BP12" s="23">
        <f>$B$9+($B$10-$B$9)*EXP(-$B12*(BP$1-$E$1))</f>
        <v>1.3990058850006046</v>
      </c>
      <c r="BQ12" s="23">
        <f>$B$9+($B$10-$B$9)*EXP(-$B12*(BQ$1-$E$1))</f>
        <v>1.3895369440733112</v>
      </c>
      <c r="BR12" s="23">
        <f>$B$9+($B$10-$B$9)*EXP(-$B12*(BR$1-$E$1))</f>
        <v>1.3802410475712814</v>
      </c>
      <c r="BS12" s="23">
        <f>$B$9+($B$10-$B$9)*EXP(-$B12*(BS$1-$E$1))</f>
        <v>1.3711150331162361</v>
      </c>
      <c r="BT12" s="23">
        <f>$B$9+($B$10-$B$9)*EXP(-$B12*(BT$1-$E$1))</f>
        <v>1.3621557961222022</v>
      </c>
      <c r="BU12" s="23">
        <f>$B$9+($B$10-$B$9)*EXP(-$B12*(BU$1-$E$1))</f>
        <v>1.3533602887393608</v>
      </c>
      <c r="BV12" s="23">
        <f>$B$9+($B$10-$B$9)*EXP(-$B12*(BV$1-$E$1))</f>
        <v>1.344725518817198</v>
      </c>
      <c r="BW12" s="23">
        <f>$B$9+($B$10-$B$9)*EXP(-$B12*(BW$1-$E$1))</f>
        <v>1.3362485488866009</v>
      </c>
      <c r="BX12" s="23">
        <f>$B$9+($B$10-$B$9)*EXP(-$B12*(BX$1-$E$1))</f>
        <v>1.3279264951605594</v>
      </c>
      <c r="BY12" s="23">
        <f>$B$9+($B$10-$B$9)*EXP(-$B12*(BY$1-$E$1))</f>
        <v>1.3197565265531273</v>
      </c>
      <c r="BZ12" s="23">
        <f>$B$9+($B$10-$B$9)*EXP(-$B12*(BZ$1-$E$1))</f>
        <v>1.3117358637163143</v>
      </c>
      <c r="CA12" s="23">
        <f>$B$9+($B$10-$B$9)*EXP(-$B12*(CA$1-$E$1))</f>
        <v>1.3038617780945763</v>
      </c>
      <c r="CB12" s="23">
        <f>$B$9+($B$10-$B$9)*EXP(-$B12*(CB$1-$E$1))</f>
        <v>1.2961315909965854</v>
      </c>
      <c r="CC12" s="23">
        <f>$B$9+($B$10-$B$9)*EXP(-$B12*(CC$1-$E$1))</f>
        <v>1.2885426726839659</v>
      </c>
      <c r="CD12" s="23">
        <f>$B$9+($B$10-$B$9)*EXP(-$B12*(CD$1-$E$1))</f>
        <v>1.2810924414766802</v>
      </c>
      <c r="CE12" s="23">
        <f>$B$9+($B$10-$B$9)*EXP(-$B12*(CE$1-$E$1))</f>
        <v>1.2737783628747641</v>
      </c>
      <c r="CF12" s="23">
        <f>$B$9+($B$10-$B$9)*EXP(-$B12*(CF$1-$E$1))</f>
        <v>1.2665979486961159</v>
      </c>
      <c r="CG12" s="23">
        <f>$B$9+($B$10-$B$9)*EXP(-$B12*(CG$1-$E$1))</f>
        <v>1.2595487562300369</v>
      </c>
      <c r="CH12" s="23">
        <f>$B$9+($B$10-$B$9)*EXP(-$B12*(CH$1-$E$1))</f>
        <v>1.2526283874062463</v>
      </c>
      <c r="CI12" s="23">
        <f>$B$9+($B$10-$B$9)*EXP(-$B12*(CI$1-$E$1))</f>
        <v>1.2458344879790777</v>
      </c>
      <c r="CJ12" s="23">
        <f>$B$9+($B$10-$B$9)*EXP(-$B12*(CJ$1-$E$1))</f>
        <v>1.2391647467265878</v>
      </c>
      <c r="CK12" s="23">
        <f>$B$9+($B$10-$B$9)*EXP(-$B12*(CK$1-$E$1))</f>
        <v>1.2326168946642992</v>
      </c>
      <c r="CL12" s="23">
        <f>$B$9+($B$10-$B$9)*EXP(-$B12*(CL$1-$E$1))</f>
        <v>1.2261887042733139</v>
      </c>
      <c r="CM12" s="23">
        <f>$B$9+($B$10-$B$9)*EXP(-$B12*(CM$1-$E$1))</f>
        <v>1.2198779887425304</v>
      </c>
      <c r="CN12" s="23">
        <f>$B$9+($B$10-$B$9)*EXP(-$B12*(CN$1-$E$1))</f>
        <v>1.2136826012247117</v>
      </c>
      <c r="CO12" s="23">
        <f>$B$9+($B$10-$B$9)*EXP(-$B12*(CO$1-$E$1))</f>
        <v>1.2076004341061477</v>
      </c>
      <c r="CP12" s="23">
        <f>$B$9+($B$10-$B$9)*EXP(-$B12*(CP$1-$E$1))</f>
        <v>1.2016294182896639</v>
      </c>
      <c r="CQ12" s="23">
        <f>$B$9+($B$10-$B$9)*EXP(-$B12*(CQ$1-$E$1))</f>
        <v>1.1957675224907338</v>
      </c>
      <c r="CR12" s="23">
        <f>$B$9+($B$10-$B$9)*EXP(-$B12*(CR$1-$E$1))</f>
        <v>1.1900127525464554</v>
      </c>
      <c r="CS12" s="23">
        <f>$B$9+($B$10-$B$9)*EXP(-$B12*(CS$1-$E$1))</f>
        <v>1.1843631507371541</v>
      </c>
      <c r="CT12" s="23">
        <f>$B$9+($B$10-$B$9)*EXP(-$B12*(CT$1-$E$1))</f>
        <v>1.1788167951203854</v>
      </c>
      <c r="CU12" s="23">
        <f>$B$9+($B$10-$B$9)*EXP(-$B12*(CU$1-$E$1))</f>
        <v>1.1733717988771073</v>
      </c>
      <c r="CV12" s="23">
        <f>$B$9+($B$10-$B$9)*EXP(-$B12*(CV$1-$E$1))</f>
        <v>1.1680263096698025</v>
      </c>
      <c r="CW12" s="23">
        <f>$B$9+($B$10-$B$9)*EXP(-$B12*(CW$1-$E$1))</f>
        <v>1.1627785090123295</v>
      </c>
      <c r="CX12" s="23">
        <f>$B$9+($B$10-$B$9)*EXP(-$B12*(CX$1-$E$1))</f>
        <v>1.157626611651291</v>
      </c>
      <c r="CY12" s="23">
        <f>$B$9+($B$10-$B$9)*EXP(-$B12*(CY$1-$E$1))</f>
        <v>1.1525688649587067</v>
      </c>
      <c r="CZ12" s="23">
        <f>$B$9+($B$10-$B$9)*EXP(-$B12*(CZ$1-$E$1))</f>
        <v>1.1476035483357856</v>
      </c>
      <c r="DA12" s="23">
        <f>$B$9+($B$10-$B$9)*EXP(-$B12*(DA$1-$E$1))</f>
        <v>1.1427289726275944</v>
      </c>
      <c r="DB12" s="23">
        <f>$B$9+($B$10-$B$9)*EXP(-$B12*(DB$1-$E$1))</f>
        <v>1.137943479548422</v>
      </c>
      <c r="DC12" s="23">
        <f>$B$9+($B$10-$B$9)*EXP(-$B12*(DC$1-$E$1))</f>
        <v>1.1332454411176467</v>
      </c>
      <c r="DD12" s="23">
        <f>$B$9+($B$10-$B$9)*EXP(-$B12*(DD$1-$E$1))</f>
        <v>1.1286332591059114</v>
      </c>
      <c r="DE12" s="23">
        <f>$B$9+($B$10-$B$9)*EXP(-$B12*(DE$1-$E$1))</f>
        <v>1.1241053644914216</v>
      </c>
      <c r="DF12" s="23">
        <f>$B$9+($B$10-$B$9)*EXP(-$B12*(DF$1-$E$1))</f>
        <v>1.1196602169261778</v>
      </c>
      <c r="DG12" s="23">
        <f>$B$9+($B$10-$B$9)*EXP(-$B12*(DG$1-$E$1))</f>
        <v>1.1152963042119639</v>
      </c>
      <c r="DH12" s="23">
        <f>$B$9+($B$10-$B$9)*EXP(-$B12*(DH$1-$E$1))</f>
        <v>1.1110121417859109</v>
      </c>
      <c r="DI12" s="23">
        <f>$B$9+($B$10-$B$9)*EXP(-$B12*(DI$1-$E$1))</f>
        <v>1.106806272215463</v>
      </c>
      <c r="DJ12" s="23">
        <f>$B$9+($B$10-$B$9)*EXP(-$B12*(DJ$1-$E$1))</f>
        <v>1.1026772647025715</v>
      </c>
      <c r="DK12" s="23">
        <f>$B$9+($B$10-$B$9)*EXP(-$B12*(DK$1-$E$1))</f>
        <v>1.0986237145969511</v>
      </c>
      <c r="DL12" s="23">
        <f>$B$9+($B$10-$B$9)*EXP(-$B12*(DL$1-$E$1))</f>
        <v>1.0946442429182308</v>
      </c>
      <c r="DM12" s="23">
        <f>$B$9+($B$10-$B$9)*EXP(-$B12*(DM$1-$E$1))</f>
        <v>1.0907374958868377</v>
      </c>
      <c r="DN12" s="23">
        <f>$B$9+($B$10-$B$9)*EXP(-$B12*(DN$1-$E$1))</f>
        <v>1.0869021444634526</v>
      </c>
      <c r="DO12" s="23">
        <f>$B$9+($B$10-$B$9)*EXP(-$B12*(DO$1-$E$1))</f>
        <v>1.0831368838968845</v>
      </c>
      <c r="DP12" s="23">
        <f>$B$9+($B$10-$B$9)*EXP(-$B12*(DP$1-$E$1))</f>
        <v>1.0794404332802052</v>
      </c>
      <c r="DQ12" s="23">
        <f>$B$9+($B$10-$B$9)*EXP(-$B12*(DQ$1-$E$1))</f>
        <v>1.0758115351149979</v>
      </c>
      <c r="DR12" s="23">
        <f>$B$9+($B$10-$B$9)*EXP(-$B12*(DR$1-$E$1))</f>
        <v>1.0722489548835656</v>
      </c>
      <c r="DS12" s="23">
        <f>$B$9+($B$10-$B$9)*EXP(-$B12*(DS$1-$E$1))</f>
        <v>1.0687514806289622</v>
      </c>
      <c r="DT12" s="23">
        <f>$B$9+($B$10-$B$9)*EXP(-$B12*(DT$1-$E$1))</f>
        <v>1.0653179225426934</v>
      </c>
      <c r="DU12" s="23">
        <f>$B$9+($B$10-$B$9)*EXP(-$B12*(DU$1-$E$1))</f>
        <v>1.0619471125599573</v>
      </c>
      <c r="DV12" s="23">
        <f>$B$9+($B$10-$B$9)*EXP(-$B12*(DV$1-$E$1))</f>
        <v>1.0586379039622771</v>
      </c>
      <c r="DW12" s="23">
        <f>$B$9+($B$10-$B$9)*EXP(-$B12*(DW$1-$E$1))</f>
        <v>1.0553891709873997</v>
      </c>
      <c r="DX12" s="23">
        <f>$B$9+($B$10-$B$9)*EXP(-$B12*(DX$1-$E$1))</f>
        <v>1.0521998084463218</v>
      </c>
      <c r="DY12" s="23">
        <f>$B$9+($B$10-$B$9)*EXP(-$B12*(DY$1-$E$1))</f>
        <v>1.0490687313473135</v>
      </c>
      <c r="DZ12" s="23">
        <f>$B$9+($B$10-$B$9)*EXP(-$B12*(DZ$1-$E$1))</f>
        <v>1.0459948745268148</v>
      </c>
      <c r="EA12" s="23">
        <f>$B$9+($B$10-$B$9)*EXP(-$B12*(EA$1-$E$1))</f>
        <v>1.0429771922870779</v>
      </c>
      <c r="EB12" s="23">
        <f>$B$9+($B$10-$B$9)*EXP(-$B12*(EB$1-$E$1))</f>
        <v>1.0400146580404284</v>
      </c>
      <c r="EC12" s="23">
        <f>$B$9+($B$10-$B$9)*EXP(-$B12*(EC$1-$E$1))</f>
        <v>1.0371062639600308</v>
      </c>
      <c r="ED12" s="23">
        <f>$B$9+($B$10-$B$9)*EXP(-$B12*(ED$1-$E$1))</f>
        <v>1.0342510206370354</v>
      </c>
      <c r="EE12" s="23">
        <f>$B$9+($B$10-$B$9)*EXP(-$B12*(EE$1-$E$1))</f>
        <v>1.0314479567439903</v>
      </c>
      <c r="EF12" s="23">
        <f>$B$9+($B$10-$B$9)*EXP(-$B12*(EF$1-$E$1))</f>
        <v>1.0286961187044035</v>
      </c>
      <c r="EG12" s="23">
        <f>$B$9+($B$10-$B$9)*EXP(-$B12*(EG$1-$E$1))</f>
        <v>1.0259945703683468</v>
      </c>
      <c r="EH12" s="23">
        <f>$B$9+($B$10-$B$9)*EXP(-$B12*(EH$1-$E$1))</f>
        <v>1.0233423926939855</v>
      </c>
      <c r="EI12" s="23">
        <f>$B$9+($B$10-$B$9)*EXP(-$B12*(EI$1-$E$1))</f>
        <v>1.0207386834349288</v>
      </c>
      <c r="EJ12" s="23">
        <f>$B$9+($B$10-$B$9)*EXP(-$B12*(EJ$1-$E$1))</f>
        <v>1.0181825568332932</v>
      </c>
    </row>
    <row r="13" spans="1:140" ht="18" x14ac:dyDescent="0.35">
      <c r="A13" s="14" t="s">
        <v>65</v>
      </c>
      <c r="B13" s="14">
        <f>'calibration 2015-2050'!B15</f>
        <v>1.64</v>
      </c>
      <c r="D13" s="14" t="s">
        <v>18</v>
      </c>
      <c r="E13" s="14">
        <f>'calibration 2015-2050'!E15</f>
        <v>2.5369554845836197</v>
      </c>
      <c r="F13" s="14">
        <f>'calibration 2015-2050'!F15</f>
        <v>2.4931251326242054</v>
      </c>
      <c r="G13" s="14">
        <f>'calibration 2015-2050'!G15</f>
        <v>2.4514365812177781</v>
      </c>
      <c r="H13" s="14">
        <f>'calibration 2015-2050'!H15</f>
        <v>2.4117851697945802</v>
      </c>
      <c r="I13" s="14">
        <f>'calibration 2015-2050'!I15</f>
        <v>2.3740713520961956</v>
      </c>
      <c r="J13" s="14">
        <f>'calibration 2015-2050'!J15</f>
        <v>2.3382004462611805</v>
      </c>
      <c r="K13" s="14">
        <f>'calibration 2015-2050'!K15</f>
        <v>2.3040823971229294</v>
      </c>
      <c r="L13" s="14">
        <f>'calibration 2015-2050'!L15</f>
        <v>2.2716315501230233</v>
      </c>
      <c r="M13" s="14">
        <f>'calibration 2015-2050'!M15</f>
        <v>2.240766436272458</v>
      </c>
      <c r="N13" s="14">
        <f>'calibration 2015-2050'!N15</f>
        <v>2.2114095676208896</v>
      </c>
      <c r="O13" s="14">
        <f>'calibration 2015-2050'!O15</f>
        <v>2.1834872427204219</v>
      </c>
      <c r="P13" s="14">
        <f>'calibration 2015-2050'!P15</f>
        <v>2.1569293615955343</v>
      </c>
      <c r="Q13" s="14">
        <f>'calibration 2015-2050'!Q15</f>
        <v>2.1316692497546379</v>
      </c>
      <c r="R13" s="14">
        <f>'calibration 2015-2050'!R15</f>
        <v>2.1076434908014265</v>
      </c>
      <c r="S13" s="14">
        <f>'calibration 2015-2050'!S15</f>
        <v>2.0847917672257905</v>
      </c>
      <c r="T13" s="14">
        <f>'calibration 2015-2050'!T15</f>
        <v>2.0630567089745928</v>
      </c>
      <c r="U13" s="14">
        <f>'calibration 2015-2050'!U15</f>
        <v>2.0423837494221395</v>
      </c>
      <c r="V13" s="14">
        <f>'calibration 2015-2050'!V15</f>
        <v>2.0227209883787549</v>
      </c>
      <c r="W13" s="14">
        <f>'calibration 2015-2050'!W15</f>
        <v>2.0040190617935321</v>
      </c>
      <c r="X13" s="14">
        <f>'calibration 2015-2050'!X15</f>
        <v>1.9862310178241562</v>
      </c>
      <c r="Y13" s="14">
        <f>'calibration 2015-2050'!Y15</f>
        <v>1.9693121989626565</v>
      </c>
      <c r="Z13" s="14">
        <f>'calibration 2015-2050'!Z15</f>
        <v>1.9532201299211673</v>
      </c>
      <c r="AA13" s="14">
        <f>'calibration 2015-2050'!AA15</f>
        <v>1.9379144109962294</v>
      </c>
      <c r="AB13" s="14">
        <f>'calibration 2015-2050'!AB15</f>
        <v>1.923356616643918</v>
      </c>
      <c r="AC13" s="14">
        <f>'calibration 2015-2050'!AC15</f>
        <v>1.9095101990111665</v>
      </c>
      <c r="AD13" s="14">
        <f>'calibration 2015-2050'!AD15</f>
        <v>1.8963403961811018</v>
      </c>
      <c r="AE13" s="14">
        <f>'calibration 2015-2050'!AE15</f>
        <v>1.8838141449020331</v>
      </c>
      <c r="AF13" s="14">
        <f>'calibration 2015-2050'!AF15</f>
        <v>1.8718999975809978</v>
      </c>
      <c r="AG13" s="14">
        <f>'calibration 2015-2050'!AG15</f>
        <v>1.8605680433334792</v>
      </c>
      <c r="AH13" s="14">
        <f>'calibration 2015-2050'!AH15</f>
        <v>1.8497898328910807</v>
      </c>
      <c r="AI13" s="14">
        <f>'calibration 2015-2050'!AI15</f>
        <v>1.8395383071786411</v>
      </c>
      <c r="AJ13" s="14">
        <f>'calibration 2015-2050'!AJ15</f>
        <v>1.829787729381477</v>
      </c>
      <c r="AK13" s="14">
        <f>'calibration 2015-2050'!AK15</f>
        <v>1.8205136203322081</v>
      </c>
      <c r="AL13" s="14">
        <f>'calibration 2015-2050'!AL15</f>
        <v>1.8116926970549492</v>
      </c>
      <c r="AM13" s="14">
        <f>'calibration 2015-2050'!AM15</f>
        <v>1.8033028143125822</v>
      </c>
      <c r="AN13" s="14">
        <f>'calibration 2015-2050'!AN15</f>
        <v>1.7953229090103631</v>
      </c>
      <c r="AO13" s="23">
        <f>$B$13+($B$10-$B$13)*EXP(-$B14*(AO$1-$E$1))</f>
        <v>1.7877329473162833</v>
      </c>
      <c r="AP13" s="23">
        <f>$B$13+($B$10-$B$13)*EXP(-$B14*(AP$1-$E$1))</f>
        <v>1.7805138743654332</v>
      </c>
      <c r="AQ13" s="23">
        <f>$B$13+($B$10-$B$13)*EXP(-$B14*(AQ$1-$E$1))</f>
        <v>1.7736475664220943</v>
      </c>
      <c r="AR13" s="23">
        <f>$B$13+($B$10-$B$13)*EXP(-$B14*(AR$1-$E$1))</f>
        <v>1.7671167853794667</v>
      </c>
      <c r="AS13" s="23">
        <f>$B$13+($B$10-$B$13)*EXP(-$B14*(AS$1-$E$1))</f>
        <v>1.7609051354827967</v>
      </c>
      <c r="AT13" s="23">
        <f>$B$13+($B$10-$B$13)*EXP(-$B14*(AT$1-$E$1))</f>
        <v>1.7549970221672606</v>
      </c>
      <c r="AU13" s="23">
        <f>$B$13+($B$10-$B$13)*EXP(-$B14*(AU$1-$E$1))</f>
        <v>1.7493776129072622</v>
      </c>
      <c r="AV13" s="23">
        <f>$B$13+($B$10-$B$13)*EXP(-$B14*(AV$1-$E$1))</f>
        <v>1.7440327999788576</v>
      </c>
      <c r="AW13" s="23">
        <f>$B$13+($B$10-$B$13)*EXP(-$B14*(AW$1-$E$1))</f>
        <v>1.7389491650418201</v>
      </c>
      <c r="AX13" s="23">
        <f>$B$13+($B$10-$B$13)*EXP(-$B14*(AX$1-$E$1))</f>
        <v>1.7341139454524261</v>
      </c>
      <c r="AY13" s="23">
        <f>$B$13+($B$10-$B$13)*EXP(-$B14*(AY$1-$E$1))</f>
        <v>1.7295150022223906</v>
      </c>
      <c r="AZ13" s="23">
        <f>$B$13+($B$10-$B$13)*EXP(-$B14*(AZ$1-$E$1))</f>
        <v>1.7251407895435122</v>
      </c>
      <c r="BA13" s="23">
        <f>$B$13+($B$10-$B$13)*EXP(-$B14*(BA$1-$E$1))</f>
        <v>1.7209803258015164</v>
      </c>
      <c r="BB13" s="23">
        <f>$B$13+($B$10-$B$13)*EXP(-$B14*(BB$1-$E$1))</f>
        <v>1.7170231660063273</v>
      </c>
      <c r="BC13" s="23">
        <f>$B$13+($B$10-$B$13)*EXP(-$B14*(BC$1-$E$1))</f>
        <v>1.7132593755695558</v>
      </c>
      <c r="BD13" s="23">
        <f>$B$13+($B$10-$B$13)*EXP(-$B14*(BD$1-$E$1))</f>
        <v>1.7096795053633647</v>
      </c>
      <c r="BE13" s="23">
        <f>$B$13+($B$10-$B$13)*EXP(-$B14*(BE$1-$E$1))</f>
        <v>1.7062745679981042</v>
      </c>
      <c r="BF13" s="23">
        <f>$B$13+($B$10-$B$13)*EXP(-$B14*(BF$1-$E$1))</f>
        <v>1.7030360152591535</v>
      </c>
      <c r="BG13" s="23">
        <f>$B$13+($B$10-$B$13)*EXP(-$B14*(BG$1-$E$1))</f>
        <v>1.6999557166463295</v>
      </c>
      <c r="BH13" s="23">
        <f>$B$13+($B$10-$B$13)*EXP(-$B14*(BH$1-$E$1))</f>
        <v>1.6970259389619806</v>
      </c>
      <c r="BI13" s="23">
        <f>$B$13+($B$10-$B$13)*EXP(-$B14*(BI$1-$E$1))</f>
        <v>1.6942393268965223</v>
      </c>
      <c r="BJ13" s="23">
        <f>$B$13+($B$10-$B$13)*EXP(-$B14*(BJ$1-$E$1))</f>
        <v>1.6915888845626756</v>
      </c>
      <c r="BK13" s="23">
        <f>$B$13+($B$10-$B$13)*EXP(-$B14*(BK$1-$E$1))</f>
        <v>1.6890679579320467</v>
      </c>
      <c r="BL13" s="23">
        <f>$B$13+($B$10-$B$13)*EXP(-$B14*(BL$1-$E$1))</f>
        <v>1.686670218129954</v>
      </c>
      <c r="BM13" s="23">
        <f>$B$13+($B$10-$B$13)*EXP(-$B14*(BM$1-$E$1))</f>
        <v>1.6843896455465688</v>
      </c>
      <c r="BN13" s="23">
        <f>$B$13+($B$10-$B$13)*EXP(-$B14*(BN$1-$E$1))</f>
        <v>1.6822205147244711</v>
      </c>
      <c r="BO13" s="23">
        <f>$B$13+($B$10-$B$13)*EXP(-$B14*(BO$1-$E$1))</f>
        <v>1.6801573799846905</v>
      </c>
      <c r="BP13" s="23">
        <f>$B$13+($B$10-$B$13)*EXP(-$B14*(BP$1-$E$1))</f>
        <v>1.6781950617551364</v>
      </c>
      <c r="BQ13" s="23">
        <f>$B$13+($B$10-$B$13)*EXP(-$B14*(BQ$1-$E$1))</f>
        <v>1.6763286335671017</v>
      </c>
      <c r="BR13" s="23">
        <f>$B$13+($B$10-$B$13)*EXP(-$B14*(BR$1-$E$1))</f>
        <v>1.6745534096871901</v>
      </c>
      <c r="BS13" s="23">
        <f>$B$13+($B$10-$B$13)*EXP(-$B14*(BS$1-$E$1))</f>
        <v>1.6728649333536176</v>
      </c>
      <c r="BT13" s="23">
        <f>$B$13+($B$10-$B$13)*EXP(-$B14*(BT$1-$E$1))</f>
        <v>1.6712589655873573</v>
      </c>
      <c r="BU13" s="23">
        <f>$B$13+($B$10-$B$13)*EXP(-$B14*(BU$1-$E$1))</f>
        <v>1.6697314745500322</v>
      </c>
      <c r="BV13" s="23">
        <f>$B$13+($B$10-$B$13)*EXP(-$B14*(BV$1-$E$1))</f>
        <v>1.6682786254218447</v>
      </c>
      <c r="BW13" s="23">
        <f>$B$13+($B$10-$B$13)*EXP(-$B14*(BW$1-$E$1))</f>
        <v>1.6668967707741269</v>
      </c>
      <c r="BX13" s="23">
        <f>$B$13+($B$10-$B$13)*EXP(-$B14*(BX$1-$E$1))</f>
        <v>1.6655824414123426</v>
      </c>
      <c r="BY13" s="23">
        <f>$B$13+($B$10-$B$13)*EXP(-$B14*(BY$1-$E$1))</f>
        <v>1.6643323376665535</v>
      </c>
      <c r="BZ13" s="23">
        <f>$B$13+($B$10-$B$13)*EXP(-$B14*(BZ$1-$E$1))</f>
        <v>1.6631433211074815</v>
      </c>
      <c r="CA13" s="23">
        <f>$B$13+($B$10-$B$13)*EXP(-$B14*(CA$1-$E$1))</f>
        <v>1.6620124066673725</v>
      </c>
      <c r="CB13" s="23">
        <f>$B$13+($B$10-$B$13)*EXP(-$B14*(CB$1-$E$1))</f>
        <v>1.6609367551458785</v>
      </c>
      <c r="CC13" s="23">
        <f>$B$13+($B$10-$B$13)*EXP(-$B14*(CC$1-$E$1))</f>
        <v>1.6599136660821465</v>
      </c>
      <c r="CD13" s="23">
        <f>$B$13+($B$10-$B$13)*EXP(-$B14*(CD$1-$E$1))</f>
        <v>1.6589405709752161</v>
      </c>
      <c r="CE13" s="23">
        <f>$B$13+($B$10-$B$13)*EXP(-$B14*(CE$1-$E$1))</f>
        <v>1.6580150268357079</v>
      </c>
      <c r="CF13" s="23">
        <f>$B$13+($B$10-$B$13)*EXP(-$B14*(CF$1-$E$1))</f>
        <v>1.6571347100526137</v>
      </c>
      <c r="CG13" s="23">
        <f>$B$13+($B$10-$B$13)*EXP(-$B14*(CG$1-$E$1))</f>
        <v>1.6562974105597885</v>
      </c>
      <c r="CH13" s="23">
        <f>$B$13+($B$10-$B$13)*EXP(-$B14*(CH$1-$E$1))</f>
        <v>1.6555010262875032</v>
      </c>
      <c r="CI13" s="23">
        <f>$B$13+($B$10-$B$13)*EXP(-$B14*(CI$1-$E$1))</f>
        <v>1.6547435578851233</v>
      </c>
      <c r="CJ13" s="23">
        <f>$B$13+($B$10-$B$13)*EXP(-$B14*(CJ$1-$E$1))</f>
        <v>1.6540231037016708</v>
      </c>
      <c r="CK13" s="23">
        <f>$B$13+($B$10-$B$13)*EXP(-$B14*(CK$1-$E$1))</f>
        <v>1.6533378550116613</v>
      </c>
      <c r="CL13" s="23">
        <f>$B$13+($B$10-$B$13)*EXP(-$B14*(CL$1-$E$1))</f>
        <v>1.6526860914742367</v>
      </c>
      <c r="CM13" s="23">
        <f>$B$13+($B$10-$B$13)*EXP(-$B14*(CM$1-$E$1))</f>
        <v>1.6520661768141871</v>
      </c>
      <c r="CN13" s="23">
        <f>$B$13+($B$10-$B$13)*EXP(-$B14*(CN$1-$E$1))</f>
        <v>1.6514765547140271</v>
      </c>
      <c r="CO13" s="23">
        <f>$B$13+($B$10-$B$13)*EXP(-$B14*(CO$1-$E$1))</f>
        <v>1.6509157449068037</v>
      </c>
      <c r="CP13" s="23">
        <f>$B$13+($B$10-$B$13)*EXP(-$B14*(CP$1-$E$1))</f>
        <v>1.650382339459836</v>
      </c>
      <c r="CQ13" s="23">
        <f>$B$13+($B$10-$B$13)*EXP(-$B14*(CQ$1-$E$1))</f>
        <v>1.6498749992400503</v>
      </c>
      <c r="CR13" s="23">
        <f>$B$13+($B$10-$B$13)*EXP(-$B14*(CR$1-$E$1))</f>
        <v>1.649392450552039</v>
      </c>
      <c r="CS13" s="23">
        <f>$B$13+($B$10-$B$13)*EXP(-$B14*(CS$1-$E$1))</f>
        <v>1.6489334819404045</v>
      </c>
      <c r="CT13" s="23">
        <f>$B$13+($B$10-$B$13)*EXP(-$B14*(CT$1-$E$1))</f>
        <v>1.6484969411483574</v>
      </c>
      <c r="CU13" s="23">
        <f>$B$13+($B$10-$B$13)*EXP(-$B14*(CU$1-$E$1))</f>
        <v>1.6480817322249361</v>
      </c>
      <c r="CV13" s="23">
        <f>$B$13+($B$10-$B$13)*EXP(-$B14*(CV$1-$E$1))</f>
        <v>1.6476868127735822</v>
      </c>
      <c r="CW13" s="23">
        <f>$B$13+($B$10-$B$13)*EXP(-$B14*(CW$1-$E$1))</f>
        <v>1.6473111913351686</v>
      </c>
      <c r="CX13" s="23">
        <f>$B$13+($B$10-$B$13)*EXP(-$B14*(CX$1-$E$1))</f>
        <v>1.6469539248989062</v>
      </c>
      <c r="CY13" s="23">
        <f>$B$13+($B$10-$B$13)*EXP(-$B14*(CY$1-$E$1))</f>
        <v>1.6466141165348827</v>
      </c>
      <c r="CZ13" s="23">
        <f>$B$13+($B$10-$B$13)*EXP(-$B14*(CZ$1-$E$1))</f>
        <v>1.6462909131422871</v>
      </c>
      <c r="DA13" s="23">
        <f>$B$13+($B$10-$B$13)*EXP(-$B14*(DA$1-$E$1))</f>
        <v>1.6459835033076726</v>
      </c>
      <c r="DB13" s="23">
        <f>$B$13+($B$10-$B$13)*EXP(-$B14*(DB$1-$E$1))</f>
        <v>1.6456911152678722</v>
      </c>
      <c r="DC13" s="23">
        <f>$B$13+($B$10-$B$13)*EXP(-$B14*(DC$1-$E$1))</f>
        <v>1.645413014972462</v>
      </c>
      <c r="DD13" s="23">
        <f>$B$13+($B$10-$B$13)*EXP(-$B14*(DD$1-$E$1))</f>
        <v>1.6451485042409013</v>
      </c>
      <c r="DE13" s="23">
        <f>$B$13+($B$10-$B$13)*EXP(-$B14*(DE$1-$E$1))</f>
        <v>1.6448969190097258</v>
      </c>
      <c r="DF13" s="23">
        <f>$B$13+($B$10-$B$13)*EXP(-$B14*(DF$1-$E$1))</f>
        <v>1.6446576276653926</v>
      </c>
      <c r="DG13" s="23">
        <f>$B$13+($B$10-$B$13)*EXP(-$B14*(DG$1-$E$1))</f>
        <v>1.6444300294585932</v>
      </c>
      <c r="DH13" s="23">
        <f>$B$13+($B$10-$B$13)*EXP(-$B14*(DH$1-$E$1))</f>
        <v>1.6442135529960507</v>
      </c>
      <c r="DI13" s="23">
        <f>$B$13+($B$10-$B$13)*EXP(-$B14*(DI$1-$E$1))</f>
        <v>1.644007654806017</v>
      </c>
      <c r="DJ13" s="23">
        <f>$B$13+($B$10-$B$13)*EXP(-$B14*(DJ$1-$E$1))</f>
        <v>1.6438118179738679</v>
      </c>
      <c r="DK13" s="23">
        <f>$B$13+($B$10-$B$13)*EXP(-$B14*(DK$1-$E$1))</f>
        <v>1.6436255508443711</v>
      </c>
      <c r="DL13" s="23">
        <f>$B$13+($B$10-$B$13)*EXP(-$B14*(DL$1-$E$1))</f>
        <v>1.6434483857873681</v>
      </c>
      <c r="DM13" s="23">
        <f>$B$13+($B$10-$B$13)*EXP(-$B14*(DM$1-$E$1))</f>
        <v>1.6432798780237721</v>
      </c>
      <c r="DN13" s="23">
        <f>$B$13+($B$10-$B$13)*EXP(-$B14*(DN$1-$E$1))</f>
        <v>1.6431196045089358</v>
      </c>
      <c r="DO13" s="23">
        <f>$B$13+($B$10-$B$13)*EXP(-$B14*(DO$1-$E$1))</f>
        <v>1.6429671628705815</v>
      </c>
      <c r="DP13" s="23">
        <f>$B$13+($B$10-$B$13)*EXP(-$B14*(DP$1-$E$1))</f>
        <v>1.6428221703986321</v>
      </c>
      <c r="DQ13" s="23">
        <f>$B$13+($B$10-$B$13)*EXP(-$B14*(DQ$1-$E$1))</f>
        <v>1.6426842630844034</v>
      </c>
      <c r="DR13" s="23">
        <f>$B$13+($B$10-$B$13)*EXP(-$B14*(DR$1-$E$1))</f>
        <v>1.642553094706749</v>
      </c>
      <c r="DS13" s="23">
        <f>$B$13+($B$10-$B$13)*EXP(-$B14*(DS$1-$E$1))</f>
        <v>1.6424283359628584</v>
      </c>
      <c r="DT13" s="23">
        <f>$B$13+($B$10-$B$13)*EXP(-$B14*(DT$1-$E$1))</f>
        <v>1.6423096736415312</v>
      </c>
      <c r="DU13" s="23">
        <f>$B$13+($B$10-$B$13)*EXP(-$B14*(DU$1-$E$1))</f>
        <v>1.64219680983685</v>
      </c>
      <c r="DV13" s="23">
        <f>$B$13+($B$10-$B$13)*EXP(-$B14*(DV$1-$E$1))</f>
        <v>1.6420894612002768</v>
      </c>
      <c r="DW13" s="23">
        <f>$B$13+($B$10-$B$13)*EXP(-$B14*(DW$1-$E$1))</f>
        <v>1.6419873582292956</v>
      </c>
      <c r="DX13" s="23">
        <f>$B$13+($B$10-$B$13)*EXP(-$B14*(DX$1-$E$1))</f>
        <v>1.6418902445908192</v>
      </c>
      <c r="DY13" s="23">
        <f>$B$13+($B$10-$B$13)*EXP(-$B14*(DY$1-$E$1))</f>
        <v>1.6417978764776531</v>
      </c>
      <c r="DZ13" s="23">
        <f>$B$13+($B$10-$B$13)*EXP(-$B14*(DZ$1-$E$1))</f>
        <v>1.6417100219964111</v>
      </c>
      <c r="EA13" s="23">
        <f>$B$13+($B$10-$B$13)*EXP(-$B14*(EA$1-$E$1))</f>
        <v>1.6416264605853388</v>
      </c>
      <c r="EB13" s="23">
        <f>$B$13+($B$10-$B$13)*EXP(-$B14*(EB$1-$E$1))</f>
        <v>1.6415469824605835</v>
      </c>
      <c r="EC13" s="23">
        <f>$B$13+($B$10-$B$13)*EXP(-$B14*(EC$1-$E$1))</f>
        <v>1.6414713880895275</v>
      </c>
      <c r="ED13" s="23">
        <f>$B$13+($B$10-$B$13)*EXP(-$B14*(ED$1-$E$1))</f>
        <v>1.6413994876898517</v>
      </c>
      <c r="EE13" s="23">
        <f>$B$13+($B$10-$B$13)*EXP(-$B14*(EE$1-$E$1))</f>
        <v>1.6413311007530824</v>
      </c>
      <c r="EF13" s="23">
        <f>$B$13+($B$10-$B$13)*EXP(-$B14*(EF$1-$E$1))</f>
        <v>1.6412660555914176</v>
      </c>
      <c r="EG13" s="23">
        <f>$B$13+($B$10-$B$13)*EXP(-$B14*(EG$1-$E$1))</f>
        <v>1.6412041889066982</v>
      </c>
      <c r="EH13" s="23">
        <f>$B$13+($B$10-$B$13)*EXP(-$B14*(EH$1-$E$1))</f>
        <v>1.6411453453804437</v>
      </c>
      <c r="EI13" s="23">
        <f>$B$13+($B$10-$B$13)*EXP(-$B14*(EI$1-$E$1))</f>
        <v>1.6410893772839186</v>
      </c>
      <c r="EJ13" s="23">
        <f>$B$13+($B$10-$B$13)*EXP(-$B14*(EJ$1-$E$1))</f>
        <v>1.6410361441072543</v>
      </c>
    </row>
    <row r="14" spans="1:140" ht="14.45" x14ac:dyDescent="0.3">
      <c r="A14" s="14" t="s">
        <v>19</v>
      </c>
      <c r="B14" s="14">
        <f>'calibration 2015-2050'!B16</f>
        <v>5.0099999999999999E-2</v>
      </c>
    </row>
    <row r="15" spans="1:140" ht="14.45" x14ac:dyDescent="0.3">
      <c r="D15" s="14" t="s">
        <v>33</v>
      </c>
      <c r="E15" s="14">
        <f t="shared" ref="E15:AJ15" si="137">MIN(E11,E12)</f>
        <v>2.5369554845836197</v>
      </c>
      <c r="F15" s="14">
        <f t="shared" si="137"/>
        <v>2.4996951180913705</v>
      </c>
      <c r="G15" s="14">
        <f t="shared" si="137"/>
        <v>2.4632730738921911</v>
      </c>
      <c r="H15" s="14">
        <f t="shared" si="137"/>
        <v>2.4276704905433952</v>
      </c>
      <c r="I15" s="14">
        <f t="shared" si="137"/>
        <v>2.3928689309665572</v>
      </c>
      <c r="J15" s="14">
        <f t="shared" si="137"/>
        <v>2.3588503728997274</v>
      </c>
      <c r="K15" s="14">
        <f t="shared" si="137"/>
        <v>2.3255971995644575</v>
      </c>
      <c r="L15" s="14">
        <f t="shared" si="137"/>
        <v>2.2930921905428177</v>
      </c>
      <c r="M15" s="14">
        <f t="shared" si="137"/>
        <v>2.2613185128596642</v>
      </c>
      <c r="N15" s="14">
        <f t="shared" si="137"/>
        <v>2.2302597122655525</v>
      </c>
      <c r="O15" s="14">
        <f t="shared" si="137"/>
        <v>2.1998997047157731</v>
      </c>
      <c r="P15" s="14">
        <f t="shared" si="137"/>
        <v>2.1702227680411026</v>
      </c>
      <c r="Q15" s="14">
        <f t="shared" si="137"/>
        <v>2.1412135338059555</v>
      </c>
      <c r="R15" s="14">
        <f t="shared" si="137"/>
        <v>2.1128569793497167</v>
      </c>
      <c r="S15" s="14">
        <f t="shared" si="137"/>
        <v>2.0851384200071394</v>
      </c>
      <c r="T15" s="14">
        <f t="shared" si="137"/>
        <v>2.0580435015037768</v>
      </c>
      <c r="U15" s="14">
        <f t="shared" si="137"/>
        <v>2.0315581925225059</v>
      </c>
      <c r="V15" s="14">
        <f t="shared" si="137"/>
        <v>2.0056687774372981</v>
      </c>
      <c r="W15" s="14">
        <f t="shared" si="137"/>
        <v>1.9803618492104791</v>
      </c>
      <c r="X15" s="14">
        <f t="shared" si="137"/>
        <v>1.9556243024497835</v>
      </c>
      <c r="Y15" s="14">
        <f t="shared" si="137"/>
        <v>1.9314433266216273</v>
      </c>
      <c r="Z15" s="14">
        <f t="shared" si="137"/>
        <v>1.9078063994170706</v>
      </c>
      <c r="AA15" s="14">
        <f t="shared" si="137"/>
        <v>1.884701280267042</v>
      </c>
      <c r="AB15" s="14">
        <f t="shared" si="137"/>
        <v>1.8621160040034632</v>
      </c>
      <c r="AC15" s="14">
        <f t="shared" si="137"/>
        <v>1.8400388746629921</v>
      </c>
      <c r="AD15" s="14">
        <f t="shared" si="137"/>
        <v>1.818458459430176</v>
      </c>
      <c r="AE15" s="14">
        <f t="shared" si="137"/>
        <v>1.7973635827168788</v>
      </c>
      <c r="AF15" s="14">
        <f t="shared" si="137"/>
        <v>1.7767433203749134</v>
      </c>
      <c r="AG15" s="14">
        <f t="shared" si="137"/>
        <v>1.7565869940388863</v>
      </c>
      <c r="AH15" s="14">
        <f t="shared" si="137"/>
        <v>1.7368841655963223</v>
      </c>
      <c r="AI15" s="14">
        <f t="shared" si="137"/>
        <v>1.7176246317822035</v>
      </c>
      <c r="AJ15" s="14">
        <f t="shared" si="137"/>
        <v>1.6987984188951313</v>
      </c>
      <c r="AK15" s="14">
        <f t="shared" ref="AK15:BP15" si="138">MIN(AK11,AK12)</f>
        <v>1.6803957776323637</v>
      </c>
      <c r="AL15" s="14">
        <f t="shared" si="138"/>
        <v>1.6624071780410636</v>
      </c>
      <c r="AM15" s="14">
        <f t="shared" si="138"/>
        <v>1.6448233045831373</v>
      </c>
      <c r="AN15" s="14">
        <f t="shared" si="138"/>
        <v>1.6276350513111093</v>
      </c>
      <c r="AO15" s="14">
        <f t="shared" si="138"/>
        <v>1.6108335171525354</v>
      </c>
      <c r="AP15" s="14">
        <f t="shared" si="138"/>
        <v>1.5944100013005136</v>
      </c>
      <c r="AQ15" s="14">
        <f t="shared" si="138"/>
        <v>1.578355998707901</v>
      </c>
      <c r="AR15" s="14">
        <f t="shared" si="138"/>
        <v>1.5626631956829091</v>
      </c>
      <c r="AS15" s="14">
        <f t="shared" si="138"/>
        <v>1.5473234655837929</v>
      </c>
      <c r="AT15" s="14">
        <f t="shared" si="138"/>
        <v>1.5323288646104039</v>
      </c>
      <c r="AU15" s="14">
        <f t="shared" si="138"/>
        <v>1.5176716276904334</v>
      </c>
      <c r="AV15" s="14">
        <f t="shared" si="138"/>
        <v>1.503344164458206</v>
      </c>
      <c r="AW15" s="14">
        <f t="shared" si="138"/>
        <v>1.4893390553239509</v>
      </c>
      <c r="AX15" s="14">
        <f t="shared" si="138"/>
        <v>1.4756490476315067</v>
      </c>
      <c r="AY15" s="14">
        <f t="shared" si="138"/>
        <v>1.4622670519024785</v>
      </c>
      <c r="AZ15" s="14">
        <f t="shared" si="138"/>
        <v>1.4491861381648943</v>
      </c>
      <c r="BA15" s="14">
        <f t="shared" si="138"/>
        <v>1.4363995323644638</v>
      </c>
      <c r="BB15" s="14">
        <f t="shared" si="138"/>
        <v>1.423900612856583</v>
      </c>
      <c r="BC15" s="14">
        <f t="shared" si="138"/>
        <v>1.4116829069772621</v>
      </c>
      <c r="BD15" s="14">
        <f t="shared" si="138"/>
        <v>1.3997400876912043</v>
      </c>
      <c r="BE15" s="14">
        <f t="shared" si="138"/>
        <v>1.3880659703153033</v>
      </c>
      <c r="BF15" s="14">
        <f t="shared" si="138"/>
        <v>1.3766545093158544</v>
      </c>
      <c r="BG15" s="14">
        <f t="shared" si="138"/>
        <v>1.3654997951778278</v>
      </c>
      <c r="BH15" s="14">
        <f t="shared" si="138"/>
        <v>1.3545960513445803</v>
      </c>
      <c r="BI15" s="14">
        <f t="shared" si="138"/>
        <v>1.3439376312264182</v>
      </c>
      <c r="BJ15" s="14">
        <f t="shared" si="138"/>
        <v>1.3335190152764684</v>
      </c>
      <c r="BK15" s="14">
        <f t="shared" si="138"/>
        <v>1.3233348081323366</v>
      </c>
      <c r="BL15" s="14">
        <f t="shared" si="138"/>
        <v>1.3133797358220751</v>
      </c>
      <c r="BM15" s="14">
        <f t="shared" si="138"/>
        <v>1.3036486430330179</v>
      </c>
      <c r="BN15" s="14">
        <f t="shared" si="138"/>
        <v>1.2941364904420578</v>
      </c>
      <c r="BO15" s="14">
        <f t="shared" si="138"/>
        <v>1.2848383521059965</v>
      </c>
      <c r="BP15" s="14">
        <f t="shared" si="138"/>
        <v>1.2757494129106033</v>
      </c>
      <c r="BQ15" s="14">
        <f t="shared" ref="BQ15:CV15" si="139">MIN(BQ11,BQ12)</f>
        <v>1.2668649660770726</v>
      </c>
      <c r="BR15" s="14">
        <f t="shared" si="139"/>
        <v>1.2581804107245793</v>
      </c>
      <c r="BS15" s="14">
        <f t="shared" si="139"/>
        <v>1.2496912494876784</v>
      </c>
      <c r="BT15" s="14">
        <f t="shared" si="139"/>
        <v>1.241393086187307</v>
      </c>
      <c r="BU15" s="14">
        <f t="shared" si="139"/>
        <v>1.2332816235541899</v>
      </c>
      <c r="BV15" s="14">
        <f t="shared" si="139"/>
        <v>1.2253526610034635</v>
      </c>
      <c r="BW15" s="14">
        <f t="shared" si="139"/>
        <v>1.2176020924593707</v>
      </c>
      <c r="BX15" s="14">
        <f t="shared" si="139"/>
        <v>1.2100259042288968</v>
      </c>
      <c r="BY15" s="14">
        <f t="shared" si="139"/>
        <v>1.2026201729232473</v>
      </c>
      <c r="BZ15" s="14">
        <f t="shared" si="139"/>
        <v>1.19538106342609</v>
      </c>
      <c r="CA15" s="14">
        <f t="shared" si="139"/>
        <v>1.1883048269075087</v>
      </c>
      <c r="CB15" s="14">
        <f t="shared" si="139"/>
        <v>1.1813877988826444</v>
      </c>
      <c r="CC15" s="14">
        <f t="shared" si="139"/>
        <v>1.1746263973140103</v>
      </c>
      <c r="CD15" s="14">
        <f t="shared" si="139"/>
        <v>1.1680171207565073</v>
      </c>
      <c r="CE15" s="14">
        <f t="shared" si="139"/>
        <v>1.1615565465441722</v>
      </c>
      <c r="CF15" s="14">
        <f t="shared" si="139"/>
        <v>1.1552413290177239</v>
      </c>
      <c r="CG15" s="14">
        <f t="shared" si="139"/>
        <v>1.1490681977919861</v>
      </c>
      <c r="CH15" s="14">
        <f t="shared" si="139"/>
        <v>1.143033956062294</v>
      </c>
      <c r="CI15" s="14">
        <f t="shared" si="139"/>
        <v>1.1371354789490027</v>
      </c>
      <c r="CJ15" s="14">
        <f t="shared" si="139"/>
        <v>1.1313697118792441</v>
      </c>
      <c r="CK15" s="14">
        <f t="shared" si="139"/>
        <v>1.1257336690050923</v>
      </c>
      <c r="CL15" s="14">
        <f t="shared" si="139"/>
        <v>1.1202244316573191</v>
      </c>
      <c r="CM15" s="14">
        <f t="shared" si="139"/>
        <v>1.1148391468339367</v>
      </c>
      <c r="CN15" s="14">
        <f t="shared" si="139"/>
        <v>1.1095750257227501</v>
      </c>
      <c r="CO15" s="14">
        <f t="shared" si="139"/>
        <v>1.1044293422571472</v>
      </c>
      <c r="CP15" s="14">
        <f t="shared" si="139"/>
        <v>1.0993994317043843</v>
      </c>
      <c r="CQ15" s="14">
        <f t="shared" si="139"/>
        <v>1.0944826892856334</v>
      </c>
      <c r="CR15" s="14">
        <f t="shared" si="139"/>
        <v>1.0896765688270764</v>
      </c>
      <c r="CS15" s="14">
        <f t="shared" si="139"/>
        <v>1.0849785814413497</v>
      </c>
      <c r="CT15" s="14">
        <f t="shared" si="139"/>
        <v>1.0803862942386535</v>
      </c>
      <c r="CU15" s="14">
        <f t="shared" si="139"/>
        <v>1.0758973290668612</v>
      </c>
      <c r="CV15" s="14">
        <f t="shared" si="139"/>
        <v>1.0715093612799742</v>
      </c>
      <c r="CW15" s="14">
        <f t="shared" ref="CW15:EB15" si="140">MIN(CW11,CW12)</f>
        <v>1.0672201185342856</v>
      </c>
      <c r="CX15" s="14">
        <f t="shared" si="140"/>
        <v>1.0630273796116294</v>
      </c>
      <c r="CY15" s="14">
        <f t="shared" si="140"/>
        <v>1.0589289732691056</v>
      </c>
      <c r="CZ15" s="14">
        <f t="shared" si="140"/>
        <v>1.0549227771146839</v>
      </c>
      <c r="DA15" s="14">
        <f t="shared" si="140"/>
        <v>1.0510067165081063</v>
      </c>
      <c r="DB15" s="14">
        <f t="shared" si="140"/>
        <v>1.0471787634865195</v>
      </c>
      <c r="DC15" s="14">
        <f t="shared" si="140"/>
        <v>1.0434369357142776</v>
      </c>
      <c r="DD15" s="14">
        <f t="shared" si="140"/>
        <v>1.0397792954563736</v>
      </c>
      <c r="DE15" s="14">
        <f t="shared" si="140"/>
        <v>1.0362039485749683</v>
      </c>
      <c r="DF15" s="14">
        <f t="shared" si="140"/>
        <v>1.0327090435484965</v>
      </c>
      <c r="DG15" s="14">
        <f t="shared" si="140"/>
        <v>1.0292927705128416</v>
      </c>
      <c r="DH15" s="14">
        <f t="shared" si="140"/>
        <v>1.0259533603240834</v>
      </c>
      <c r="DI15" s="14">
        <f t="shared" si="140"/>
        <v>1.0226890836423321</v>
      </c>
      <c r="DJ15" s="14">
        <f t="shared" si="140"/>
        <v>1.019498250036178</v>
      </c>
      <c r="DK15" s="14">
        <f t="shared" si="140"/>
        <v>1.0163792071072861</v>
      </c>
      <c r="DL15" s="14">
        <f t="shared" si="140"/>
        <v>1.0133303396346898</v>
      </c>
      <c r="DM15" s="14">
        <f t="shared" si="140"/>
        <v>1.0103500687383353</v>
      </c>
      <c r="DN15" s="14">
        <f t="shared" si="140"/>
        <v>1.0074368510614473</v>
      </c>
      <c r="DO15" s="14">
        <f t="shared" si="140"/>
        <v>1.0045891779712883</v>
      </c>
      <c r="DP15" s="14">
        <f t="shared" si="140"/>
        <v>1.0018055747779016</v>
      </c>
      <c r="DQ15" s="14">
        <f t="shared" si="140"/>
        <v>0.99908459997043131</v>
      </c>
      <c r="DR15" s="14">
        <f t="shared" si="140"/>
        <v>0.99642484447062574</v>
      </c>
      <c r="DS15" s="14">
        <f t="shared" si="140"/>
        <v>0.99382493090313362</v>
      </c>
      <c r="DT15" s="14">
        <f t="shared" si="140"/>
        <v>0.99128351288222016</v>
      </c>
      <c r="DU15" s="14">
        <f t="shared" si="140"/>
        <v>0.98879927431453019</v>
      </c>
      <c r="DV15" s="14">
        <f t="shared" si="140"/>
        <v>0.98637092871753973</v>
      </c>
      <c r="DW15" s="14">
        <f t="shared" si="140"/>
        <v>0.98399721855333966</v>
      </c>
      <c r="DX15" s="14">
        <f t="shared" si="140"/>
        <v>0.9816769145774108</v>
      </c>
      <c r="DY15" s="14">
        <f t="shared" si="140"/>
        <v>0.97940881520204914</v>
      </c>
      <c r="DZ15" s="14">
        <f t="shared" si="140"/>
        <v>0.97719174587411495</v>
      </c>
      <c r="EA15" s="14">
        <f t="shared" si="140"/>
        <v>0.9750245584667806</v>
      </c>
      <c r="EB15" s="14">
        <f t="shared" si="140"/>
        <v>0.97290613068496445</v>
      </c>
      <c r="EC15" s="14">
        <f t="shared" ref="EC15:EJ15" si="141">MIN(EC11,EC12)</f>
        <v>0.97083536548414084</v>
      </c>
      <c r="ED15" s="14">
        <f t="shared" si="141"/>
        <v>0.96881119050222797</v>
      </c>
      <c r="EE15" s="14">
        <f t="shared" si="141"/>
        <v>0.96683255750425567</v>
      </c>
      <c r="EF15" s="14">
        <f t="shared" si="141"/>
        <v>0.96489844183952944</v>
      </c>
      <c r="EG15" s="14">
        <f t="shared" si="141"/>
        <v>0.96300784191100641</v>
      </c>
      <c r="EH15" s="14">
        <f t="shared" si="141"/>
        <v>0.96115977865661106</v>
      </c>
      <c r="EI15" s="14">
        <f t="shared" si="141"/>
        <v>0.95935329504221967</v>
      </c>
      <c r="EJ15" s="14">
        <f t="shared" si="141"/>
        <v>0.95758745556605285</v>
      </c>
    </row>
    <row r="16" spans="1:140" ht="14.45" x14ac:dyDescent="0.3">
      <c r="D16" s="14" t="s">
        <v>34</v>
      </c>
      <c r="E16" s="14">
        <f t="shared" ref="E16:AJ16" si="142">MAX(E11,E12)-E15</f>
        <v>0</v>
      </c>
      <c r="F16" s="14">
        <f t="shared" si="142"/>
        <v>6.9954531377547369E-3</v>
      </c>
      <c r="G16" s="14">
        <f t="shared" si="142"/>
        <v>1.370567377118137E-2</v>
      </c>
      <c r="H16" s="14">
        <f t="shared" si="142"/>
        <v>2.0139415654540471E-2</v>
      </c>
      <c r="I16" s="14">
        <f t="shared" si="142"/>
        <v>2.6305192895335949E-2</v>
      </c>
      <c r="J16" s="14">
        <f t="shared" si="142"/>
        <v>3.2211286126397454E-2</v>
      </c>
      <c r="K16" s="14">
        <f t="shared" si="142"/>
        <v>3.7865748524840814E-2</v>
      </c>
      <c r="L16" s="14">
        <f t="shared" si="142"/>
        <v>4.327641168160401E-2</v>
      </c>
      <c r="M16" s="14">
        <f t="shared" si="142"/>
        <v>4.8450891325184209E-2</v>
      </c>
      <c r="N16" s="14">
        <f t="shared" si="142"/>
        <v>5.3396592903106388E-2</v>
      </c>
      <c r="O16" s="14">
        <f t="shared" si="142"/>
        <v>5.8120717024563895E-2</v>
      </c>
      <c r="P16" s="14">
        <f t="shared" si="142"/>
        <v>6.2630264767609134E-2</v>
      </c>
      <c r="Q16" s="14">
        <f t="shared" si="142"/>
        <v>6.6932042854163321E-2</v>
      </c>
      <c r="R16" s="14">
        <f t="shared" si="142"/>
        <v>7.1032668696069834E-2</v>
      </c>
      <c r="S16" s="14">
        <f t="shared" si="142"/>
        <v>7.4938575315307343E-2</v>
      </c>
      <c r="T16" s="14">
        <f t="shared" si="142"/>
        <v>7.8656016141425589E-2</v>
      </c>
      <c r="U16" s="14">
        <f t="shared" si="142"/>
        <v>8.2191069689189433E-2</v>
      </c>
      <c r="V16" s="14">
        <f t="shared" si="142"/>
        <v>8.554964411933641E-2</v>
      </c>
      <c r="W16" s="14">
        <f t="shared" si="142"/>
        <v>8.8737481685291275E-2</v>
      </c>
      <c r="X16" s="14">
        <f t="shared" si="142"/>
        <v>9.1760163068620892E-2</v>
      </c>
      <c r="Y16" s="14">
        <f t="shared" si="142"/>
        <v>9.4623111605925292E-2</v>
      </c>
      <c r="Z16" s="14">
        <f t="shared" si="142"/>
        <v>9.7331597409818338E-2</v>
      </c>
      <c r="AA16" s="14">
        <f t="shared" si="142"/>
        <v>9.9890741386573501E-2</v>
      </c>
      <c r="AB16" s="14">
        <f t="shared" si="142"/>
        <v>0.10230551915295472</v>
      </c>
      <c r="AC16" s="14">
        <f t="shared" si="142"/>
        <v>0.10458076485469325</v>
      </c>
      <c r="AD16" s="14">
        <f t="shared" si="142"/>
        <v>0.1067211748890069</v>
      </c>
      <c r="AE16" s="14">
        <f t="shared" si="142"/>
        <v>0.10873131153350579</v>
      </c>
      <c r="AF16" s="14">
        <f t="shared" si="142"/>
        <v>0.11061560648377267</v>
      </c>
      <c r="AG16" s="14">
        <f t="shared" si="142"/>
        <v>0.11237836430184522</v>
      </c>
      <c r="AH16" s="14">
        <f t="shared" si="142"/>
        <v>0.11402376577778295</v>
      </c>
      <c r="AI16" s="14">
        <f t="shared" si="142"/>
        <v>0.11555587120644462</v>
      </c>
      <c r="AJ16" s="14">
        <f t="shared" si="142"/>
        <v>0.11697862358154376</v>
      </c>
      <c r="AK16" s="14">
        <f t="shared" ref="AK16:BP16" si="143">MAX(AK11,AK12)-AK15</f>
        <v>0.11829585170902113</v>
      </c>
      <c r="AL16" s="14">
        <f t="shared" si="143"/>
        <v>0.11951127324169786</v>
      </c>
      <c r="AM16" s="14">
        <f t="shared" si="143"/>
        <v>0.12062849763714589</v>
      </c>
      <c r="AN16" s="14">
        <f t="shared" si="143"/>
        <v>0.12165102904065672</v>
      </c>
      <c r="AO16" s="14">
        <f t="shared" si="143"/>
        <v>0.12258226909514747</v>
      </c>
      <c r="AP16" s="14">
        <f t="shared" si="143"/>
        <v>0.12342551967979509</v>
      </c>
      <c r="AQ16" s="14">
        <f t="shared" si="143"/>
        <v>0.12418398557915222</v>
      </c>
      <c r="AR16" s="14">
        <f t="shared" si="143"/>
        <v>0.12486077708445409</v>
      </c>
      <c r="AS16" s="14">
        <f t="shared" si="143"/>
        <v>0.12545891252877928</v>
      </c>
      <c r="AT16" s="14">
        <f t="shared" si="143"/>
        <v>0.12598132075769541</v>
      </c>
      <c r="AU16" s="14">
        <f t="shared" si="143"/>
        <v>0.12643084353697787</v>
      </c>
      <c r="AV16" s="14">
        <f t="shared" si="143"/>
        <v>0.12681023789895063</v>
      </c>
      <c r="AW16" s="14">
        <f t="shared" si="143"/>
        <v>0.12712217842896023</v>
      </c>
      <c r="AX16" s="14">
        <f t="shared" si="143"/>
        <v>0.12736925949346367</v>
      </c>
      <c r="AY16" s="14">
        <f t="shared" si="143"/>
        <v>0.12755399741116458</v>
      </c>
      <c r="AZ16" s="14">
        <f t="shared" si="143"/>
        <v>0.12767883256861046</v>
      </c>
      <c r="BA16" s="14">
        <f t="shared" si="143"/>
        <v>0.12774613148161729</v>
      </c>
      <c r="BB16" s="14">
        <f t="shared" si="143"/>
        <v>0.12775818880386147</v>
      </c>
      <c r="BC16" s="14">
        <f t="shared" si="143"/>
        <v>0.12771722928395013</v>
      </c>
      <c r="BD16" s="14">
        <f t="shared" si="143"/>
        <v>0.12762540967223956</v>
      </c>
      <c r="BE16" s="14">
        <f t="shared" si="143"/>
        <v>0.12748482057864541</v>
      </c>
      <c r="BF16" s="14">
        <f t="shared" si="143"/>
        <v>0.1272974882826674</v>
      </c>
      <c r="BG16" s="14">
        <f t="shared" si="143"/>
        <v>0.12706537649679972</v>
      </c>
      <c r="BH16" s="14">
        <f t="shared" si="143"/>
        <v>0.1267903880844965</v>
      </c>
      <c r="BI16" s="14">
        <f t="shared" si="143"/>
        <v>0.12647436673381218</v>
      </c>
      <c r="BJ16" s="14">
        <f t="shared" si="143"/>
        <v>0.12611909858782022</v>
      </c>
      <c r="BK16" s="14">
        <f t="shared" si="143"/>
        <v>0.12572631383288391</v>
      </c>
      <c r="BL16" s="14">
        <f t="shared" si="143"/>
        <v>0.12529768824582899</v>
      </c>
      <c r="BM16" s="14">
        <f t="shared" si="143"/>
        <v>0.12483484470103834</v>
      </c>
      <c r="BN16" s="14">
        <f t="shared" si="143"/>
        <v>0.12433935463846901</v>
      </c>
      <c r="BO16" s="14">
        <f t="shared" si="143"/>
        <v>0.1238127394935622</v>
      </c>
      <c r="BP16" s="14">
        <f t="shared" si="143"/>
        <v>0.12325647209000135</v>
      </c>
      <c r="BQ16" s="14">
        <f t="shared" ref="BQ16:CV16" si="144">MAX(BQ11,BQ12)-BQ15</f>
        <v>0.12267197799623863</v>
      </c>
      <c r="BR16" s="14">
        <f t="shared" si="144"/>
        <v>0.1220606368467021</v>
      </c>
      <c r="BS16" s="14">
        <f t="shared" si="144"/>
        <v>0.12142378362855766</v>
      </c>
      <c r="BT16" s="14">
        <f t="shared" si="144"/>
        <v>0.12076270993489513</v>
      </c>
      <c r="BU16" s="14">
        <f t="shared" si="144"/>
        <v>0.12007866518517085</v>
      </c>
      <c r="BV16" s="14">
        <f t="shared" si="144"/>
        <v>0.11937285781373452</v>
      </c>
      <c r="BW16" s="14">
        <f t="shared" si="144"/>
        <v>0.11864645642723026</v>
      </c>
      <c r="BX16" s="14">
        <f t="shared" si="144"/>
        <v>0.11790059093166261</v>
      </c>
      <c r="BY16" s="14">
        <f t="shared" si="144"/>
        <v>0.11713635362987995</v>
      </c>
      <c r="BZ16" s="14">
        <f t="shared" si="144"/>
        <v>0.11635480029022438</v>
      </c>
      <c r="CA16" s="14">
        <f t="shared" si="144"/>
        <v>0.11555695118706755</v>
      </c>
      <c r="CB16" s="14">
        <f t="shared" si="144"/>
        <v>0.11474379211394092</v>
      </c>
      <c r="CC16" s="14">
        <f t="shared" si="144"/>
        <v>0.11391627536995563</v>
      </c>
      <c r="CD16" s="14">
        <f t="shared" si="144"/>
        <v>0.1130753207201729</v>
      </c>
      <c r="CE16" s="14">
        <f t="shared" si="144"/>
        <v>0.11222181633059192</v>
      </c>
      <c r="CF16" s="14">
        <f t="shared" si="144"/>
        <v>0.11135661967839194</v>
      </c>
      <c r="CG16" s="14">
        <f t="shared" si="144"/>
        <v>0.11048055843805082</v>
      </c>
      <c r="CH16" s="14">
        <f t="shared" si="144"/>
        <v>0.1095944313439523</v>
      </c>
      <c r="CI16" s="14">
        <f t="shared" si="144"/>
        <v>0.10869900903007501</v>
      </c>
      <c r="CJ16" s="14">
        <f t="shared" si="144"/>
        <v>0.10779503484734376</v>
      </c>
      <c r="CK16" s="14">
        <f t="shared" si="144"/>
        <v>0.10688322565920694</v>
      </c>
      <c r="CL16" s="14">
        <f t="shared" si="144"/>
        <v>0.10596427261599484</v>
      </c>
      <c r="CM16" s="14">
        <f t="shared" si="144"/>
        <v>0.10503884190859369</v>
      </c>
      <c r="CN16" s="14">
        <f t="shared" si="144"/>
        <v>0.10410757550196159</v>
      </c>
      <c r="CO16" s="14">
        <f t="shared" si="144"/>
        <v>0.10317109184900053</v>
      </c>
      <c r="CP16" s="14">
        <f t="shared" si="144"/>
        <v>0.1022299865852796</v>
      </c>
      <c r="CQ16" s="14">
        <f t="shared" si="144"/>
        <v>0.1012848332051004</v>
      </c>
      <c r="CR16" s="14">
        <f t="shared" si="144"/>
        <v>0.10033618371937902</v>
      </c>
      <c r="CS16" s="14">
        <f t="shared" si="144"/>
        <v>9.9384569295804415E-2</v>
      </c>
      <c r="CT16" s="14">
        <f t="shared" si="144"/>
        <v>9.8430500881731886E-2</v>
      </c>
      <c r="CU16" s="14">
        <f t="shared" si="144"/>
        <v>9.74744698102461E-2</v>
      </c>
      <c r="CV16" s="14">
        <f t="shared" si="144"/>
        <v>9.6516948389828272E-2</v>
      </c>
      <c r="CW16" s="14">
        <f t="shared" ref="CW16:EB16" si="145">MAX(CW11,CW12)-CW15</f>
        <v>9.5558390478043931E-2</v>
      </c>
      <c r="CX16" s="14">
        <f t="shared" si="145"/>
        <v>9.4599232039661585E-2</v>
      </c>
      <c r="CY16" s="14">
        <f t="shared" si="145"/>
        <v>9.3639891689601074E-2</v>
      </c>
      <c r="CZ16" s="14">
        <f t="shared" si="145"/>
        <v>9.2680771221101743E-2</v>
      </c>
      <c r="DA16" s="14">
        <f t="shared" si="145"/>
        <v>9.1722256119488144E-2</v>
      </c>
      <c r="DB16" s="14">
        <f t="shared" si="145"/>
        <v>9.0764716061902506E-2</v>
      </c>
      <c r="DC16" s="14">
        <f t="shared" si="145"/>
        <v>8.9808505403369043E-2</v>
      </c>
      <c r="DD16" s="14">
        <f t="shared" si="145"/>
        <v>8.8853963649537793E-2</v>
      </c>
      <c r="DE16" s="14">
        <f t="shared" si="145"/>
        <v>8.7901415916453285E-2</v>
      </c>
      <c r="DF16" s="14">
        <f t="shared" si="145"/>
        <v>8.6951173377681323E-2</v>
      </c>
      <c r="DG16" s="14">
        <f t="shared" si="145"/>
        <v>8.6003533699122281E-2</v>
      </c>
      <c r="DH16" s="14">
        <f t="shared" si="145"/>
        <v>8.5058781461827548E-2</v>
      </c>
      <c r="DI16" s="14">
        <f t="shared" si="145"/>
        <v>8.4117188573130885E-2</v>
      </c>
      <c r="DJ16" s="14">
        <f t="shared" si="145"/>
        <v>8.3179014666393547E-2</v>
      </c>
      <c r="DK16" s="14">
        <f t="shared" si="145"/>
        <v>8.2244507489664942E-2</v>
      </c>
      <c r="DL16" s="14">
        <f t="shared" si="145"/>
        <v>8.1313903283541045E-2</v>
      </c>
      <c r="DM16" s="14">
        <f t="shared" si="145"/>
        <v>8.0387427148502333E-2</v>
      </c>
      <c r="DN16" s="14">
        <f t="shared" si="145"/>
        <v>7.9465293402005255E-2</v>
      </c>
      <c r="DO16" s="14">
        <f t="shared" si="145"/>
        <v>7.8547705925596123E-2</v>
      </c>
      <c r="DP16" s="14">
        <f t="shared" si="145"/>
        <v>7.7634858502303672E-2</v>
      </c>
      <c r="DQ16" s="14">
        <f t="shared" si="145"/>
        <v>7.6726935144566633E-2</v>
      </c>
      <c r="DR16" s="14">
        <f t="shared" si="145"/>
        <v>7.5824110412939905E-2</v>
      </c>
      <c r="DS16" s="14">
        <f t="shared" si="145"/>
        <v>7.4926549725828573E-2</v>
      </c>
      <c r="DT16" s="14">
        <f t="shared" si="145"/>
        <v>7.4034409660473255E-2</v>
      </c>
      <c r="DU16" s="14">
        <f t="shared" si="145"/>
        <v>7.3147838245427144E-2</v>
      </c>
      <c r="DV16" s="14">
        <f t="shared" si="145"/>
        <v>7.2266975244737353E-2</v>
      </c>
      <c r="DW16" s="14">
        <f t="shared" si="145"/>
        <v>7.1391952434060046E-2</v>
      </c>
      <c r="DX16" s="14">
        <f t="shared" si="145"/>
        <v>7.0522893868910974E-2</v>
      </c>
      <c r="DY16" s="14">
        <f t="shared" si="145"/>
        <v>6.9659916145264345E-2</v>
      </c>
      <c r="DZ16" s="14">
        <f t="shared" si="145"/>
        <v>6.8803128652699885E-2</v>
      </c>
      <c r="EA16" s="14">
        <f t="shared" si="145"/>
        <v>6.7952633820297259E-2</v>
      </c>
      <c r="EB16" s="14">
        <f t="shared" si="145"/>
        <v>6.7108527355463909E-2</v>
      </c>
      <c r="EC16" s="14">
        <f t="shared" ref="EC16:EJ16" si="146">MAX(EC11,EC12)-EC15</f>
        <v>6.6270898475889961E-2</v>
      </c>
      <c r="ED16" s="14">
        <f t="shared" si="146"/>
        <v>6.5439830134807475E-2</v>
      </c>
      <c r="EE16" s="14">
        <f t="shared" si="146"/>
        <v>6.4615399239734583E-2</v>
      </c>
      <c r="EF16" s="14">
        <f t="shared" si="146"/>
        <v>6.3797676864874031E-2</v>
      </c>
      <c r="EG16" s="14">
        <f t="shared" si="146"/>
        <v>6.2986728457340435E-2</v>
      </c>
      <c r="EH16" s="14">
        <f t="shared" si="146"/>
        <v>6.2182614037374462E-2</v>
      </c>
      <c r="EI16" s="14">
        <f t="shared" si="146"/>
        <v>6.1385388392709128E-2</v>
      </c>
      <c r="EJ16" s="14">
        <f t="shared" si="146"/>
        <v>6.0595101267240326E-2</v>
      </c>
    </row>
    <row r="17" spans="1:142" ht="14.45" x14ac:dyDescent="0.3">
      <c r="A17" s="15"/>
    </row>
    <row r="18" spans="1:142" x14ac:dyDescent="0.25">
      <c r="D18" s="2" t="s">
        <v>63</v>
      </c>
      <c r="E18" s="16">
        <f>'calibration 2015-2050'!E9</f>
        <v>4026.3025412787692</v>
      </c>
      <c r="F18" s="16">
        <f>'calibration 2015-2050'!F9</f>
        <v>3950.832362568769</v>
      </c>
      <c r="G18" s="16">
        <f>'calibration 2015-2050'!G9</f>
        <v>4004.1135820787695</v>
      </c>
      <c r="H18" s="16">
        <f>'calibration 2015-2050'!H9</f>
        <v>4059.5038604287679</v>
      </c>
      <c r="I18" s="16">
        <f>'calibration 2015-2050'!I9</f>
        <v>4106.8570595387682</v>
      </c>
      <c r="J18" s="16">
        <f>'calibration 2015-2050'!J9</f>
        <v>4141.8833785387687</v>
      </c>
      <c r="K18" s="16">
        <f>'calibration 2015-2050'!K9</f>
        <v>4166.1458845387688</v>
      </c>
      <c r="L18" s="16">
        <f>'calibration 2015-2050'!L9</f>
        <v>4220.2461945387686</v>
      </c>
      <c r="M18" s="16">
        <f>'calibration 2015-2050'!M9</f>
        <v>4278.6066406687678</v>
      </c>
      <c r="N18" s="16">
        <f>'calibration 2015-2050'!N9</f>
        <v>4341.26708248877</v>
      </c>
      <c r="O18" s="16">
        <f>'calibration 2015-2050'!O9</f>
        <v>4400.5045096187696</v>
      </c>
      <c r="P18" s="16">
        <f>'calibration 2015-2050'!P9</f>
        <v>4454.7197712387688</v>
      </c>
      <c r="Q18" s="16">
        <f>'calibration 2015-2050'!Q9</f>
        <v>4501.9106221287684</v>
      </c>
      <c r="R18" s="16">
        <f>'calibration 2015-2050'!R9</f>
        <v>4541.0598454687688</v>
      </c>
      <c r="S18" s="16">
        <f>'calibration 2015-2050'!S9</f>
        <v>4586.0278686987685</v>
      </c>
      <c r="T18" s="16">
        <f>'calibration 2015-2050'!T9</f>
        <v>4627.6791476987692</v>
      </c>
      <c r="U18" s="16">
        <f>'calibration 2015-2050'!U9</f>
        <v>4673.8233722587684</v>
      </c>
      <c r="V18" s="16">
        <f>'calibration 2015-2050'!V9</f>
        <v>4729.0459275587682</v>
      </c>
      <c r="W18" s="16">
        <f>'calibration 2015-2050'!W9</f>
        <v>4796.534443868768</v>
      </c>
      <c r="X18" s="16">
        <f>'calibration 2015-2050'!X9</f>
        <v>4876.0723067507679</v>
      </c>
      <c r="Y18" s="16">
        <f>'calibration 2015-2050'!Y9</f>
        <v>4963.6342413087687</v>
      </c>
      <c r="Z18" s="16">
        <f>'calibration 2015-2050'!Z9</f>
        <v>5058.6769382987695</v>
      </c>
      <c r="AA18" s="16">
        <f>'calibration 2015-2050'!AA9</f>
        <v>5158.5589297387687</v>
      </c>
      <c r="AB18" s="16">
        <f>'calibration 2015-2050'!AB9</f>
        <v>5261.9021245387685</v>
      </c>
      <c r="AC18" s="16">
        <f>'calibration 2015-2050'!AC9</f>
        <v>5365.0140105387682</v>
      </c>
      <c r="AD18" s="16">
        <f>'calibration 2015-2050'!AD9</f>
        <v>5473.767152678769</v>
      </c>
      <c r="AE18" s="16">
        <f>'calibration 2015-2050'!AE9</f>
        <v>5579.0180227987685</v>
      </c>
      <c r="AF18" s="16">
        <f>'calibration 2015-2050'!AF9</f>
        <v>5684.8718805387689</v>
      </c>
      <c r="AG18" s="16">
        <f>'calibration 2015-2050'!AG9</f>
        <v>5789.3238983087685</v>
      </c>
      <c r="AH18" s="16">
        <f>'calibration 2015-2050'!AH9</f>
        <v>5877.9130092687683</v>
      </c>
      <c r="AI18" s="16">
        <f>'calibration 2015-2050'!AI9</f>
        <v>5980.0931782387688</v>
      </c>
      <c r="AJ18" s="16">
        <f>'calibration 2015-2050'!AJ9</f>
        <v>6080.8616169387697</v>
      </c>
      <c r="AK18" s="16">
        <f>'calibration 2015-2050'!AK9</f>
        <v>6184.3378273987701</v>
      </c>
      <c r="AL18" s="16">
        <f>'calibration 2015-2050'!AL9</f>
        <v>6286.3665915337688</v>
      </c>
      <c r="AM18" s="16">
        <f>'calibration 2015-2050'!AM9</f>
        <v>6390.3479120587681</v>
      </c>
      <c r="AN18" s="16">
        <f>'calibration 2015-2050'!AN9</f>
        <v>6488.5783000487681</v>
      </c>
    </row>
    <row r="19" spans="1:142" ht="14.45" x14ac:dyDescent="0.3">
      <c r="E19" s="14">
        <f>E18</f>
        <v>4026.3025412787692</v>
      </c>
      <c r="H19" s="14">
        <f>H18</f>
        <v>4059.5038604287679</v>
      </c>
      <c r="K19" s="14">
        <f>K18</f>
        <v>4166.1458845387688</v>
      </c>
      <c r="N19" s="14">
        <f>N18</f>
        <v>4341.26708248877</v>
      </c>
      <c r="Q19" s="14">
        <f>Q18</f>
        <v>4501.9106221287684</v>
      </c>
      <c r="T19" s="14">
        <f>T18</f>
        <v>4627.6791476987692</v>
      </c>
      <c r="W19" s="14">
        <f>W18</f>
        <v>4796.534443868768</v>
      </c>
      <c r="Z19" s="14">
        <f>Z18</f>
        <v>5058.6769382987695</v>
      </c>
      <c r="AC19" s="14">
        <f>AC18</f>
        <v>5365.0140105387682</v>
      </c>
      <c r="AF19" s="14">
        <f>AF18</f>
        <v>5684.8718805387689</v>
      </c>
      <c r="AI19" s="14">
        <f>AI18</f>
        <v>5980.0931782387688</v>
      </c>
      <c r="AL19" s="14">
        <f>AL18</f>
        <v>6286.3665915337688</v>
      </c>
    </row>
    <row r="20" spans="1:142" ht="14.45" x14ac:dyDescent="0.3">
      <c r="D20" s="14" t="s">
        <v>5</v>
      </c>
      <c r="E20" s="14">
        <f>E3*E9</f>
        <v>4026.3025412787697</v>
      </c>
      <c r="F20" s="14">
        <f>F3*F9</f>
        <v>4085.6784288511844</v>
      </c>
      <c r="G20" s="14">
        <f>G3*G9</f>
        <v>4147.8351821027572</v>
      </c>
      <c r="H20" s="14">
        <f>H3*H9</f>
        <v>4204.5929653955664</v>
      </c>
      <c r="I20" s="14">
        <f>I3*I9</f>
        <v>4257.9973409485738</v>
      </c>
      <c r="J20" s="14">
        <f>J3*J9</f>
        <v>4303.7983171644582</v>
      </c>
      <c r="K20" s="14">
        <f>K3*K9</f>
        <v>4349.9037081434562</v>
      </c>
      <c r="L20" s="14">
        <f>L3*L9</f>
        <v>4395.5532024092081</v>
      </c>
      <c r="M20" s="14">
        <f>M3*M9</f>
        <v>4441.3253846633488</v>
      </c>
      <c r="N20" s="14">
        <f>N3*N9</f>
        <v>4487.5708545421976</v>
      </c>
      <c r="O20" s="14">
        <f>O3*O9</f>
        <v>4534.2320248506494</v>
      </c>
      <c r="P20" s="14">
        <f>P3*P9</f>
        <v>4581.9317618252817</v>
      </c>
      <c r="Q20" s="14">
        <f>Q3*Q9</f>
        <v>4630.4741657348413</v>
      </c>
      <c r="R20" s="14">
        <f>R3*R9</f>
        <v>4680.0970359406465</v>
      </c>
      <c r="S20" s="14">
        <f>S3*S9</f>
        <v>4730.5621320814344</v>
      </c>
      <c r="T20" s="14">
        <f>T3*T9</f>
        <v>4781.9502198265463</v>
      </c>
      <c r="U20" s="14">
        <f>U3*U9</f>
        <v>4833.9357694684286</v>
      </c>
      <c r="V20" s="14">
        <f>V3*V9</f>
        <v>4887.0171454347146</v>
      </c>
      <c r="W20" s="14">
        <f>W3*W9</f>
        <v>4940.5393461085596</v>
      </c>
      <c r="X20" s="14">
        <f>X3*X9</f>
        <v>4994.7198339965298</v>
      </c>
      <c r="Y20" s="14">
        <f>Y3*Y9</f>
        <v>5049.419419650565</v>
      </c>
      <c r="Z20" s="14">
        <f>Z3*Z9</f>
        <v>5105.3285824168543</v>
      </c>
      <c r="AA20" s="14">
        <f>AA3*AA9</f>
        <v>5162.9474622656007</v>
      </c>
      <c r="AB20" s="14">
        <f>AB3*AB9</f>
        <v>5223.270505405284</v>
      </c>
      <c r="AC20" s="14">
        <f>AC3*AC9</f>
        <v>5286.0249921976792</v>
      </c>
      <c r="AD20" s="14">
        <f>AD3*AD9</f>
        <v>5361.8938780233038</v>
      </c>
      <c r="AE20" s="14">
        <f>AE3*AE9</f>
        <v>5441.7228886398234</v>
      </c>
      <c r="AF20" s="14">
        <f>AF3*AF9</f>
        <v>5525.1156903524534</v>
      </c>
      <c r="AG20" s="14">
        <f>AG3*AG9</f>
        <v>5611.7983708673501</v>
      </c>
      <c r="AH20" s="14">
        <f>AH3*AH9</f>
        <v>5700.5859064857259</v>
      </c>
      <c r="AI20" s="14">
        <f>AI3*AI9</f>
        <v>5790.3945761563728</v>
      </c>
      <c r="AJ20" s="14">
        <f>AJ3*AJ9</f>
        <v>5880.2877869179556</v>
      </c>
      <c r="AK20" s="14">
        <f>AK3*AK9</f>
        <v>5968.182752401679</v>
      </c>
      <c r="AL20" s="14">
        <f>AL3*AL9</f>
        <v>6053.5538277809346</v>
      </c>
      <c r="AM20" s="14">
        <f>AM3*AM9</f>
        <v>6134.8343727254833</v>
      </c>
      <c r="AN20" s="14">
        <f>AN3*AN9</f>
        <v>6210.2508768782982</v>
      </c>
      <c r="AO20" s="14">
        <f>AO3*AO9</f>
        <v>6299.4918567466757</v>
      </c>
      <c r="AP20" s="14">
        <f>AP3*AP9</f>
        <v>6390.6911079020165</v>
      </c>
      <c r="AQ20" s="14">
        <f>AQ3*AQ9</f>
        <v>6483.8955627551068</v>
      </c>
      <c r="AR20" s="14">
        <f>AR3*AR9</f>
        <v>6579.1532937105203</v>
      </c>
      <c r="AS20" s="14">
        <f>AS3*AS9</f>
        <v>6676.5135409106078</v>
      </c>
      <c r="AT20" s="14">
        <f>AT3*AT9</f>
        <v>6776.0267406548764</v>
      </c>
      <c r="AU20" s="14">
        <f>AU3*AU9</f>
        <v>6877.7445545112096</v>
      </c>
      <c r="AV20" s="14">
        <f>AV3*AV9</f>
        <v>6981.7198991357527</v>
      </c>
      <c r="AW20" s="14">
        <f>AW3*AW9</f>
        <v>7088.0069768187304</v>
      </c>
      <c r="AX20" s="14">
        <f>AX3*AX9</f>
        <v>7196.6613067738544</v>
      </c>
      <c r="AY20" s="14">
        <f>AY3*AY9</f>
        <v>7307.7397571894498</v>
      </c>
      <c r="AZ20" s="14">
        <f>AZ3*AZ9</f>
        <v>7421.3005780598014</v>
      </c>
      <c r="BA20" s="14">
        <f>BA3*BA9</f>
        <v>7537.4034348157711</v>
      </c>
      <c r="BB20" s="14">
        <f>BB3*BB9</f>
        <v>7656.1094427740836</v>
      </c>
      <c r="BC20" s="14">
        <f>BC3*BC9</f>
        <v>7777.481202425256</v>
      </c>
      <c r="BD20" s="14">
        <f>BD3*BD9</f>
        <v>7901.582835580567</v>
      </c>
      <c r="BE20" s="14">
        <f>BE3*BE9</f>
        <v>8028.4800223989823</v>
      </c>
      <c r="BF20" s="14">
        <f>BF3*BF9</f>
        <v>8158.2400393154612</v>
      </c>
      <c r="BG20" s="14">
        <f>BG3*BG9</f>
        <v>8290.9317978925828</v>
      </c>
      <c r="BH20" s="14">
        <f>BH3*BH9</f>
        <v>8426.6258846179808</v>
      </c>
      <c r="BI20" s="14">
        <f>BI3*BI9</f>
        <v>8565.3946016705941</v>
      </c>
      <c r="BJ20" s="14">
        <f>BJ3*BJ9</f>
        <v>8707.3120086793315</v>
      </c>
      <c r="BK20" s="14">
        <f>BK3*BK9</f>
        <v>8852.4539654983164</v>
      </c>
      <c r="BL20" s="14">
        <f>BL3*BL9</f>
        <v>9000.8981760234492</v>
      </c>
      <c r="BM20" s="14">
        <f>BM3*BM9</f>
        <v>9152.7242330756217</v>
      </c>
      <c r="BN20" s="14">
        <f>BN3*BN9</f>
        <v>9308.0136643765964</v>
      </c>
      <c r="BO20" s="14">
        <f>BO3*BO9</f>
        <v>9466.8499796441138</v>
      </c>
      <c r="BP20" s="14">
        <f>BP3*BP9</f>
        <v>9629.3187188334668</v>
      </c>
      <c r="BQ20" s="14">
        <f>BQ3*BQ9</f>
        <v>9795.5075015535058</v>
      </c>
      <c r="BR20" s="14">
        <f>BR3*BR9</f>
        <v>9965.5060776855989</v>
      </c>
      <c r="BS20" s="14">
        <f>BS3*BS9</f>
        <v>10139.406379234882</v>
      </c>
      <c r="BT20" s="14">
        <f>BT3*BT9</f>
        <v>10317.302573443778</v>
      </c>
      <c r="BU20" s="14">
        <f>BU3*BU9</f>
        <v>10499.291117198511</v>
      </c>
      <c r="BV20" s="14">
        <f>BV3*BV9</f>
        <v>10685.470812760104</v>
      </c>
      <c r="BW20" s="14">
        <f>BW3*BW9</f>
        <v>10875.942864852121</v>
      </c>
      <c r="BX20" s="14">
        <f>BX3*BX9</f>
        <v>11070.810939138095</v>
      </c>
      <c r="BY20" s="14">
        <f>BY3*BY9</f>
        <v>11270.181222122641</v>
      </c>
      <c r="BZ20" s="14">
        <f>BZ3*BZ9</f>
        <v>11474.162482510712</v>
      </c>
      <c r="CA20" s="14">
        <f>CA3*CA9</f>
        <v>11682.866134060678</v>
      </c>
      <c r="CB20" s="14">
        <f>CB3*CB9</f>
        <v>11896.406299967437</v>
      </c>
      <c r="CC20" s="14">
        <f>CC3*CC9</f>
        <v>12114.899878812959</v>
      </c>
      <c r="CD20" s="14">
        <f>CD3*CD9</f>
        <v>12338.466612122293</v>
      </c>
      <c r="CE20" s="14">
        <f>CE3*CE9</f>
        <v>12567.229153564171</v>
      </c>
      <c r="CF20" s="14">
        <f>CF3*CF9</f>
        <v>12801.313139836291</v>
      </c>
      <c r="CG20" s="14">
        <f>CG3*CG9</f>
        <v>13040.847263276204</v>
      </c>
      <c r="CH20" s="14">
        <f>CH3*CH9</f>
        <v>13285.963346239891</v>
      </c>
      <c r="CI20" s="14">
        <f>CI3*CI9</f>
        <v>13536.796417291001</v>
      </c>
      <c r="CJ20" s="14">
        <f>CJ3*CJ9</f>
        <v>13793.484789244907</v>
      </c>
      <c r="CK20" s="14">
        <f>CK3*CK9</f>
        <v>14056.170139112637</v>
      </c>
      <c r="CL20" s="14">
        <f>CL3*CL9</f>
        <v>14324.997589991028</v>
      </c>
      <c r="CM20" s="14">
        <f>CM3*CM9</f>
        <v>14600.115794946394</v>
      </c>
      <c r="CN20" s="14">
        <f>CN3*CN9</f>
        <v>14881.677022940346</v>
      </c>
      <c r="CO20" s="14">
        <f>CO3*CO9</f>
        <v>15169.83724684737</v>
      </c>
      <c r="CP20" s="14">
        <f>CP3*CP9</f>
        <v>15464.756233615126</v>
      </c>
      <c r="CQ20" s="14">
        <f>CQ3*CQ9</f>
        <v>15766.597636619697</v>
      </c>
      <c r="CR20" s="14">
        <f>CR3*CR9</f>
        <v>16075.529090269121</v>
      </c>
      <c r="CS20" s="14">
        <f>CS3*CS9</f>
        <v>16391.722306909978</v>
      </c>
      <c r="CT20" s="14">
        <f>CT3*CT9</f>
        <v>16715.353176093155</v>
      </c>
      <c r="CU20" s="14">
        <f>CU3*CU9</f>
        <v>17046.601866256122</v>
      </c>
      <c r="CV20" s="14">
        <f>CV3*CV9</f>
        <v>17385.652928880634</v>
      </c>
      <c r="CW20" s="14">
        <f>CW3*CW9</f>
        <v>17732.695405186081</v>
      </c>
      <c r="CX20" s="14">
        <f>CX3*CX9</f>
        <v>18087.922935420225</v>
      </c>
      <c r="CY20" s="14">
        <f>CY3*CY9</f>
        <v>18451.533870810516</v>
      </c>
      <c r="CZ20" s="14">
        <f>CZ3*CZ9</f>
        <v>18823.731388240885</v>
      </c>
      <c r="DA20" s="14">
        <f>DA3*DA9</f>
        <v>19204.723607720178</v>
      </c>
      <c r="DB20" s="14">
        <f>DB3*DB9</f>
        <v>19594.723712710376</v>
      </c>
      <c r="DC20" s="14">
        <f>DC3*DC9</f>
        <v>19993.95007338405</v>
      </c>
      <c r="DD20" s="14">
        <f>DD3*DD9</f>
        <v>20402.626372882562</v>
      </c>
      <c r="DE20" s="14">
        <f>DE3*DE9</f>
        <v>20820.981736647835</v>
      </c>
      <c r="DF20" s="14">
        <f>DF3*DF9</f>
        <v>21249.250864902715</v>
      </c>
      <c r="DG20" s="14">
        <f>DG3*DG9</f>
        <v>21687.674168356447</v>
      </c>
      <c r="DH20" s="14">
        <f>DH3*DH9</f>
        <v>22136.497907213889</v>
      </c>
      <c r="DI20" s="14">
        <f>DI3*DI9</f>
        <v>22595.974333568734</v>
      </c>
      <c r="DJ20" s="14">
        <f>DJ3*DJ9</f>
        <v>23066.361837263335</v>
      </c>
      <c r="DK20" s="14">
        <f>DK3*DK9</f>
        <v>23547.92509529931</v>
      </c>
      <c r="DL20" s="14">
        <f>DL3*DL9</f>
        <v>24040.935224885554</v>
      </c>
      <c r="DM20" s="14">
        <f>DM3*DM9</f>
        <v>24545.669940212065</v>
      </c>
      <c r="DN20" s="14">
        <f>DN3*DN9</f>
        <v>25062.413713040372</v>
      </c>
      <c r="DO20" s="14">
        <f>DO3*DO9</f>
        <v>25591.457937203482</v>
      </c>
      <c r="DP20" s="14">
        <f>DP3*DP9</f>
        <v>26133.101097110452</v>
      </c>
      <c r="DQ20" s="14">
        <f>DQ3*DQ9</f>
        <v>26687.64894035316</v>
      </c>
      <c r="DR20" s="14">
        <f>DR3*DR9</f>
        <v>27255.414654515062</v>
      </c>
      <c r="DS20" s="14">
        <f>DS3*DS9</f>
        <v>27836.719048284369</v>
      </c>
      <c r="DT20" s="14">
        <f>DT3*DT9</f>
        <v>28431.890736976173</v>
      </c>
      <c r="DU20" s="14">
        <f>DU3*DU9</f>
        <v>29041.266332571202</v>
      </c>
      <c r="DV20" s="14">
        <f>DV3*DV9</f>
        <v>29665.19063838086</v>
      </c>
      <c r="DW20" s="14">
        <f>DW3*DW9</f>
        <v>30304.016848451327</v>
      </c>
      <c r="DX20" s="14">
        <f>DX3*DX9</f>
        <v>30958.106751822113</v>
      </c>
      <c r="DY20" s="14">
        <f>DY3*DY9</f>
        <v>31627.830941757096</v>
      </c>
      <c r="DZ20" s="14">
        <f>DZ3*DZ9</f>
        <v>32313.569030069295</v>
      </c>
      <c r="EA20" s="14">
        <f>EA3*EA9</f>
        <v>33015.709866663216</v>
      </c>
      <c r="EB20" s="14">
        <f>EB3*EB9</f>
        <v>33734.651764421869</v>
      </c>
      <c r="EC20" s="14">
        <f>EC3*EC9</f>
        <v>34470.802729568619</v>
      </c>
      <c r="ED20" s="14">
        <f>ED3*ED9</f>
        <v>35224.580697637037</v>
      </c>
      <c r="EE20" s="14">
        <f>EE3*EE9</f>
        <v>35996.413775185334</v>
      </c>
      <c r="EF20" s="14">
        <f>EF3*EF9</f>
        <v>36786.740487395262</v>
      </c>
      <c r="EG20" s="14">
        <f>EG3*EG9</f>
        <v>37596.010031698694</v>
      </c>
      <c r="EH20" s="14">
        <f>EH3*EH9</f>
        <v>38424.682537578607</v>
      </c>
      <c r="EI20" s="14">
        <f>EI3*EI9</f>
        <v>39273.2293326949</v>
      </c>
      <c r="EJ20" s="14">
        <f>EJ3*EJ9</f>
        <v>40142.133215488837</v>
      </c>
      <c r="EL20" s="20"/>
    </row>
    <row r="21" spans="1:142" ht="14.45" x14ac:dyDescent="0.3">
      <c r="D21" s="14" t="s">
        <v>15</v>
      </c>
      <c r="E21" s="14">
        <f>E3*E11</f>
        <v>4026.3025412787697</v>
      </c>
      <c r="F21" s="14">
        <f>F3*F11</f>
        <v>4079.9756312102149</v>
      </c>
      <c r="G21" s="14">
        <f>G3*G11</f>
        <v>4136.3526400730898</v>
      </c>
      <c r="H21" s="14">
        <f>H3*H11</f>
        <v>4187.2807585501123</v>
      </c>
      <c r="I21" s="14">
        <f>I3*I11</f>
        <v>4234.8206785823495</v>
      </c>
      <c r="J21" s="14">
        <f>J3*J11</f>
        <v>4274.7685783069119</v>
      </c>
      <c r="K21" s="14">
        <f>K3*K11</f>
        <v>4315.0021377006096</v>
      </c>
      <c r="L21" s="14">
        <f>L3*L11</f>
        <v>4354.7705508285835</v>
      </c>
      <c r="M21" s="14">
        <f>M3*M11</f>
        <v>4394.6516038084983</v>
      </c>
      <c r="N21" s="14">
        <f>N3*N11</f>
        <v>4434.9948873540652</v>
      </c>
      <c r="O21" s="14">
        <f>O3*O11</f>
        <v>4475.7454036935696</v>
      </c>
      <c r="P21" s="14">
        <f>P3*P11</f>
        <v>4517.5193499538345</v>
      </c>
      <c r="Q21" s="14">
        <f>Q3*Q11</f>
        <v>4560.1237985877087</v>
      </c>
      <c r="R21" s="14">
        <f>R3*R11</f>
        <v>4603.7934378729242</v>
      </c>
      <c r="S21" s="14">
        <f>S3*S11</f>
        <v>4648.2942478031446</v>
      </c>
      <c r="T21" s="14">
        <f>T3*T11</f>
        <v>4693.7064589528172</v>
      </c>
      <c r="U21" s="14">
        <f>U3*U11</f>
        <v>4739.7116721509692</v>
      </c>
      <c r="V21" s="14">
        <f>V3*V11</f>
        <v>4786.7998987238261</v>
      </c>
      <c r="W21" s="14">
        <f>W3*W11</f>
        <v>4834.3306446356173</v>
      </c>
      <c r="X21" s="14">
        <f>X3*X11</f>
        <v>4882.5189234259606</v>
      </c>
      <c r="Y21" s="14">
        <f>Y3*Y11</f>
        <v>4931.230637632636</v>
      </c>
      <c r="Z21" s="14">
        <f>Z3*Z11</f>
        <v>4981.1417297070157</v>
      </c>
      <c r="AA21" s="14">
        <f>AA3*AA11</f>
        <v>5032.7401506467177</v>
      </c>
      <c r="AB21" s="14">
        <f>AB3*AB11</f>
        <v>5086.9936335750945</v>
      </c>
      <c r="AC21" s="14">
        <f>AC3*AC11</f>
        <v>5143.6336932970171</v>
      </c>
      <c r="AD21" s="14">
        <f>AD3*AD11</f>
        <v>5213.0446020756381</v>
      </c>
      <c r="AE21" s="14">
        <f>AE3*AE11</f>
        <v>5286.3060646963331</v>
      </c>
      <c r="AF21" s="14">
        <f>AF3*AF11</f>
        <v>5363.0289995889207</v>
      </c>
      <c r="AG21" s="14">
        <f>AG3*AG11</f>
        <v>5442.9447333568532</v>
      </c>
      <c r="AH21" s="14">
        <f>AH3*AH11</f>
        <v>5524.902773400775</v>
      </c>
      <c r="AI21" s="14">
        <f>AI3*AI11</f>
        <v>5607.8544521105187</v>
      </c>
      <c r="AJ21" s="14">
        <f>AJ3*AJ11</f>
        <v>5690.8966496270159</v>
      </c>
      <c r="AK21" s="14">
        <f>AK3*AK11</f>
        <v>5772.0202410969187</v>
      </c>
      <c r="AL21" s="14">
        <f>AL3*AL11</f>
        <v>5850.7262904197933</v>
      </c>
      <c r="AM21" s="14">
        <f>AM3*AM11</f>
        <v>5925.5113013556384</v>
      </c>
      <c r="AN21" s="14">
        <f>AN3*AN11</f>
        <v>5994.6753541235203</v>
      </c>
      <c r="AO21" s="14">
        <f>AO3*AO11</f>
        <v>6077.2267005207768</v>
      </c>
      <c r="AP21" s="14">
        <f>AP3*AP11</f>
        <v>6161.7054629430804</v>
      </c>
      <c r="AQ21" s="14">
        <f>AQ3*AQ11</f>
        <v>6248.1584570555224</v>
      </c>
      <c r="AR21" s="14">
        <f>AR3*AR11</f>
        <v>6336.6336381001474</v>
      </c>
      <c r="AS21" s="14">
        <f>AS3*AS11</f>
        <v>6427.180128638488</v>
      </c>
      <c r="AT21" s="14">
        <f>AT3*AT11</f>
        <v>6519.84824696947</v>
      </c>
      <c r="AU21" s="14">
        <f>AU3*AU11</f>
        <v>6614.689536239177</v>
      </c>
      <c r="AV21" s="14">
        <f>AV3*AV11</f>
        <v>6711.7567942592495</v>
      </c>
      <c r="AW21" s="14">
        <f>AW3*AW11</f>
        <v>6811.1041040512355</v>
      </c>
      <c r="AX21" s="14">
        <f>AX3*AX11</f>
        <v>6912.7868651345016</v>
      </c>
      <c r="AY21" s="14">
        <f>AY3*AY11</f>
        <v>7016.8618255758756</v>
      </c>
      <c r="AZ21" s="14">
        <f>AZ3*AZ11</f>
        <v>7123.3871148195058</v>
      </c>
      <c r="BA21" s="14">
        <f>BA3*BA11</f>
        <v>7232.4222773159599</v>
      </c>
      <c r="BB21" s="14">
        <f>BB3*BB11</f>
        <v>7344.0283069700254</v>
      </c>
      <c r="BC21" s="14">
        <f>BC3*BC11</f>
        <v>7458.2676824271202</v>
      </c>
      <c r="BD21" s="14">
        <f>BD3*BD11</f>
        <v>7575.2044032187387</v>
      </c>
      <c r="BE21" s="14">
        <f>BE3*BE11</f>
        <v>7694.9040267878745</v>
      </c>
      <c r="BF21" s="14">
        <f>BF3*BF11</f>
        <v>7817.4337064157853</v>
      </c>
      <c r="BG21" s="14">
        <f>BG3*BG11</f>
        <v>7942.8622300720926</v>
      </c>
      <c r="BH21" s="14">
        <f>BH3*BH11</f>
        <v>8071.2600602106868</v>
      </c>
      <c r="BI21" s="14">
        <f>BI3*BI11</f>
        <v>8202.6993745344189</v>
      </c>
      <c r="BJ21" s="14">
        <f>BJ3*BJ11</f>
        <v>8337.2541077522419</v>
      </c>
      <c r="BK21" s="14">
        <f>BK3*BK11</f>
        <v>8474.9999943528819</v>
      </c>
      <c r="BL21" s="14">
        <f>BL3*BL11</f>
        <v>8616.0146124198436</v>
      </c>
      <c r="BM21" s="14">
        <f>BM3*BM11</f>
        <v>8760.3774285130839</v>
      </c>
      <c r="BN21" s="14">
        <f>BN3*BN11</f>
        <v>8908.1698436432962</v>
      </c>
      <c r="BO21" s="14">
        <f>BO3*BO11</f>
        <v>9059.4752403654475</v>
      </c>
      <c r="BP21" s="14">
        <f>BP3*BP11</f>
        <v>9214.3790310187924</v>
      </c>
      <c r="BQ21" s="14">
        <f>BQ3*BQ11</f>
        <v>9372.9687071412682</v>
      </c>
      <c r="BR21" s="14">
        <f>BR3*BR11</f>
        <v>9535.3338900868766</v>
      </c>
      <c r="BS21" s="14">
        <f>BS3*BS11</f>
        <v>9701.5663828753441</v>
      </c>
      <c r="BT21" s="14">
        <f>BT3*BT11</f>
        <v>9871.7602233040179</v>
      </c>
      <c r="BU21" s="14">
        <f>BU3*BU11</f>
        <v>10046.0117383528</v>
      </c>
      <c r="BV21" s="14">
        <f>BV3*BV11</f>
        <v>10224.41959991351</v>
      </c>
      <c r="BW21" s="14">
        <f>BW3*BW11</f>
        <v>10407.084881876006</v>
      </c>
      <c r="BX21" s="14">
        <f>BX3*BX11</f>
        <v>10594.111118604022</v>
      </c>
      <c r="BY21" s="14">
        <f>BY3*BY11</f>
        <v>10785.604364834608</v>
      </c>
      <c r="BZ21" s="14">
        <f>BZ3*BZ11</f>
        <v>10981.673257035778</v>
      </c>
      <c r="CA21" s="14">
        <f>CA3*CA11</f>
        <v>11182.429076257933</v>
      </c>
      <c r="CB21" s="14">
        <f>CB3*CB11</f>
        <v>11387.985812515348</v>
      </c>
      <c r="CC21" s="14">
        <f>CC3*CC11</f>
        <v>11598.460230735025</v>
      </c>
      <c r="CD21" s="14">
        <f>CD3*CD11</f>
        <v>11813.971938311077</v>
      </c>
      <c r="CE21" s="14">
        <f>CE3*CE11</f>
        <v>12034.643454303648</v>
      </c>
      <c r="CF21" s="14">
        <f>CF3*CF11</f>
        <v>12260.600280322547</v>
      </c>
      <c r="CG21" s="14">
        <f>CG3*CG11</f>
        <v>12491.97097313642</v>
      </c>
      <c r="CH21" s="14">
        <f>CH3*CH11</f>
        <v>12728.887219049688</v>
      </c>
      <c r="CI21" s="14">
        <f>CI3*CI11</f>
        <v>12971.483910090075</v>
      </c>
      <c r="CJ21" s="14">
        <f>CJ3*CJ11</f>
        <v>13219.899222050974</v>
      </c>
      <c r="CK21" s="14">
        <f>CK3*CK11</f>
        <v>13474.274694433676</v>
      </c>
      <c r="CL21" s="14">
        <f>CL3*CL11</f>
        <v>13734.755312335836</v>
      </c>
      <c r="CM21" s="14">
        <f>CM3*CM11</f>
        <v>14001.489590333402</v>
      </c>
      <c r="CN21" s="14">
        <f>CN3*CN11</f>
        <v>14274.629658404745</v>
      </c>
      <c r="CO21" s="14">
        <f>CO3*CO11</f>
        <v>14554.331349946486</v>
      </c>
      <c r="CP21" s="14">
        <f>CP3*CP11</f>
        <v>14840.754291932102</v>
      </c>
      <c r="CQ21" s="14">
        <f>CQ3*CQ11</f>
        <v>15134.061997265415</v>
      </c>
      <c r="CR21" s="14">
        <f>CR3*CR11</f>
        <v>15434.421959382373</v>
      </c>
      <c r="CS21" s="14">
        <f>CS3*CS11</f>
        <v>15742.005749155926</v>
      </c>
      <c r="CT21" s="14">
        <f>CT3*CT11</f>
        <v>16056.98911416</v>
      </c>
      <c r="CU21" s="14">
        <f>CU3*CU11</f>
        <v>16379.552080350048</v>
      </c>
      <c r="CV21" s="14">
        <f>CV3*CV11</f>
        <v>16709.879056218964</v>
      </c>
      <c r="CW21" s="14">
        <f>CW3*CW11</f>
        <v>17048.158939488658</v>
      </c>
      <c r="CX21" s="14">
        <f>CX3*CX11</f>
        <v>17394.585226399024</v>
      </c>
      <c r="CY21" s="14">
        <f>CY3*CY11</f>
        <v>17749.356123657508</v>
      </c>
      <c r="CZ21" s="14">
        <f>CZ3*CZ11</f>
        <v>18112.674663114034</v>
      </c>
      <c r="DA21" s="14">
        <f>DA3*DA11</f>
        <v>18484.748819227701</v>
      </c>
      <c r="DB21" s="14">
        <f>DB3*DB11</f>
        <v>18865.791629393188</v>
      </c>
      <c r="DC21" s="14">
        <f>DC3*DC11</f>
        <v>19256.021317196402</v>
      </c>
      <c r="DD21" s="14">
        <f>DD3*DD11</f>
        <v>19655.661418670843</v>
      </c>
      <c r="DE21" s="14">
        <f>DE3*DE11</f>
        <v>20064.940911627582</v>
      </c>
      <c r="DF21" s="14">
        <f>DF3*DF11</f>
        <v>20484.094348133767</v>
      </c>
      <c r="DG21" s="14">
        <f>DG3*DG11</f>
        <v>20913.361990216305</v>
      </c>
      <c r="DH21" s="14">
        <f>DH3*DH11</f>
        <v>21352.989948869181</v>
      </c>
      <c r="DI21" s="14">
        <f>DI3*DI11</f>
        <v>21803.230326444886</v>
      </c>
      <c r="DJ21" s="14">
        <f>DJ3*DJ11</f>
        <v>22264.341362512361</v>
      </c>
      <c r="DK21" s="14">
        <f>DK3*DK11</f>
        <v>22736.587583265751</v>
      </c>
      <c r="DL21" s="14">
        <f>DL3*DL11</f>
        <v>23220.239954570541</v>
      </c>
      <c r="DM21" s="14">
        <f>DM3*DM11</f>
        <v>23715.576038735515</v>
      </c>
      <c r="DN21" s="14">
        <f>DN3*DN11</f>
        <v>24222.880155101328</v>
      </c>
      <c r="DO21" s="14">
        <f>DO3*DO11</f>
        <v>24742.443544538517</v>
      </c>
      <c r="DP21" s="14">
        <f>DP3*DP11</f>
        <v>25274.564537950231</v>
      </c>
      <c r="DQ21" s="14">
        <f>DQ3*DQ11</f>
        <v>25819.548728877071</v>
      </c>
      <c r="DR21" s="14">
        <f>DR3*DR11</f>
        <v>26377.709150303981</v>
      </c>
      <c r="DS21" s="14">
        <f>DS3*DS11</f>
        <v>26949.36645577144</v>
      </c>
      <c r="DT21" s="14">
        <f>DT3*DT11</f>
        <v>27534.849104895766</v>
      </c>
      <c r="DU21" s="14">
        <f>DU3*DU11</f>
        <v>28134.49355340585</v>
      </c>
      <c r="DV21" s="14">
        <f>DV3*DV11</f>
        <v>28748.644447806353</v>
      </c>
      <c r="DW21" s="14">
        <f>DW3*DW11</f>
        <v>29377.654824779802</v>
      </c>
      <c r="DX21" s="14">
        <f>DX3*DX11</f>
        <v>30021.886315443222</v>
      </c>
      <c r="DY21" s="14">
        <f>DY3*DY11</f>
        <v>30681.709354577222</v>
      </c>
      <c r="DZ21" s="14">
        <f>DZ3*DZ11</f>
        <v>31357.503394948817</v>
      </c>
      <c r="EA21" s="14">
        <f>EA3*EA11</f>
        <v>32049.657126851798</v>
      </c>
      <c r="EB21" s="14">
        <f>EB3*EB11</f>
        <v>32758.568702991783</v>
      </c>
      <c r="EC21" s="14">
        <f>EC3*EC11</f>
        <v>33484.645968846075</v>
      </c>
      <c r="ED21" s="14">
        <f>ED3*ED11</f>
        <v>34228.306698631546</v>
      </c>
      <c r="EE21" s="14">
        <f>EE3*EE11</f>
        <v>34989.978837017072</v>
      </c>
      <c r="EF21" s="14">
        <f>EF3*EF11</f>
        <v>35770.100746720425</v>
      </c>
      <c r="EG21" s="14">
        <f>EG3*EG11</f>
        <v>36569.12146213284</v>
      </c>
      <c r="EH21" s="14">
        <f>EH3*EH11</f>
        <v>37387.500949118046</v>
      </c>
      <c r="EI21" s="14">
        <f>EI3*EI11</f>
        <v>38225.71037113596</v>
      </c>
      <c r="EJ21" s="14">
        <f>EJ3*EJ11</f>
        <v>39084.232361845192</v>
      </c>
      <c r="EL21" s="20"/>
    </row>
    <row r="22" spans="1:142" ht="14.45" x14ac:dyDescent="0.3">
      <c r="D22" s="14" t="s">
        <v>16</v>
      </c>
      <c r="E22" s="14">
        <f>E3*E12</f>
        <v>4026.3025412787697</v>
      </c>
      <c r="F22" s="14">
        <f>F3*F12</f>
        <v>4091.3935349876583</v>
      </c>
      <c r="G22" s="14">
        <f>G3*G12</f>
        <v>4159.3673437566849</v>
      </c>
      <c r="H22" s="14">
        <f>H3*H12</f>
        <v>4222.0175105052031</v>
      </c>
      <c r="I22" s="14">
        <f>I3*I12</f>
        <v>4281.3747431972761</v>
      </c>
      <c r="J22" s="14">
        <f>J3*J12</f>
        <v>4333.1426894340657</v>
      </c>
      <c r="K22" s="14">
        <f>K3*K12</f>
        <v>4385.2596981504248</v>
      </c>
      <c r="L22" s="14">
        <f>L3*L12</f>
        <v>4436.9560137218014</v>
      </c>
      <c r="M22" s="14">
        <f>M3*M12</f>
        <v>4488.8111775515654</v>
      </c>
      <c r="N22" s="14">
        <f>N3*N12</f>
        <v>4541.176967954374</v>
      </c>
      <c r="O22" s="14">
        <f>O3*O12</f>
        <v>4593.9933090523627</v>
      </c>
      <c r="P22" s="14">
        <f>P3*P12</f>
        <v>4647.8900368468621</v>
      </c>
      <c r="Q22" s="14">
        <f>Q3*Q12</f>
        <v>4702.6683868263435</v>
      </c>
      <c r="R22" s="14">
        <f>R3*R12</f>
        <v>4758.5695240982286</v>
      </c>
      <c r="S22" s="14">
        <f>S3*S12</f>
        <v>4815.3510461597325</v>
      </c>
      <c r="T22" s="14">
        <f>T3*T12</f>
        <v>4873.0944314270373</v>
      </c>
      <c r="U22" s="14">
        <f>U3*U12</f>
        <v>4931.4669335982035</v>
      </c>
      <c r="V22" s="14">
        <f>V3*V12</f>
        <v>4990.9756990419328</v>
      </c>
      <c r="W22" s="14">
        <f>W3*W12</f>
        <v>5050.9508179691029</v>
      </c>
      <c r="X22" s="14">
        <f>X3*X12</f>
        <v>5111.612380711168</v>
      </c>
      <c r="Y22" s="14">
        <f>Y3*Y12</f>
        <v>5172.8159746435003</v>
      </c>
      <c r="Z22" s="14">
        <f>Z3*Z12</f>
        <v>5235.267348336467</v>
      </c>
      <c r="AA22" s="14">
        <f>AA3*AA12</f>
        <v>5299.4795804532523</v>
      </c>
      <c r="AB22" s="14">
        <f>AB3*AB12</f>
        <v>5366.4754292805073</v>
      </c>
      <c r="AC22" s="14">
        <f>AC3*AC12</f>
        <v>5435.978139484816</v>
      </c>
      <c r="AD22" s="14">
        <f>AD3*AD12</f>
        <v>5518.9862868016344</v>
      </c>
      <c r="AE22" s="14">
        <f>AE3*AE12</f>
        <v>5606.1005665483817</v>
      </c>
      <c r="AF22" s="14">
        <f>AF3*AF12</f>
        <v>5696.9178053475425</v>
      </c>
      <c r="AG22" s="14">
        <f>AG3*AG12</f>
        <v>5791.1593268815304</v>
      </c>
      <c r="AH22" s="14">
        <f>AH3*AH12</f>
        <v>5887.6041165631659</v>
      </c>
      <c r="AI22" s="14">
        <f>AI3*AI12</f>
        <v>5985.1315910277599</v>
      </c>
      <c r="AJ22" s="14">
        <f>AJ3*AJ12</f>
        <v>6082.7696638785565</v>
      </c>
      <c r="AK22" s="14">
        <f>AK3*AK12</f>
        <v>6178.3566884928568</v>
      </c>
      <c r="AL22" s="14">
        <f>AL3*AL12</f>
        <v>6271.3378936376621</v>
      </c>
      <c r="AM22" s="14">
        <f>AM3*AM12</f>
        <v>6360.0780563516191</v>
      </c>
      <c r="AN22" s="14">
        <f>AN3*AN12</f>
        <v>6442.7232288644518</v>
      </c>
      <c r="AO22" s="14">
        <f>AO3*AO12</f>
        <v>6539.6954974653036</v>
      </c>
      <c r="AP22" s="14">
        <f>AP3*AP12</f>
        <v>6638.6917451774207</v>
      </c>
      <c r="AQ22" s="14">
        <f>AQ3*AQ12</f>
        <v>6739.7593508731643</v>
      </c>
      <c r="AR22" s="14">
        <f>AR3*AR12</f>
        <v>6842.9468361958579</v>
      </c>
      <c r="AS22" s="14">
        <f>AS3*AS12</f>
        <v>6948.3038933203188</v>
      </c>
      <c r="AT22" s="14">
        <f>AT3*AT12</f>
        <v>7055.88141338887</v>
      </c>
      <c r="AU22" s="14">
        <f>AU3*AU12</f>
        <v>7165.7315156392979</v>
      </c>
      <c r="AV22" s="14">
        <f>AV3*AV12</f>
        <v>7277.9075772415681</v>
      </c>
      <c r="AW22" s="14">
        <f>AW3*AW12</f>
        <v>7392.4642638605765</v>
      </c>
      <c r="AX22" s="14">
        <f>AX3*AX12</f>
        <v>7509.4575609625745</v>
      </c>
      <c r="AY22" s="14">
        <f>AY3*AY12</f>
        <v>7628.9448058834259</v>
      </c>
      <c r="AZ22" s="14">
        <f>AZ3*AZ12</f>
        <v>7750.9847206771947</v>
      </c>
      <c r="BA22" s="14">
        <f>BA3*BA12</f>
        <v>7875.6374457640613</v>
      </c>
      <c r="BB22" s="14">
        <f>BB3*BB12</f>
        <v>8002.9645743970568</v>
      </c>
      <c r="BC22" s="14">
        <f>BC3*BC12</f>
        <v>8133.029187967516</v>
      </c>
      <c r="BD22" s="14">
        <f>BD3*BD12</f>
        <v>8265.8958921696703</v>
      </c>
      <c r="BE22" s="14">
        <f>BE3*BE12</f>
        <v>8401.6308540453101</v>
      </c>
      <c r="BF22" s="14">
        <f>BF3*BF12</f>
        <v>8540.3018399299381</v>
      </c>
      <c r="BG22" s="14">
        <f>BG3*BG12</f>
        <v>8681.97825432231</v>
      </c>
      <c r="BH22" s="14">
        <f>BH3*BH12</f>
        <v>8826.7311796999384</v>
      </c>
      <c r="BI22" s="14">
        <f>BI3*BI12</f>
        <v>8974.6334173034738</v>
      </c>
      <c r="BJ22" s="14">
        <f>BJ3*BJ12</f>
        <v>9125.7595289136461</v>
      </c>
      <c r="BK22" s="14">
        <f>BK3*BK12</f>
        <v>9280.1858796448414</v>
      </c>
      <c r="BL22" s="14">
        <f>BL3*BL12</f>
        <v>9437.9906817801348</v>
      </c>
      <c r="BM22" s="14">
        <f>BM3*BM12</f>
        <v>9599.2540396731165</v>
      </c>
      <c r="BN22" s="14">
        <f>BN3*BN12</f>
        <v>9764.0579957424034</v>
      </c>
      <c r="BO22" s="14">
        <f>BO3*BO12</f>
        <v>9932.4865775855633</v>
      </c>
      <c r="BP22" s="14">
        <f>BP3*BP12</f>
        <v>10104.625846239585</v>
      </c>
      <c r="BQ22" s="14">
        <f>BQ3*BQ12</f>
        <v>10280.563945615891</v>
      </c>
      <c r="BR22" s="14">
        <f>BR3*BR12</f>
        <v>10460.39115313842</v>
      </c>
      <c r="BS22" s="14">
        <f>BS3*BS12</f>
        <v>10644.199931614103</v>
      </c>
      <c r="BT22" s="14">
        <f>BT3*BT12</f>
        <v>10832.084982365728</v>
      </c>
      <c r="BU22" s="14">
        <f>BU3*BU12</f>
        <v>11024.143299657911</v>
      </c>
      <c r="BV22" s="14">
        <f>BV3*BV12</f>
        <v>11220.474226447663</v>
      </c>
      <c r="BW22" s="14">
        <f>BW3*BW12</f>
        <v>11421.17951149179</v>
      </c>
      <c r="BX22" s="14">
        <f>BX3*BX12</f>
        <v>11626.36336784416</v>
      </c>
      <c r="BY22" s="14">
        <f>BY3*BY12</f>
        <v>11836.132532776684</v>
      </c>
      <c r="BZ22" s="14">
        <f>BZ3*BZ12</f>
        <v>12050.596329158629</v>
      </c>
      <c r="CA22" s="14">
        <f>CA3*CA12</f>
        <v>12269.866728329815</v>
      </c>
      <c r="CB22" s="14">
        <f>CB3*CB12</f>
        <v>12494.058414503996</v>
      </c>
      <c r="CC22" s="14">
        <f>CC3*CC12</f>
        <v>12723.288850739793</v>
      </c>
      <c r="CD22" s="14">
        <f>CD3*CD12</f>
        <v>12957.67834651717</v>
      </c>
      <c r="CE22" s="14">
        <f>CE3*CE12</f>
        <v>13197.350126958663</v>
      </c>
      <c r="CF22" s="14">
        <f>CF3*CF12</f>
        <v>13442.430403735416</v>
      </c>
      <c r="CG22" s="14">
        <f>CG3*CG12</f>
        <v>13693.048447698879</v>
      </c>
      <c r="CH22" s="14">
        <f>CH3*CH12</f>
        <v>13949.336663280394</v>
      </c>
      <c r="CI22" s="14">
        <f>CI3*CI12</f>
        <v>14211.430664701527</v>
      </c>
      <c r="CJ22" s="14">
        <f>CJ3*CJ12</f>
        <v>14479.46935403932</v>
      </c>
      <c r="CK22" s="14">
        <f>CK3*CK12</f>
        <v>14753.595001191581</v>
      </c>
      <c r="CL22" s="14">
        <f>CL3*CL12</f>
        <v>15033.953325788507</v>
      </c>
      <c r="CM22" s="14">
        <f>CM3*CM12</f>
        <v>15320.693581097928</v>
      </c>
      <c r="CN22" s="14">
        <f>CN3*CN12</f>
        <v>15613.968639972849</v>
      </c>
      <c r="CO22" s="14">
        <f>CO3*CO12</f>
        <v>15913.935082890861</v>
      </c>
      <c r="CP22" s="14">
        <f>CP3*CP12</f>
        <v>16220.75328813642</v>
      </c>
      <c r="CQ22" s="14">
        <f>CQ3*CQ12</f>
        <v>16534.587524178194</v>
      </c>
      <c r="CR22" s="14">
        <f>CR3*CR12</f>
        <v>16855.606044294786</v>
      </c>
      <c r="CS22" s="14">
        <f>CS3*CS12</f>
        <v>17183.981183503714</v>
      </c>
      <c r="CT22" s="14">
        <f>CT3*CT12</f>
        <v>17519.889457849622</v>
      </c>
      <c r="CU22" s="14">
        <f>CU3*CU12</f>
        <v>17863.511666109196</v>
      </c>
      <c r="CV22" s="14">
        <f>CV3*CV12</f>
        <v>18215.032993971592</v>
      </c>
      <c r="CW22" s="14">
        <f>CW3*CW12</f>
        <v>18574.643120754656</v>
      </c>
      <c r="CX22" s="14">
        <f>CX3*CX12</f>
        <v>18942.536328718674</v>
      </c>
      <c r="CY22" s="14">
        <f>CY3*CY12</f>
        <v>19318.911615040848</v>
      </c>
      <c r="CZ22" s="14">
        <f>CZ3*CZ12</f>
        <v>19703.972806515314</v>
      </c>
      <c r="DA22" s="14">
        <f>DA3*DA12</f>
        <v>20097.928677045034</v>
      </c>
      <c r="DB22" s="14">
        <f>DB3*DB12</f>
        <v>20500.993067993535</v>
      </c>
      <c r="DC22" s="14">
        <f>DC3*DC12</f>
        <v>20913.385011466056</v>
      </c>
      <c r="DD22" s="14">
        <f>DD3*DD12</f>
        <v>21335.32885659155</v>
      </c>
      <c r="DE22" s="14">
        <f>DE3*DE12</f>
        <v>21767.054398878427</v>
      </c>
      <c r="DF22" s="14">
        <f>DF3*DF12</f>
        <v>22208.797012719002</v>
      </c>
      <c r="DG22" s="14">
        <f>DG3*DG12</f>
        <v>22660.797787119212</v>
      </c>
      <c r="DH22" s="14">
        <f>DH3*DH12</f>
        <v>23123.303664732186</v>
      </c>
      <c r="DI22" s="14">
        <f>DI3*DI12</f>
        <v>23596.567584276014</v>
      </c>
      <c r="DJ22" s="14">
        <f>DJ3*DJ12</f>
        <v>24080.848626418199</v>
      </c>
      <c r="DK22" s="14">
        <f>DK3*DK12</f>
        <v>24576.412163211073</v>
      </c>
      <c r="DL22" s="14">
        <f>DL3*DL12</f>
        <v>25083.530011164763</v>
      </c>
      <c r="DM22" s="14">
        <f>DM3*DM12</f>
        <v>25602.480588046092</v>
      </c>
      <c r="DN22" s="14">
        <f>DN3*DN12</f>
        <v>26133.54907349424</v>
      </c>
      <c r="DO22" s="14">
        <f>DO3*DO12</f>
        <v>26677.027573546067</v>
      </c>
      <c r="DP22" s="14">
        <f>DP3*DP12</f>
        <v>27233.215289166226</v>
      </c>
      <c r="DQ22" s="14">
        <f>DQ3*DQ12</f>
        <v>27802.418688879618</v>
      </c>
      <c r="DR22" s="14">
        <f>DR3*DR12</f>
        <v>28384.951685605924</v>
      </c>
      <c r="DS22" s="14">
        <f>DS3*DS12</f>
        <v>28981.135817798793</v>
      </c>
      <c r="DT22" s="14">
        <f>DT3*DT12</f>
        <v>29591.300434994078</v>
      </c>
      <c r="DU22" s="14">
        <f>DU3*DU12</f>
        <v>30215.782887874877</v>
      </c>
      <c r="DV22" s="14">
        <f>DV3*DV12</f>
        <v>30854.928722962966</v>
      </c>
      <c r="DW22" s="14">
        <f>DW3*DW12</f>
        <v>31509.091882049517</v>
      </c>
      <c r="DX22" s="14">
        <f>DX3*DX12</f>
        <v>32178.634906480354</v>
      </c>
      <c r="DY22" s="14">
        <f>DY3*DY12</f>
        <v>32863.929146413895</v>
      </c>
      <c r="DZ22" s="14">
        <f>DZ3*DZ12</f>
        <v>33565.354975172944</v>
      </c>
      <c r="EA22" s="14">
        <f>EA3*EA12</f>
        <v>34283.302008814266</v>
      </c>
      <c r="EB22" s="14">
        <f>EB3*EB12</f>
        <v>35018.16933104294</v>
      </c>
      <c r="EC22" s="14">
        <f>EC3*EC12</f>
        <v>35770.365723601717</v>
      </c>
      <c r="ED22" s="14">
        <f>ED3*ED12</f>
        <v>36540.309902268556</v>
      </c>
      <c r="EE22" s="14">
        <f>EE3*EE12</f>
        <v>37328.430758598923</v>
      </c>
      <c r="EF22" s="14">
        <f>EF3*EF12</f>
        <v>38135.167607552583</v>
      </c>
      <c r="EG22" s="14">
        <f>EG3*EG12</f>
        <v>38960.970441148449</v>
      </c>
      <c r="EH22" s="14">
        <f>EH3*EH12</f>
        <v>39806.300188293833</v>
      </c>
      <c r="EI22" s="14">
        <f>EI3*EI12</f>
        <v>40671.628980938753</v>
      </c>
      <c r="EJ22" s="14">
        <f>EJ3*EJ12</f>
        <v>41557.440426708985</v>
      </c>
    </row>
    <row r="23" spans="1:142" ht="14.45" x14ac:dyDescent="0.3">
      <c r="D23" s="14" t="s">
        <v>20</v>
      </c>
      <c r="E23" s="14">
        <f>E3*E13</f>
        <v>4026.3025412787697</v>
      </c>
      <c r="F23" s="14">
        <f>F3*F13</f>
        <v>4069.2521712132593</v>
      </c>
      <c r="G23" s="14">
        <f>G3*G13</f>
        <v>4116.4766838740261</v>
      </c>
      <c r="H23" s="14">
        <f>H3*H13</f>
        <v>4159.8815302882813</v>
      </c>
      <c r="I23" s="14">
        <f>I3*I13</f>
        <v>4201.5533421740265</v>
      </c>
      <c r="J23" s="14">
        <f>J3*J13</f>
        <v>4237.3462565891132</v>
      </c>
      <c r="K23" s="14">
        <f>K3*K13</f>
        <v>4275.0827490185166</v>
      </c>
      <c r="L23" s="14">
        <f>L3*L13</f>
        <v>4314.0150307114791</v>
      </c>
      <c r="M23" s="14">
        <f>M3*M13</f>
        <v>4354.7106508547531</v>
      </c>
      <c r="N23" s="14">
        <f>N3*N13</f>
        <v>4397.5103313334384</v>
      </c>
      <c r="O23" s="14">
        <f>O3*O13</f>
        <v>4442.3538808066305</v>
      </c>
      <c r="P23" s="14">
        <f>P3*P13</f>
        <v>4489.8478953322146</v>
      </c>
      <c r="Q23" s="14">
        <f>Q3*Q13</f>
        <v>4539.7974200384697</v>
      </c>
      <c r="R23" s="14">
        <f>R3*R13</f>
        <v>4592.4335471649265</v>
      </c>
      <c r="S23" s="14">
        <f>S3*S13</f>
        <v>4647.5214721859156</v>
      </c>
      <c r="T23" s="14">
        <f>T3*T13</f>
        <v>4705.139902545553</v>
      </c>
      <c r="U23" s="14">
        <f>U3*U13</f>
        <v>4764.9681568451233</v>
      </c>
      <c r="V23" s="14">
        <f>V3*V13</f>
        <v>4827.497307252007</v>
      </c>
      <c r="W23" s="14">
        <f>W3*W13</f>
        <v>4892.0810945357243</v>
      </c>
      <c r="X23" s="14">
        <f>X3*X13</f>
        <v>4958.9333281825839</v>
      </c>
      <c r="Y23" s="14">
        <f>Y3*Y13</f>
        <v>5027.9148845513982</v>
      </c>
      <c r="Z23" s="14">
        <f>Z3*Z13</f>
        <v>5099.7136289231748</v>
      </c>
      <c r="AA23" s="14">
        <f>AA3*AA13</f>
        <v>5174.8358038764163</v>
      </c>
      <c r="AB23" s="14">
        <f>AB3*AB13</f>
        <v>5254.2928812849341</v>
      </c>
      <c r="AC23" s="14">
        <f>AC3*AC13</f>
        <v>5337.833418941771</v>
      </c>
      <c r="AD23" s="14">
        <f>AD3*AD13</f>
        <v>5436.3117368694857</v>
      </c>
      <c r="AE23" s="14">
        <f>AE3*AE13</f>
        <v>5540.5696625405626</v>
      </c>
      <c r="AF23" s="14">
        <f>AF3*AF13</f>
        <v>5650.2556425758585</v>
      </c>
      <c r="AG23" s="14">
        <f>AG3*AG13</f>
        <v>5765.1394817795408</v>
      </c>
      <c r="AH23" s="14">
        <f>AH3*AH13</f>
        <v>5884.0475262434666</v>
      </c>
      <c r="AI23" s="14">
        <f>AI3*AI13</f>
        <v>6005.8891185298571</v>
      </c>
      <c r="AJ23" s="14">
        <f>AJ3*AJ13</f>
        <v>6129.7048212690188</v>
      </c>
      <c r="AK23" s="14">
        <f>AK3*AK13</f>
        <v>6253.3134191492127</v>
      </c>
      <c r="AL23" s="14">
        <f>AL3*AL13</f>
        <v>6376.1262781067626</v>
      </c>
      <c r="AM23" s="14">
        <f>AM3*AM13</f>
        <v>6496.4371408172356</v>
      </c>
      <c r="AN23" s="14">
        <f>AN3*AN13</f>
        <v>6612.2795688556507</v>
      </c>
      <c r="AO23" s="14">
        <f>AO3*AO13</f>
        <v>6744.6190342725695</v>
      </c>
      <c r="AP23" s="14">
        <f>AP3*AP13</f>
        <v>6880.9164879640202</v>
      </c>
      <c r="AQ23" s="14">
        <f>AQ3*AQ13</f>
        <v>7021.249357589988</v>
      </c>
      <c r="AR23" s="14">
        <f>AR3*AR13</f>
        <v>7165.6974424315458</v>
      </c>
      <c r="AS23" s="14">
        <f>AS3*AS13</f>
        <v>7314.3429586149487</v>
      </c>
      <c r="AT23" s="14">
        <f>AT3*AT13</f>
        <v>7467.2705857584124</v>
      </c>
      <c r="AU23" s="14">
        <f>AU3*AU13</f>
        <v>7624.5675150679226</v>
      </c>
      <c r="AV23" s="14">
        <f>AV3*AV13</f>
        <v>7786.3234989092889</v>
      </c>
      <c r="AW23" s="14">
        <f>AW3*AW13</f>
        <v>7952.6309018845595</v>
      </c>
      <c r="AX23" s="14">
        <f>AX3*AX13</f>
        <v>8123.584753441718</v>
      </c>
      <c r="AY23" s="14">
        <f>AY3*AY13</f>
        <v>8299.2828020475881</v>
      </c>
      <c r="AZ23" s="14">
        <f>AZ3*AZ13</f>
        <v>8479.8255709547302</v>
      </c>
      <c r="BA23" s="14">
        <f>BA3*BA13</f>
        <v>8665.3164155940231</v>
      </c>
      <c r="BB23" s="14">
        <f>BB3*BB13</f>
        <v>8855.8615826256701</v>
      </c>
      <c r="BC23" s="14">
        <f>BC3*BC13</f>
        <v>9051.570270682254</v>
      </c>
      <c r="BD23" s="14">
        <f>BD3*BD13</f>
        <v>9252.5546928384792</v>
      </c>
      <c r="BE23" s="14">
        <f>BE3*BE13</f>
        <v>9458.9301408433203</v>
      </c>
      <c r="BF23" s="14">
        <f>BF3*BF13</f>
        <v>9670.8150511511994</v>
      </c>
      <c r="BG23" s="14">
        <f>BG3*BG13</f>
        <v>9888.3310727899807</v>
      </c>
      <c r="BH23" s="14">
        <f>BH3*BH13</f>
        <v>10111.603137104608</v>
      </c>
      <c r="BI23" s="14">
        <f>BI3*BI13</f>
        <v>10340.759529416275</v>
      </c>
      <c r="BJ23" s="14">
        <f>BJ3*BJ13</f>
        <v>10575.931962638184</v>
      </c>
      <c r="BK23" s="14">
        <f>BK3*BK13</f>
        <v>10817.25565289008</v>
      </c>
      <c r="BL23" s="14">
        <f>BL3*BL13</f>
        <v>11064.869397154886</v>
      </c>
      <c r="BM23" s="14">
        <f>BM3*BM13</f>
        <v>11318.915653022001</v>
      </c>
      <c r="BN23" s="14">
        <f>BN3*BN13</f>
        <v>11579.54062056299</v>
      </c>
      <c r="BO23" s="14">
        <f>BO3*BO13</f>
        <v>11846.894326386715</v>
      </c>
      <c r="BP23" s="14">
        <f>BP3*BP13</f>
        <v>12121.130709922109</v>
      </c>
      <c r="BQ23" s="14">
        <f>BQ3*BQ13</f>
        <v>12402.407711978231</v>
      </c>
      <c r="BR23" s="14">
        <f>BR3*BR13</f>
        <v>12690.887365632441</v>
      </c>
      <c r="BS23" s="14">
        <f>BS3*BS13</f>
        <v>12986.735889498981</v>
      </c>
      <c r="BT23" s="14">
        <f>BT3*BT13</f>
        <v>13290.123783431607</v>
      </c>
      <c r="BU23" s="14">
        <f>BU3*BU13</f>
        <v>13601.225926715273</v>
      </c>
      <c r="BV23" s="14">
        <f>BV3*BV13</f>
        <v>13920.221678803424</v>
      </c>
      <c r="BW23" s="14">
        <f>BW3*BW13</f>
        <v>14247.294982658883</v>
      </c>
      <c r="BX23" s="14">
        <f>BX3*BX13</f>
        <v>14582.634470757754</v>
      </c>
      <c r="BY23" s="14">
        <f>BY3*BY13</f>
        <v>14926.4335738175</v>
      </c>
      <c r="BZ23" s="14">
        <f>BZ3*BZ13</f>
        <v>15278.89063231171</v>
      </c>
      <c r="CA23" s="14">
        <f>CA3*CA13</f>
        <v>15640.209010835933</v>
      </c>
      <c r="CB23" s="14">
        <f>CB3*CB13</f>
        <v>16010.597215390299</v>
      </c>
      <c r="CC23" s="14">
        <f>CC3*CC13</f>
        <v>16390.269013646765</v>
      </c>
      <c r="CD23" s="14">
        <f>CD3*CD13</f>
        <v>16779.443558270093</v>
      </c>
      <c r="CE23" s="14">
        <f>CE3*CE13</f>
        <v>17178.345513363809</v>
      </c>
      <c r="CF23" s="14">
        <f>CF3*CF13</f>
        <v>17587.205184114031</v>
      </c>
      <c r="CG23" s="14">
        <f>CG3*CG13</f>
        <v>18006.25864970588</v>
      </c>
      <c r="CH23" s="14">
        <f>CH3*CH13</f>
        <v>18435.74789958926</v>
      </c>
      <c r="CI23" s="14">
        <f>CI3*CI13</f>
        <v>18875.920973172542</v>
      </c>
      <c r="CJ23" s="14">
        <f>CJ3*CJ13</f>
        <v>19327.032103024787</v>
      </c>
      <c r="CK23" s="14">
        <f>CK3*CK13</f>
        <v>19789.341861669156</v>
      </c>
      <c r="CL23" s="14">
        <f>CL3*CL13</f>
        <v>20263.117312052254</v>
      </c>
      <c r="CM23" s="14">
        <f>CM3*CM13</f>
        <v>20748.632161776182</v>
      </c>
      <c r="CN23" s="14">
        <f>CN3*CN13</f>
        <v>21246.166921182521</v>
      </c>
      <c r="CO23" s="14">
        <f>CO3*CO13</f>
        <v>21756.009065379261</v>
      </c>
      <c r="CP23" s="14">
        <f>CP3*CP13</f>
        <v>22278.453200304513</v>
      </c>
      <c r="CQ23" s="14">
        <f>CQ3*CQ13</f>
        <v>22813.801232922717</v>
      </c>
      <c r="CR23" s="14">
        <f>CR3*CR13</f>
        <v>23362.362545651653</v>
      </c>
      <c r="CS23" s="14">
        <f>CS3*CS13</f>
        <v>23924.454175121169</v>
      </c>
      <c r="CT23" s="14">
        <f>CT3*CT13</f>
        <v>24500.400995366686</v>
      </c>
      <c r="CU23" s="14">
        <f>CU3*CU13</f>
        <v>25090.535905563422</v>
      </c>
      <c r="CV23" s="14">
        <f>CV3*CV13</f>
        <v>25695.200022409757</v>
      </c>
      <c r="CW23" s="14">
        <f>CW3*CW13</f>
        <v>26314.742877270961</v>
      </c>
      <c r="CX23" s="14">
        <f>CX3*CX13</f>
        <v>26949.522618197101</v>
      </c>
      <c r="CY23" s="14">
        <f>CY3*CY13</f>
        <v>27599.906216931915</v>
      </c>
      <c r="CZ23" s="14">
        <f>CZ3*CZ13</f>
        <v>28266.269681032289</v>
      </c>
      <c r="DA23" s="14">
        <f>DA3*DA13</f>
        <v>28948.998271220953</v>
      </c>
      <c r="DB23" s="14">
        <f>DB3*DB13</f>
        <v>29648.486724097933</v>
      </c>
      <c r="DC23" s="14">
        <f>DC3*DC13</f>
        <v>30365.139480339549</v>
      </c>
      <c r="DD23" s="14">
        <f>DD3*DD13</f>
        <v>31099.370918516895</v>
      </c>
      <c r="DE23" s="14">
        <f>DE3*DE13</f>
        <v>31851.605594668843</v>
      </c>
      <c r="DF23" s="14">
        <f>DF3*DF13</f>
        <v>32622.278487768166</v>
      </c>
      <c r="DG23" s="14">
        <f>DG3*DG13</f>
        <v>33411.835251222677</v>
      </c>
      <c r="DH23" s="14">
        <f>DH3*DH13</f>
        <v>34220.732470556737</v>
      </c>
      <c r="DI23" s="14">
        <f>DI3*DI13</f>
        <v>35049.437927422077</v>
      </c>
      <c r="DJ23" s="14">
        <f>DJ3*DJ13</f>
        <v>35898.430870090742</v>
      </c>
      <c r="DK23" s="14">
        <f>DK3*DK13</f>
        <v>36768.202290586349</v>
      </c>
      <c r="DL23" s="14">
        <f>DL3*DL13</f>
        <v>37659.25520861402</v>
      </c>
      <c r="DM23" s="14">
        <f>DM3*DM13</f>
        <v>38572.104962453115</v>
      </c>
      <c r="DN23" s="14">
        <f>DN3*DN13</f>
        <v>39507.279506981053</v>
      </c>
      <c r="DO23" s="14">
        <f>DO3*DO13</f>
        <v>40465.319719000407</v>
      </c>
      <c r="DP23" s="14">
        <f>DP3*DP13</f>
        <v>41446.779710046001</v>
      </c>
      <c r="DQ23" s="14">
        <f>DQ3*DQ13</f>
        <v>42452.227146852762</v>
      </c>
      <c r="DR23" s="14">
        <f>DR3*DR13</f>
        <v>43482.24357966979</v>
      </c>
      <c r="DS23" s="14">
        <f>DS3*DS13</f>
        <v>44537.424778610373</v>
      </c>
      <c r="DT23" s="14">
        <f>DT3*DT13</f>
        <v>45618.38107823256</v>
      </c>
      <c r="DU23" s="14">
        <f>DU3*DU13</f>
        <v>46725.737730549605</v>
      </c>
      <c r="DV23" s="14">
        <f>DV3*DV13</f>
        <v>47860.135266674362</v>
      </c>
      <c r="DW23" s="14">
        <f>DW3*DW13</f>
        <v>49022.229867306763</v>
      </c>
      <c r="DX23" s="14">
        <f>DX3*DX13</f>
        <v>50212.693742278927</v>
      </c>
      <c r="DY23" s="14">
        <f>DY3*DY13</f>
        <v>51432.21551937695</v>
      </c>
      <c r="DZ23" s="14">
        <f>DZ3*DZ13</f>
        <v>52681.50064266484</v>
      </c>
      <c r="EA23" s="14">
        <f>EA3*EA13</f>
        <v>53961.271780540446</v>
      </c>
      <c r="EB23" s="14">
        <f>EB3*EB13</f>
        <v>55272.269243759758</v>
      </c>
      <c r="EC23" s="14">
        <f>EC3*EC13</f>
        <v>56615.251413671365</v>
      </c>
      <c r="ED23" s="14">
        <f>ED3*ED13</f>
        <v>57990.995180908503</v>
      </c>
      <c r="EE23" s="14">
        <f>EE3*EE13</f>
        <v>59400.296394792742</v>
      </c>
      <c r="EF23" s="14">
        <f>EF3*EF13</f>
        <v>60843.970323709065</v>
      </c>
      <c r="EG23" s="14">
        <f>EG3*EG13</f>
        <v>62322.852126718812</v>
      </c>
      <c r="EH23" s="14">
        <f>EH3*EH13</f>
        <v>63837.797336683187</v>
      </c>
      <c r="EI23" s="14">
        <f>EI3*EI13</f>
        <v>65389.682355176788</v>
      </c>
      <c r="EJ23" s="14">
        <f>EJ3*EJ13</f>
        <v>66979.404959477586</v>
      </c>
    </row>
    <row r="24" spans="1:142" ht="14.45" x14ac:dyDescent="0.3">
      <c r="D24" s="14" t="s">
        <v>33</v>
      </c>
      <c r="E24" s="14">
        <f t="shared" ref="E24:AJ24" si="147">MIN(E21,E22)</f>
        <v>4026.3025412787697</v>
      </c>
      <c r="F24" s="14">
        <f t="shared" si="147"/>
        <v>4079.9756312102149</v>
      </c>
      <c r="G24" s="14">
        <f t="shared" si="147"/>
        <v>4136.3526400730898</v>
      </c>
      <c r="H24" s="14">
        <f t="shared" si="147"/>
        <v>4187.2807585501123</v>
      </c>
      <c r="I24" s="14">
        <f t="shared" si="147"/>
        <v>4234.8206785823495</v>
      </c>
      <c r="J24" s="14">
        <f t="shared" si="147"/>
        <v>4274.7685783069119</v>
      </c>
      <c r="K24" s="14">
        <f t="shared" si="147"/>
        <v>4315.0021377006096</v>
      </c>
      <c r="L24" s="14">
        <f t="shared" si="147"/>
        <v>4354.7705508285835</v>
      </c>
      <c r="M24" s="14">
        <f t="shared" si="147"/>
        <v>4394.6516038084983</v>
      </c>
      <c r="N24" s="14">
        <f t="shared" si="147"/>
        <v>4434.9948873540652</v>
      </c>
      <c r="O24" s="14">
        <f t="shared" si="147"/>
        <v>4475.7454036935696</v>
      </c>
      <c r="P24" s="14">
        <f t="shared" si="147"/>
        <v>4517.5193499538345</v>
      </c>
      <c r="Q24" s="14">
        <f t="shared" si="147"/>
        <v>4560.1237985877087</v>
      </c>
      <c r="R24" s="14">
        <f t="shared" si="147"/>
        <v>4603.7934378729242</v>
      </c>
      <c r="S24" s="14">
        <f t="shared" si="147"/>
        <v>4648.2942478031446</v>
      </c>
      <c r="T24" s="14">
        <f t="shared" si="147"/>
        <v>4693.7064589528172</v>
      </c>
      <c r="U24" s="14">
        <f t="shared" si="147"/>
        <v>4739.7116721509692</v>
      </c>
      <c r="V24" s="14">
        <f t="shared" si="147"/>
        <v>4786.7998987238261</v>
      </c>
      <c r="W24" s="14">
        <f t="shared" si="147"/>
        <v>4834.3306446356173</v>
      </c>
      <c r="X24" s="14">
        <f t="shared" si="147"/>
        <v>4882.5189234259606</v>
      </c>
      <c r="Y24" s="14">
        <f t="shared" si="147"/>
        <v>4931.230637632636</v>
      </c>
      <c r="Z24" s="14">
        <f t="shared" si="147"/>
        <v>4981.1417297070157</v>
      </c>
      <c r="AA24" s="14">
        <f t="shared" si="147"/>
        <v>5032.7401506467177</v>
      </c>
      <c r="AB24" s="14">
        <f t="shared" si="147"/>
        <v>5086.9936335750945</v>
      </c>
      <c r="AC24" s="14">
        <f t="shared" si="147"/>
        <v>5143.6336932970171</v>
      </c>
      <c r="AD24" s="14">
        <f t="shared" si="147"/>
        <v>5213.0446020756381</v>
      </c>
      <c r="AE24" s="14">
        <f t="shared" si="147"/>
        <v>5286.3060646963331</v>
      </c>
      <c r="AF24" s="14">
        <f t="shared" si="147"/>
        <v>5363.0289995889207</v>
      </c>
      <c r="AG24" s="14">
        <f t="shared" si="147"/>
        <v>5442.9447333568532</v>
      </c>
      <c r="AH24" s="14">
        <f t="shared" si="147"/>
        <v>5524.902773400775</v>
      </c>
      <c r="AI24" s="14">
        <f t="shared" si="147"/>
        <v>5607.8544521105187</v>
      </c>
      <c r="AJ24" s="14">
        <f t="shared" si="147"/>
        <v>5690.8966496270159</v>
      </c>
      <c r="AK24" s="14">
        <f t="shared" ref="AK24:BP24" si="148">MIN(AK21,AK22)</f>
        <v>5772.0202410969187</v>
      </c>
      <c r="AL24" s="14">
        <f t="shared" si="148"/>
        <v>5850.7262904197933</v>
      </c>
      <c r="AM24" s="14">
        <f t="shared" si="148"/>
        <v>5925.5113013556384</v>
      </c>
      <c r="AN24" s="14">
        <f t="shared" si="148"/>
        <v>5994.6753541235203</v>
      </c>
      <c r="AO24" s="14">
        <f t="shared" si="148"/>
        <v>6077.2267005207768</v>
      </c>
      <c r="AP24" s="14">
        <f t="shared" si="148"/>
        <v>6161.7054629430804</v>
      </c>
      <c r="AQ24" s="14">
        <f t="shared" si="148"/>
        <v>6248.1584570555224</v>
      </c>
      <c r="AR24" s="14">
        <f t="shared" si="148"/>
        <v>6336.6336381001474</v>
      </c>
      <c r="AS24" s="14">
        <f t="shared" si="148"/>
        <v>6427.180128638488</v>
      </c>
      <c r="AT24" s="14">
        <f t="shared" si="148"/>
        <v>6519.84824696947</v>
      </c>
      <c r="AU24" s="14">
        <f t="shared" si="148"/>
        <v>6614.689536239177</v>
      </c>
      <c r="AV24" s="14">
        <f t="shared" si="148"/>
        <v>6711.7567942592495</v>
      </c>
      <c r="AW24" s="14">
        <f t="shared" si="148"/>
        <v>6811.1041040512355</v>
      </c>
      <c r="AX24" s="14">
        <f t="shared" si="148"/>
        <v>6912.7868651345016</v>
      </c>
      <c r="AY24" s="14">
        <f t="shared" si="148"/>
        <v>7016.8618255758756</v>
      </c>
      <c r="AZ24" s="14">
        <f t="shared" si="148"/>
        <v>7123.3871148195058</v>
      </c>
      <c r="BA24" s="14">
        <f t="shared" si="148"/>
        <v>7232.4222773159599</v>
      </c>
      <c r="BB24" s="14">
        <f t="shared" si="148"/>
        <v>7344.0283069700254</v>
      </c>
      <c r="BC24" s="14">
        <f t="shared" si="148"/>
        <v>7458.2676824271202</v>
      </c>
      <c r="BD24" s="14">
        <f t="shared" si="148"/>
        <v>7575.2044032187387</v>
      </c>
      <c r="BE24" s="14">
        <f t="shared" si="148"/>
        <v>7694.9040267878745</v>
      </c>
      <c r="BF24" s="14">
        <f t="shared" si="148"/>
        <v>7817.4337064157853</v>
      </c>
      <c r="BG24" s="14">
        <f t="shared" si="148"/>
        <v>7942.8622300720926</v>
      </c>
      <c r="BH24" s="14">
        <f t="shared" si="148"/>
        <v>8071.2600602106868</v>
      </c>
      <c r="BI24" s="14">
        <f t="shared" si="148"/>
        <v>8202.6993745344189</v>
      </c>
      <c r="BJ24" s="14">
        <f t="shared" si="148"/>
        <v>8337.2541077522419</v>
      </c>
      <c r="BK24" s="14">
        <f t="shared" si="148"/>
        <v>8474.9999943528819</v>
      </c>
      <c r="BL24" s="14">
        <f t="shared" si="148"/>
        <v>8616.0146124198436</v>
      </c>
      <c r="BM24" s="14">
        <f t="shared" si="148"/>
        <v>8760.3774285130839</v>
      </c>
      <c r="BN24" s="14">
        <f t="shared" si="148"/>
        <v>8908.1698436432962</v>
      </c>
      <c r="BO24" s="14">
        <f t="shared" si="148"/>
        <v>9059.4752403654475</v>
      </c>
      <c r="BP24" s="14">
        <f t="shared" si="148"/>
        <v>9214.3790310187924</v>
      </c>
      <c r="BQ24" s="14">
        <f t="shared" ref="BQ24:CV24" si="149">MIN(BQ21,BQ22)</f>
        <v>9372.9687071412682</v>
      </c>
      <c r="BR24" s="14">
        <f t="shared" si="149"/>
        <v>9535.3338900868766</v>
      </c>
      <c r="BS24" s="14">
        <f t="shared" si="149"/>
        <v>9701.5663828753441</v>
      </c>
      <c r="BT24" s="14">
        <f t="shared" si="149"/>
        <v>9871.7602233040179</v>
      </c>
      <c r="BU24" s="14">
        <f t="shared" si="149"/>
        <v>10046.0117383528</v>
      </c>
      <c r="BV24" s="14">
        <f t="shared" si="149"/>
        <v>10224.41959991351</v>
      </c>
      <c r="BW24" s="14">
        <f t="shared" si="149"/>
        <v>10407.084881876006</v>
      </c>
      <c r="BX24" s="14">
        <f t="shared" si="149"/>
        <v>10594.111118604022</v>
      </c>
      <c r="BY24" s="14">
        <f t="shared" si="149"/>
        <v>10785.604364834608</v>
      </c>
      <c r="BZ24" s="14">
        <f t="shared" si="149"/>
        <v>10981.673257035778</v>
      </c>
      <c r="CA24" s="14">
        <f t="shared" si="149"/>
        <v>11182.429076257933</v>
      </c>
      <c r="CB24" s="14">
        <f t="shared" si="149"/>
        <v>11387.985812515348</v>
      </c>
      <c r="CC24" s="14">
        <f t="shared" si="149"/>
        <v>11598.460230735025</v>
      </c>
      <c r="CD24" s="14">
        <f t="shared" si="149"/>
        <v>11813.971938311077</v>
      </c>
      <c r="CE24" s="14">
        <f t="shared" si="149"/>
        <v>12034.643454303648</v>
      </c>
      <c r="CF24" s="14">
        <f t="shared" si="149"/>
        <v>12260.600280322547</v>
      </c>
      <c r="CG24" s="14">
        <f t="shared" si="149"/>
        <v>12491.97097313642</v>
      </c>
      <c r="CH24" s="14">
        <f t="shared" si="149"/>
        <v>12728.887219049688</v>
      </c>
      <c r="CI24" s="14">
        <f t="shared" si="149"/>
        <v>12971.483910090075</v>
      </c>
      <c r="CJ24" s="14">
        <f t="shared" si="149"/>
        <v>13219.899222050974</v>
      </c>
      <c r="CK24" s="14">
        <f t="shared" si="149"/>
        <v>13474.274694433676</v>
      </c>
      <c r="CL24" s="14">
        <f t="shared" si="149"/>
        <v>13734.755312335836</v>
      </c>
      <c r="CM24" s="14">
        <f t="shared" si="149"/>
        <v>14001.489590333402</v>
      </c>
      <c r="CN24" s="14">
        <f t="shared" si="149"/>
        <v>14274.629658404745</v>
      </c>
      <c r="CO24" s="14">
        <f t="shared" si="149"/>
        <v>14554.331349946486</v>
      </c>
      <c r="CP24" s="14">
        <f t="shared" si="149"/>
        <v>14840.754291932102</v>
      </c>
      <c r="CQ24" s="14">
        <f t="shared" si="149"/>
        <v>15134.061997265415</v>
      </c>
      <c r="CR24" s="14">
        <f t="shared" si="149"/>
        <v>15434.421959382373</v>
      </c>
      <c r="CS24" s="14">
        <f t="shared" si="149"/>
        <v>15742.005749155926</v>
      </c>
      <c r="CT24" s="14">
        <f t="shared" si="149"/>
        <v>16056.98911416</v>
      </c>
      <c r="CU24" s="14">
        <f t="shared" si="149"/>
        <v>16379.552080350048</v>
      </c>
      <c r="CV24" s="14">
        <f t="shared" si="149"/>
        <v>16709.879056218964</v>
      </c>
      <c r="CW24" s="14">
        <f t="shared" ref="CW24:EB24" si="150">MIN(CW21,CW22)</f>
        <v>17048.158939488658</v>
      </c>
      <c r="CX24" s="14">
        <f t="shared" si="150"/>
        <v>17394.585226399024</v>
      </c>
      <c r="CY24" s="14">
        <f t="shared" si="150"/>
        <v>17749.356123657508</v>
      </c>
      <c r="CZ24" s="14">
        <f t="shared" si="150"/>
        <v>18112.674663114034</v>
      </c>
      <c r="DA24" s="14">
        <f t="shared" si="150"/>
        <v>18484.748819227701</v>
      </c>
      <c r="DB24" s="14">
        <f t="shared" si="150"/>
        <v>18865.791629393188</v>
      </c>
      <c r="DC24" s="14">
        <f t="shared" si="150"/>
        <v>19256.021317196402</v>
      </c>
      <c r="DD24" s="14">
        <f t="shared" si="150"/>
        <v>19655.661418670843</v>
      </c>
      <c r="DE24" s="14">
        <f t="shared" si="150"/>
        <v>20064.940911627582</v>
      </c>
      <c r="DF24" s="14">
        <f t="shared" si="150"/>
        <v>20484.094348133767</v>
      </c>
      <c r="DG24" s="14">
        <f t="shared" si="150"/>
        <v>20913.361990216305</v>
      </c>
      <c r="DH24" s="14">
        <f t="shared" si="150"/>
        <v>21352.989948869181</v>
      </c>
      <c r="DI24" s="14">
        <f t="shared" si="150"/>
        <v>21803.230326444886</v>
      </c>
      <c r="DJ24" s="14">
        <f t="shared" si="150"/>
        <v>22264.341362512361</v>
      </c>
      <c r="DK24" s="14">
        <f t="shared" si="150"/>
        <v>22736.587583265751</v>
      </c>
      <c r="DL24" s="14">
        <f t="shared" si="150"/>
        <v>23220.239954570541</v>
      </c>
      <c r="DM24" s="14">
        <f t="shared" si="150"/>
        <v>23715.576038735515</v>
      </c>
      <c r="DN24" s="14">
        <f t="shared" si="150"/>
        <v>24222.880155101328</v>
      </c>
      <c r="DO24" s="14">
        <f t="shared" si="150"/>
        <v>24742.443544538517</v>
      </c>
      <c r="DP24" s="14">
        <f t="shared" si="150"/>
        <v>25274.564537950231</v>
      </c>
      <c r="DQ24" s="14">
        <f t="shared" si="150"/>
        <v>25819.548728877071</v>
      </c>
      <c r="DR24" s="14">
        <f t="shared" si="150"/>
        <v>26377.709150303981</v>
      </c>
      <c r="DS24" s="14">
        <f t="shared" si="150"/>
        <v>26949.36645577144</v>
      </c>
      <c r="DT24" s="14">
        <f t="shared" si="150"/>
        <v>27534.849104895766</v>
      </c>
      <c r="DU24" s="14">
        <f t="shared" si="150"/>
        <v>28134.49355340585</v>
      </c>
      <c r="DV24" s="14">
        <f t="shared" si="150"/>
        <v>28748.644447806353</v>
      </c>
      <c r="DW24" s="14">
        <f t="shared" si="150"/>
        <v>29377.654824779802</v>
      </c>
      <c r="DX24" s="14">
        <f t="shared" si="150"/>
        <v>30021.886315443222</v>
      </c>
      <c r="DY24" s="14">
        <f t="shared" si="150"/>
        <v>30681.709354577222</v>
      </c>
      <c r="DZ24" s="14">
        <f t="shared" si="150"/>
        <v>31357.503394948817</v>
      </c>
      <c r="EA24" s="14">
        <f t="shared" si="150"/>
        <v>32049.657126851798</v>
      </c>
      <c r="EB24" s="14">
        <f t="shared" si="150"/>
        <v>32758.568702991783</v>
      </c>
      <c r="EC24" s="14">
        <f t="shared" ref="EC24:EJ24" si="151">MIN(EC21,EC22)</f>
        <v>33484.645968846075</v>
      </c>
      <c r="ED24" s="14">
        <f t="shared" si="151"/>
        <v>34228.306698631546</v>
      </c>
      <c r="EE24" s="14">
        <f t="shared" si="151"/>
        <v>34989.978837017072</v>
      </c>
      <c r="EF24" s="14">
        <f t="shared" si="151"/>
        <v>35770.100746720425</v>
      </c>
      <c r="EG24" s="14">
        <f t="shared" si="151"/>
        <v>36569.12146213284</v>
      </c>
      <c r="EH24" s="14">
        <f t="shared" si="151"/>
        <v>37387.500949118046</v>
      </c>
      <c r="EI24" s="14">
        <f t="shared" si="151"/>
        <v>38225.71037113596</v>
      </c>
      <c r="EJ24" s="14">
        <f t="shared" si="151"/>
        <v>39084.232361845192</v>
      </c>
    </row>
    <row r="25" spans="1:142" ht="14.45" x14ac:dyDescent="0.3">
      <c r="D25" s="14" t="s">
        <v>34</v>
      </c>
      <c r="E25" s="14">
        <f t="shared" ref="E25:AJ25" si="152">MAX(E21,E22)-E24</f>
        <v>0</v>
      </c>
      <c r="F25" s="14">
        <f t="shared" si="152"/>
        <v>11.417903777443371</v>
      </c>
      <c r="G25" s="14">
        <f t="shared" si="152"/>
        <v>23.014703683595144</v>
      </c>
      <c r="H25" s="14">
        <f t="shared" si="152"/>
        <v>34.736751955090767</v>
      </c>
      <c r="I25" s="14">
        <f t="shared" si="152"/>
        <v>46.554064614926574</v>
      </c>
      <c r="J25" s="14">
        <f t="shared" si="152"/>
        <v>58.37411112715381</v>
      </c>
      <c r="K25" s="14">
        <f t="shared" si="152"/>
        <v>70.257560449815173</v>
      </c>
      <c r="L25" s="14">
        <f t="shared" si="152"/>
        <v>82.185462893217846</v>
      </c>
      <c r="M25" s="14">
        <f t="shared" si="152"/>
        <v>94.159573743067085</v>
      </c>
      <c r="N25" s="14">
        <f t="shared" si="152"/>
        <v>106.18208060030884</v>
      </c>
      <c r="O25" s="14">
        <f t="shared" si="152"/>
        <v>118.2479053587931</v>
      </c>
      <c r="P25" s="14">
        <f t="shared" si="152"/>
        <v>130.3706868930276</v>
      </c>
      <c r="Q25" s="14">
        <f t="shared" si="152"/>
        <v>142.54458823863479</v>
      </c>
      <c r="R25" s="14">
        <f t="shared" si="152"/>
        <v>154.77608622530443</v>
      </c>
      <c r="S25" s="14">
        <f t="shared" si="152"/>
        <v>167.05679835658793</v>
      </c>
      <c r="T25" s="14">
        <f t="shared" si="152"/>
        <v>179.38797247422008</v>
      </c>
      <c r="U25" s="14">
        <f t="shared" si="152"/>
        <v>191.75526144723426</v>
      </c>
      <c r="V25" s="14">
        <f t="shared" si="152"/>
        <v>204.17580031810667</v>
      </c>
      <c r="W25" s="14">
        <f t="shared" si="152"/>
        <v>216.62017333348558</v>
      </c>
      <c r="X25" s="14">
        <f t="shared" si="152"/>
        <v>229.09345728520748</v>
      </c>
      <c r="Y25" s="14">
        <f t="shared" si="152"/>
        <v>241.58533701086435</v>
      </c>
      <c r="Z25" s="14">
        <f t="shared" si="152"/>
        <v>254.12561862945131</v>
      </c>
      <c r="AA25" s="14">
        <f t="shared" si="152"/>
        <v>266.73942980653464</v>
      </c>
      <c r="AB25" s="14">
        <f t="shared" si="152"/>
        <v>279.48179570541288</v>
      </c>
      <c r="AC25" s="14">
        <f t="shared" si="152"/>
        <v>292.34444618779889</v>
      </c>
      <c r="AD25" s="14">
        <f t="shared" si="152"/>
        <v>305.94168472599631</v>
      </c>
      <c r="AE25" s="14">
        <f t="shared" si="152"/>
        <v>319.7945018520486</v>
      </c>
      <c r="AF25" s="14">
        <f t="shared" si="152"/>
        <v>333.88880575862186</v>
      </c>
      <c r="AG25" s="14">
        <f t="shared" si="152"/>
        <v>348.21459352467718</v>
      </c>
      <c r="AH25" s="14">
        <f t="shared" si="152"/>
        <v>362.70134316239091</v>
      </c>
      <c r="AI25" s="14">
        <f t="shared" si="152"/>
        <v>377.27713891724125</v>
      </c>
      <c r="AJ25" s="14">
        <f t="shared" si="152"/>
        <v>391.87301425154055</v>
      </c>
      <c r="AK25" s="14">
        <f t="shared" ref="AK25:BP25" si="153">MAX(AK21,AK22)-AK24</f>
        <v>406.33644739593819</v>
      </c>
      <c r="AL25" s="14">
        <f t="shared" si="153"/>
        <v>420.61160321786883</v>
      </c>
      <c r="AM25" s="14">
        <f t="shared" si="153"/>
        <v>434.56675499598077</v>
      </c>
      <c r="AN25" s="14">
        <f t="shared" si="153"/>
        <v>448.04787474093155</v>
      </c>
      <c r="AO25" s="14">
        <f t="shared" si="153"/>
        <v>462.46879694452673</v>
      </c>
      <c r="AP25" s="14">
        <f t="shared" si="153"/>
        <v>476.98628223434025</v>
      </c>
      <c r="AQ25" s="14">
        <f t="shared" si="153"/>
        <v>491.60089381764192</v>
      </c>
      <c r="AR25" s="14">
        <f t="shared" si="153"/>
        <v>506.3131980957105</v>
      </c>
      <c r="AS25" s="14">
        <f t="shared" si="153"/>
        <v>521.12376468183083</v>
      </c>
      <c r="AT25" s="14">
        <f t="shared" si="153"/>
        <v>536.0331664194</v>
      </c>
      <c r="AU25" s="14">
        <f t="shared" si="153"/>
        <v>551.04197940012091</v>
      </c>
      <c r="AV25" s="14">
        <f t="shared" si="153"/>
        <v>566.15078298231856</v>
      </c>
      <c r="AW25" s="14">
        <f t="shared" si="153"/>
        <v>581.36015980934098</v>
      </c>
      <c r="AX25" s="14">
        <f t="shared" si="153"/>
        <v>596.67069582807289</v>
      </c>
      <c r="AY25" s="14">
        <f t="shared" si="153"/>
        <v>612.08298030755032</v>
      </c>
      <c r="AZ25" s="14">
        <f t="shared" si="153"/>
        <v>627.5976058576889</v>
      </c>
      <c r="BA25" s="14">
        <f t="shared" si="153"/>
        <v>643.21516844810139</v>
      </c>
      <c r="BB25" s="14">
        <f t="shared" si="153"/>
        <v>658.93626742703145</v>
      </c>
      <c r="BC25" s="14">
        <f t="shared" si="153"/>
        <v>674.76150554039577</v>
      </c>
      <c r="BD25" s="14">
        <f t="shared" si="153"/>
        <v>690.69148895093167</v>
      </c>
      <c r="BE25" s="14">
        <f t="shared" si="153"/>
        <v>706.72682725743562</v>
      </c>
      <c r="BF25" s="14">
        <f t="shared" si="153"/>
        <v>722.86813351415276</v>
      </c>
      <c r="BG25" s="14">
        <f t="shared" si="153"/>
        <v>739.11602425021738</v>
      </c>
      <c r="BH25" s="14">
        <f t="shared" si="153"/>
        <v>755.47111948925158</v>
      </c>
      <c r="BI25" s="14">
        <f t="shared" si="153"/>
        <v>771.93404276905494</v>
      </c>
      <c r="BJ25" s="14">
        <f t="shared" si="153"/>
        <v>788.50542116140423</v>
      </c>
      <c r="BK25" s="14">
        <f t="shared" si="153"/>
        <v>805.18588529195949</v>
      </c>
      <c r="BL25" s="14">
        <f t="shared" si="153"/>
        <v>821.97606936029115</v>
      </c>
      <c r="BM25" s="14">
        <f t="shared" si="153"/>
        <v>838.87661116003255</v>
      </c>
      <c r="BN25" s="14">
        <f t="shared" si="153"/>
        <v>855.88815209910717</v>
      </c>
      <c r="BO25" s="14">
        <f t="shared" si="153"/>
        <v>873.01133722011582</v>
      </c>
      <c r="BP25" s="14">
        <f t="shared" si="153"/>
        <v>890.246815220793</v>
      </c>
      <c r="BQ25" s="14">
        <f t="shared" ref="BQ25:CV25" si="154">MAX(BQ21,BQ22)-BQ24</f>
        <v>907.59523847462333</v>
      </c>
      <c r="BR25" s="14">
        <f t="shared" si="154"/>
        <v>925.05726305154349</v>
      </c>
      <c r="BS25" s="14">
        <f t="shared" si="154"/>
        <v>942.63354873875869</v>
      </c>
      <c r="BT25" s="14">
        <f t="shared" si="154"/>
        <v>960.32475906171021</v>
      </c>
      <c r="BU25" s="14">
        <f t="shared" si="154"/>
        <v>978.13156130511197</v>
      </c>
      <c r="BV25" s="14">
        <f t="shared" si="154"/>
        <v>996.0546265341527</v>
      </c>
      <c r="BW25" s="14">
        <f t="shared" si="154"/>
        <v>1014.0946296157836</v>
      </c>
      <c r="BX25" s="14">
        <f t="shared" si="154"/>
        <v>1032.2522492401386</v>
      </c>
      <c r="BY25" s="14">
        <f t="shared" si="154"/>
        <v>1050.5281679420768</v>
      </c>
      <c r="BZ25" s="14">
        <f t="shared" si="154"/>
        <v>1068.9230721228505</v>
      </c>
      <c r="CA25" s="14">
        <f t="shared" si="154"/>
        <v>1087.4376520718815</v>
      </c>
      <c r="CB25" s="14">
        <f t="shared" si="154"/>
        <v>1106.0726019886479</v>
      </c>
      <c r="CC25" s="14">
        <f t="shared" si="154"/>
        <v>1124.8286200047678</v>
      </c>
      <c r="CD25" s="14">
        <f t="shared" si="154"/>
        <v>1143.7064082060933</v>
      </c>
      <c r="CE25" s="14">
        <f t="shared" si="154"/>
        <v>1162.7066726550147</v>
      </c>
      <c r="CF25" s="14">
        <f t="shared" si="154"/>
        <v>1181.8301234128685</v>
      </c>
      <c r="CG25" s="14">
        <f t="shared" si="154"/>
        <v>1201.0774745624585</v>
      </c>
      <c r="CH25" s="14">
        <f t="shared" si="154"/>
        <v>1220.4494442307059</v>
      </c>
      <c r="CI25" s="14">
        <f t="shared" si="154"/>
        <v>1239.946754611452</v>
      </c>
      <c r="CJ25" s="14">
        <f t="shared" si="154"/>
        <v>1259.5701319883465</v>
      </c>
      <c r="CK25" s="14">
        <f t="shared" si="154"/>
        <v>1279.3203067579052</v>
      </c>
      <c r="CL25" s="14">
        <f t="shared" si="154"/>
        <v>1299.1980134526711</v>
      </c>
      <c r="CM25" s="14">
        <f t="shared" si="154"/>
        <v>1319.2039907645267</v>
      </c>
      <c r="CN25" s="14">
        <f t="shared" si="154"/>
        <v>1339.3389815681039</v>
      </c>
      <c r="CO25" s="14">
        <f t="shared" si="154"/>
        <v>1359.6037329443752</v>
      </c>
      <c r="CP25" s="14">
        <f t="shared" si="154"/>
        <v>1379.9989962043182</v>
      </c>
      <c r="CQ25" s="14">
        <f t="shared" si="154"/>
        <v>1400.5255269127792</v>
      </c>
      <c r="CR25" s="14">
        <f t="shared" si="154"/>
        <v>1421.1840849124128</v>
      </c>
      <c r="CS25" s="14">
        <f t="shared" si="154"/>
        <v>1441.9754343477889</v>
      </c>
      <c r="CT25" s="14">
        <f t="shared" si="154"/>
        <v>1462.9003436896219</v>
      </c>
      <c r="CU25" s="14">
        <f t="shared" si="154"/>
        <v>1483.9595857591485</v>
      </c>
      <c r="CV25" s="14">
        <f t="shared" si="154"/>
        <v>1505.1539377526278</v>
      </c>
      <c r="CW25" s="14">
        <f t="shared" ref="CW25:EB25" si="155">MAX(CW21,CW22)-CW24</f>
        <v>1526.4841812659979</v>
      </c>
      <c r="CX25" s="14">
        <f t="shared" si="155"/>
        <v>1547.9511023196501</v>
      </c>
      <c r="CY25" s="14">
        <f t="shared" si="155"/>
        <v>1569.5554913833403</v>
      </c>
      <c r="CZ25" s="14">
        <f t="shared" si="155"/>
        <v>1591.29814340128</v>
      </c>
      <c r="DA25" s="14">
        <f t="shared" si="155"/>
        <v>1613.179857817333</v>
      </c>
      <c r="DB25" s="14">
        <f t="shared" si="155"/>
        <v>1635.2014386003466</v>
      </c>
      <c r="DC25" s="14">
        <f t="shared" si="155"/>
        <v>1657.3636942696539</v>
      </c>
      <c r="DD25" s="14">
        <f t="shared" si="155"/>
        <v>1679.667437920707</v>
      </c>
      <c r="DE25" s="14">
        <f t="shared" si="155"/>
        <v>1702.1134872508446</v>
      </c>
      <c r="DF25" s="14">
        <f t="shared" si="155"/>
        <v>1724.7026645852347</v>
      </c>
      <c r="DG25" s="14">
        <f t="shared" si="155"/>
        <v>1747.4357969029079</v>
      </c>
      <c r="DH25" s="14">
        <f t="shared" si="155"/>
        <v>1770.3137158630052</v>
      </c>
      <c r="DI25" s="14">
        <f t="shared" si="155"/>
        <v>1793.3372578311282</v>
      </c>
      <c r="DJ25" s="14">
        <f t="shared" si="155"/>
        <v>1816.507263905838</v>
      </c>
      <c r="DK25" s="14">
        <f t="shared" si="155"/>
        <v>1839.8245799453216</v>
      </c>
      <c r="DL25" s="14">
        <f t="shared" si="155"/>
        <v>1863.2900565942218</v>
      </c>
      <c r="DM25" s="14">
        <f t="shared" si="155"/>
        <v>1886.9045493105768</v>
      </c>
      <c r="DN25" s="14">
        <f t="shared" si="155"/>
        <v>1910.668918392912</v>
      </c>
      <c r="DO25" s="14">
        <f t="shared" si="155"/>
        <v>1934.5840290075503</v>
      </c>
      <c r="DP25" s="14">
        <f t="shared" si="155"/>
        <v>1958.6507512159951</v>
      </c>
      <c r="DQ25" s="14">
        <f t="shared" si="155"/>
        <v>1982.8699600025466</v>
      </c>
      <c r="DR25" s="14">
        <f t="shared" si="155"/>
        <v>2007.2425353019426</v>
      </c>
      <c r="DS25" s="14">
        <f t="shared" si="155"/>
        <v>2031.7693620273531</v>
      </c>
      <c r="DT25" s="14">
        <f t="shared" si="155"/>
        <v>2056.4513300983126</v>
      </c>
      <c r="DU25" s="14">
        <f t="shared" si="155"/>
        <v>2081.2893344690274</v>
      </c>
      <c r="DV25" s="14">
        <f t="shared" si="155"/>
        <v>2106.2842751566131</v>
      </c>
      <c r="DW25" s="14">
        <f t="shared" si="155"/>
        <v>2131.4370572697153</v>
      </c>
      <c r="DX25" s="14">
        <f t="shared" si="155"/>
        <v>2156.7485910371324</v>
      </c>
      <c r="DY25" s="14">
        <f t="shared" si="155"/>
        <v>2182.2197918366728</v>
      </c>
      <c r="DZ25" s="14">
        <f t="shared" si="155"/>
        <v>2207.8515802241272</v>
      </c>
      <c r="EA25" s="14">
        <f t="shared" si="155"/>
        <v>2233.6448819624675</v>
      </c>
      <c r="EB25" s="14">
        <f t="shared" si="155"/>
        <v>2259.6006280511574</v>
      </c>
      <c r="EC25" s="14">
        <f t="shared" ref="EC25:EJ25" si="156">MAX(EC21,EC22)-EC24</f>
        <v>2285.7197547556425</v>
      </c>
      <c r="ED25" s="14">
        <f t="shared" si="156"/>
        <v>2312.0032036370103</v>
      </c>
      <c r="EE25" s="14">
        <f t="shared" si="156"/>
        <v>2338.4519215818509</v>
      </c>
      <c r="EF25" s="14">
        <f t="shared" si="156"/>
        <v>2365.0668608321575</v>
      </c>
      <c r="EG25" s="14">
        <f t="shared" si="156"/>
        <v>2391.8489790156091</v>
      </c>
      <c r="EH25" s="14">
        <f t="shared" si="156"/>
        <v>2418.7992391757871</v>
      </c>
      <c r="EI25" s="14">
        <f t="shared" si="156"/>
        <v>2445.9186098027931</v>
      </c>
      <c r="EJ25" s="14">
        <f t="shared" si="156"/>
        <v>2473.208064863793</v>
      </c>
    </row>
    <row r="26" spans="1:142" s="18" customFormat="1" x14ac:dyDescent="0.25">
      <c r="A26" s="8" t="s">
        <v>59</v>
      </c>
    </row>
    <row r="27" spans="1:142" x14ac:dyDescent="0.25">
      <c r="A27" s="15" t="s">
        <v>3</v>
      </c>
      <c r="B27" s="20">
        <f>'calibration 2015-2050'!B20</f>
        <v>5.5899999999999998E-2</v>
      </c>
      <c r="D27" s="2" t="s">
        <v>30</v>
      </c>
      <c r="E27" s="14">
        <f>'calibration 2015-2050'!E21</f>
        <v>0.87022253878544453</v>
      </c>
      <c r="F27" s="14">
        <f>'calibration 2015-2050'!F21</f>
        <v>0.81134510448411035</v>
      </c>
      <c r="G27" s="14">
        <f>'calibration 2015-2050'!G21</f>
        <v>0.77202592253979396</v>
      </c>
      <c r="H27" s="14">
        <f>'calibration 2015-2050'!H21</f>
        <v>0.73207722470295766</v>
      </c>
      <c r="I27" s="14">
        <f>'calibration 2015-2050'!I21</f>
        <v>0.69742653337939842</v>
      </c>
      <c r="J27" s="14">
        <f>'calibration 2015-2050'!J21</f>
        <v>0.66739914953714341</v>
      </c>
      <c r="K27" s="14">
        <f>'calibration 2015-2050'!K21</f>
        <v>0.64120388183910659</v>
      </c>
      <c r="L27" s="14">
        <f>'calibration 2015-2050'!L21</f>
        <v>0.6195470348592802</v>
      </c>
      <c r="M27" s="14">
        <f>'calibration 2015-2050'!M21</f>
        <v>0.59771497704585252</v>
      </c>
      <c r="N27" s="14">
        <f>'calibration 2015-2050'!N21</f>
        <v>0.57576579919724202</v>
      </c>
      <c r="O27" s="14">
        <f>'calibration 2015-2050'!O21</f>
        <v>0.55394437503212224</v>
      </c>
      <c r="P27" s="14">
        <f>'calibration 2015-2050'!P21</f>
        <v>0.53204141529935245</v>
      </c>
      <c r="Q27" s="14">
        <f>'calibration 2015-2050'!Q21</f>
        <v>0.51001659929641818</v>
      </c>
      <c r="R27" s="14">
        <f>'calibration 2015-2050'!R21</f>
        <v>0.48812167130292999</v>
      </c>
      <c r="S27" s="14">
        <f>'calibration 2015-2050'!S21</f>
        <v>0.46777183335404665</v>
      </c>
      <c r="T27" s="14">
        <f>'calibration 2015-2050'!T21</f>
        <v>0.44799536256514971</v>
      </c>
      <c r="U27" s="14">
        <f>'calibration 2015-2050'!U21</f>
        <v>0.42964603861933043</v>
      </c>
      <c r="V27" s="14">
        <f>'calibration 2015-2050'!V21</f>
        <v>0.41355750014485615</v>
      </c>
      <c r="W27" s="14">
        <f>'calibration 2015-2050'!W21</f>
        <v>0.3988096683690775</v>
      </c>
      <c r="X27" s="14">
        <f>'calibration 2015-2050'!X21</f>
        <v>0.38691594491640968</v>
      </c>
      <c r="Y27" s="14">
        <f>'calibration 2015-2050'!Y21</f>
        <v>0.37536737980761536</v>
      </c>
      <c r="Z27" s="14">
        <f>'calibration 2015-2050'!Z21</f>
        <v>0.3640962288031499</v>
      </c>
      <c r="AA27" s="14">
        <f>'calibration 2015-2050'!AA21</f>
        <v>0.35320059505741225</v>
      </c>
      <c r="AB27" s="14">
        <f>'calibration 2015-2050'!AB21</f>
        <v>0.343399203566992</v>
      </c>
      <c r="AC27" s="14">
        <f>'calibration 2015-2050'!AC21</f>
        <v>0.33375121169233224</v>
      </c>
      <c r="AD27" s="14">
        <f>'calibration 2015-2050'!AD21</f>
        <v>0.32562162230148206</v>
      </c>
      <c r="AE27" s="14">
        <f>'calibration 2015-2050'!AE21</f>
        <v>0.31672766469060237</v>
      </c>
      <c r="AF27" s="14">
        <f>'calibration 2015-2050'!AF21</f>
        <v>0.30867210067913531</v>
      </c>
      <c r="AG27" s="14">
        <f>'calibration 2015-2050'!AG21</f>
        <v>0.30152018208340337</v>
      </c>
      <c r="AH27" s="14">
        <f>'calibration 2015-2050'!AH21</f>
        <v>0.294705432291335</v>
      </c>
      <c r="AI27" s="14">
        <f>'calibration 2015-2050'!AI21</f>
        <v>0.28777696358537136</v>
      </c>
      <c r="AJ27" s="14">
        <f>'calibration 2015-2050'!AJ21</f>
        <v>0.28362938061324749</v>
      </c>
      <c r="AK27" s="14">
        <f>'calibration 2015-2050'!AK21</f>
        <v>0.27804327161941955</v>
      </c>
      <c r="AL27" s="14">
        <f>'calibration 2015-2050'!AL21</f>
        <v>0.27809574781165641</v>
      </c>
      <c r="AM27" s="14">
        <f>'calibration 2015-2050'!AM21</f>
        <v>0.2749739138927777</v>
      </c>
      <c r="AN27" s="14">
        <f>'calibration 2015-2050'!AN21</f>
        <v>0.27896622899307644</v>
      </c>
    </row>
    <row r="28" spans="1:142" ht="15.6" x14ac:dyDescent="0.35">
      <c r="A28" s="15" t="s">
        <v>55</v>
      </c>
      <c r="B28" s="21">
        <f>'calibration 2015-2050'!B21</f>
        <v>0.13948311449653822</v>
      </c>
      <c r="E28" s="14">
        <f>E27</f>
        <v>0.87022253878544453</v>
      </c>
      <c r="H28" s="14">
        <f>H27</f>
        <v>0.73207722470295766</v>
      </c>
      <c r="K28" s="14">
        <f>K27</f>
        <v>0.64120388183910659</v>
      </c>
      <c r="N28" s="14">
        <f>N27</f>
        <v>0.57576579919724202</v>
      </c>
      <c r="Q28" s="14">
        <f>Q27</f>
        <v>0.51001659929641818</v>
      </c>
      <c r="T28" s="14">
        <f>T27</f>
        <v>0.44799536256514971</v>
      </c>
      <c r="W28" s="14">
        <f>W27</f>
        <v>0.3988096683690775</v>
      </c>
      <c r="Z28" s="14">
        <f>Z27</f>
        <v>0.3640962288031499</v>
      </c>
      <c r="AC28" s="14">
        <f>AC27</f>
        <v>0.33375121169233224</v>
      </c>
      <c r="AF28" s="14">
        <f>AF27</f>
        <v>0.30867210067913531</v>
      </c>
      <c r="AI28" s="14">
        <f>AI27</f>
        <v>0.28777696358537136</v>
      </c>
      <c r="AL28" s="14">
        <f>AL27</f>
        <v>0.27809574781165641</v>
      </c>
    </row>
    <row r="29" spans="1:142" ht="15.6" x14ac:dyDescent="0.35">
      <c r="A29" s="14" t="s">
        <v>10</v>
      </c>
      <c r="B29" s="21">
        <f>'calibration 2015-2050'!E21</f>
        <v>0.87022253878544453</v>
      </c>
      <c r="D29" s="14" t="s">
        <v>4</v>
      </c>
      <c r="E29" s="14">
        <f>'calibration 2015-2050'!E22</f>
        <v>0.87022253878544453</v>
      </c>
      <c r="F29" s="14">
        <f>'calibration 2015-2050'!F22</f>
        <v>0.83049493602692537</v>
      </c>
      <c r="G29" s="14">
        <f>'calibration 2015-2050'!G22</f>
        <v>0.79292717625549369</v>
      </c>
      <c r="H29" s="14">
        <f>'calibration 2015-2050'!H22</f>
        <v>0.75740183678755013</v>
      </c>
      <c r="I29" s="14">
        <f>'calibration 2015-2050'!I22</f>
        <v>0.72380787877698105</v>
      </c>
      <c r="J29" s="14">
        <f>'calibration 2015-2050'!J22</f>
        <v>0.69204030014949902</v>
      </c>
      <c r="K29" s="14">
        <f>'calibration 2015-2050'!K22</f>
        <v>0.66199980740566255</v>
      </c>
      <c r="L29" s="14">
        <f>'calibration 2015-2050'!L22</f>
        <v>0.6335925052667517</v>
      </c>
      <c r="M29" s="14">
        <f>'calibration 2015-2050'!M22</f>
        <v>0.60672960319345115</v>
      </c>
      <c r="N29" s="14">
        <f>'calibration 2015-2050'!N22</f>
        <v>0.58132713786002888</v>
      </c>
      <c r="O29" s="14">
        <f>'calibration 2015-2050'!O22</f>
        <v>0.55730571071656798</v>
      </c>
      <c r="P29" s="14">
        <f>'calibration 2015-2050'!P22</f>
        <v>0.53459023981896947</v>
      </c>
      <c r="Q29" s="14">
        <f>'calibration 2015-2050'!Q22</f>
        <v>0.51310972515104303</v>
      </c>
      <c r="R29" s="14">
        <f>'calibration 2015-2050'!R22</f>
        <v>0.49279702670516645</v>
      </c>
      <c r="S29" s="14">
        <f>'calibration 2015-2050'!S22</f>
        <v>0.47358865462788102</v>
      </c>
      <c r="T29" s="14">
        <f>'calibration 2015-2050'!T22</f>
        <v>0.45542457077449533</v>
      </c>
      <c r="U29" s="14">
        <f>'calibration 2015-2050'!U22</f>
        <v>0.43824800105243217</v>
      </c>
      <c r="V29" s="14">
        <f>'calibration 2015-2050'!V22</f>
        <v>0.42200525796677385</v>
      </c>
      <c r="W29" s="14">
        <f>'calibration 2015-2050'!W22</f>
        <v>0.40664557281335129</v>
      </c>
      <c r="X29" s="14">
        <f>'calibration 2015-2050'!X22</f>
        <v>0.39212093699487449</v>
      </c>
      <c r="Y29" s="14">
        <f>'calibration 2015-2050'!Y22</f>
        <v>0.37838595196411884</v>
      </c>
      <c r="Z29" s="14">
        <f>'calibration 2015-2050'!Z22</f>
        <v>0.36539768732514577</v>
      </c>
      <c r="AA29" s="14">
        <f>'calibration 2015-2050'!AA22</f>
        <v>0.35311554664903649</v>
      </c>
      <c r="AB29" s="14">
        <f>'calibration 2015-2050'!AB22</f>
        <v>0.34150114058472752</v>
      </c>
      <c r="AC29" s="14">
        <f>'calibration 2015-2050'!AC22</f>
        <v>0.33051816686834201</v>
      </c>
      <c r="AD29" s="14">
        <f>'calibration 2015-2050'!AD22</f>
        <v>0.32013229685597033</v>
      </c>
      <c r="AE29" s="14">
        <f>'calibration 2015-2050'!AE22</f>
        <v>0.31031106822524379</v>
      </c>
      <c r="AF29" s="14">
        <f>'calibration 2015-2050'!AF22</f>
        <v>0.3010237835103281</v>
      </c>
      <c r="AG29" s="14">
        <f>'calibration 2015-2050'!AG22</f>
        <v>0.29224141415319327</v>
      </c>
      <c r="AH29" s="14">
        <f>'calibration 2015-2050'!AH22</f>
        <v>0.28393650977126261</v>
      </c>
      <c r="AI29" s="14">
        <f>'calibration 2015-2050'!AI22</f>
        <v>0.27608311235784383</v>
      </c>
      <c r="AJ29" s="14">
        <f>'calibration 2015-2050'!AJ22</f>
        <v>0.26865667514716596</v>
      </c>
      <c r="AK29" s="14">
        <f>'calibration 2015-2050'!AK22</f>
        <v>0.2616339858904238</v>
      </c>
      <c r="AL29" s="14">
        <f>'calibration 2015-2050'!AL22</f>
        <v>0.25499309430302175</v>
      </c>
      <c r="AM29" s="14">
        <f>'calibration 2015-2050'!AM22</f>
        <v>0.2487132434562413</v>
      </c>
      <c r="AN29" s="14">
        <f>'calibration 2015-2050'!AN22</f>
        <v>0.24277480489889142</v>
      </c>
      <c r="AO29" s="14">
        <f>$B$28+($B$29-$B$28)*EXP(-$B$27*(AO1-$E$1))</f>
        <v>0.2371592173061543</v>
      </c>
      <c r="AP29" s="14">
        <f>$B$28+($B$29-$B$28)*EXP(-$B$27*(AP1-$E$1))</f>
        <v>0.2318489284638672</v>
      </c>
      <c r="AQ29" s="14">
        <f>$B$28+($B$29-$B$28)*EXP(-$B$27*(AQ1-$E$1))</f>
        <v>0.226827340406904</v>
      </c>
      <c r="AR29" s="14">
        <f>$B$28+($B$29-$B$28)*EXP(-$B$27*(AR1-$E$1))</f>
        <v>0.22207875754018097</v>
      </c>
      <c r="AS29" s="14">
        <f>$B$28+($B$29-$B$28)*EXP(-$B$27*(AS1-$E$1))</f>
        <v>0.21758833758013107</v>
      </c>
      <c r="AT29" s="14">
        <f>$B$28+($B$29-$B$28)*EXP(-$B$27*(AT1-$E$1))</f>
        <v>0.21334204516330957</v>
      </c>
      <c r="AU29" s="14">
        <f>$B$28+($B$29-$B$28)*EXP(-$B$27*(AU1-$E$1))</f>
        <v>0.2093266079771281</v>
      </c>
      <c r="AV29" s="14">
        <f>$B$28+($B$29-$B$28)*EXP(-$B$27*(AV1-$E$1))</f>
        <v>0.20552947527559884</v>
      </c>
      <c r="AW29" s="14">
        <f>$B$28+($B$29-$B$28)*EXP(-$B$27*(AW1-$E$1))</f>
        <v>0.20193877865042401</v>
      </c>
      <c r="AX29" s="14">
        <f>$B$28+($B$29-$B$28)*EXP(-$B$27*(AX1-$E$1))</f>
        <v>0.19854329493481698</v>
      </c>
      <c r="AY29" s="14">
        <f>$B$28+($B$29-$B$28)*EXP(-$B$27*(AY1-$E$1))</f>
        <v>0.19533241112410477</v>
      </c>
      <c r="AZ29" s="14">
        <f>$B$28+($B$29-$B$28)*EXP(-$B$27*(AZ1-$E$1))</f>
        <v>0.19229609120346852</v>
      </c>
      <c r="BA29" s="14">
        <f>$B$28+($B$29-$B$28)*EXP(-$B$27*(BA1-$E$1))</f>
        <v>0.18942484477913668</v>
      </c>
      <c r="BB29" s="14">
        <f>$B$28+($B$29-$B$28)*EXP(-$B$27*(BB1-$E$1))</f>
        <v>0.18670969741498439</v>
      </c>
      <c r="BC29" s="14">
        <f>$B$28+($B$29-$B$28)*EXP(-$B$27*(BC1-$E$1))</f>
        <v>0.1841421625818227</v>
      </c>
      <c r="BD29" s="14">
        <f>$B$28+($B$29-$B$28)*EXP(-$B$27*(BD1-$E$1))</f>
        <v>0.18171421513170083</v>
      </c>
      <c r="BE29" s="14">
        <f>$B$28+($B$29-$B$28)*EXP(-$B$27*(BE1-$E$1))</f>
        <v>0.17941826621431289</v>
      </c>
      <c r="BF29" s="14">
        <f>$B$28+($B$29-$B$28)*EXP(-$B$27*(BF1-$E$1))</f>
        <v>0.17724713955710697</v>
      </c>
      <c r="BG29" s="14">
        <f>$B$28+($B$29-$B$28)*EXP(-$B$27*(BG1-$E$1))</f>
        <v>0.17519404903495681</v>
      </c>
      <c r="BH29" s="14">
        <f>$B$28+($B$29-$B$28)*EXP(-$B$27*(BH1-$E$1))</f>
        <v>0.17325257745928763</v>
      </c>
      <c r="BI29" s="14">
        <f>$B$28+($B$29-$B$28)*EXP(-$B$27*(BI1-$E$1))</f>
        <v>0.17141665652035903</v>
      </c>
      <c r="BJ29" s="14">
        <f>$B$28+($B$29-$B$28)*EXP(-$B$27*(BJ1-$E$1))</f>
        <v>0.1696805478200116</v>
      </c>
      <c r="BK29" s="14">
        <f>$B$28+($B$29-$B$28)*EXP(-$B$27*(BK1-$E$1))</f>
        <v>0.16803882493559322</v>
      </c>
      <c r="BL29" s="14">
        <f>$B$28+($B$29-$B$28)*EXP(-$B$27*(BL1-$E$1))</f>
        <v>0.1664863564590032</v>
      </c>
      <c r="BM29" s="14">
        <f>$B$28+($B$29-$B$28)*EXP(-$B$27*(BM1-$E$1))</f>
        <v>0.16501828995784112</v>
      </c>
      <c r="BN29" s="14">
        <f>$B$28+($B$29-$B$28)*EXP(-$B$27*(BN1-$E$1))</f>
        <v>0.16363003680852883</v>
      </c>
      <c r="BO29" s="14">
        <f>$B$28+($B$29-$B$28)*EXP(-$B$27*(BO1-$E$1))</f>
        <v>0.1623172578539992</v>
      </c>
      <c r="BP29" s="14">
        <f>$B$28+($B$29-$B$28)*EXP(-$B$27*(BP1-$E$1))</f>
        <v>0.16107584984112369</v>
      </c>
      <c r="BQ29" s="14">
        <f>$B$28+($B$29-$B$28)*EXP(-$B$27*(BQ1-$E$1))</f>
        <v>0.1599019325954868</v>
      </c>
      <c r="BR29" s="14">
        <f>$B$28+($B$29-$B$28)*EXP(-$B$27*(BR1-$E$1))</f>
        <v>0.15879183689342052</v>
      </c>
      <c r="BS29" s="14">
        <f>$B$28+($B$29-$B$28)*EXP(-$B$27*(BS1-$E$1))</f>
        <v>0.1577420929933917</v>
      </c>
      <c r="BT29" s="14">
        <f>$B$28+($B$29-$B$28)*EXP(-$B$27*(BT1-$E$1))</f>
        <v>0.15674941979089518</v>
      </c>
      <c r="BU29" s="14">
        <f>$B$28+($B$29-$B$28)*EXP(-$B$27*(BU1-$E$1))</f>
        <v>0.15581071456295564</v>
      </c>
      <c r="BV29" s="14">
        <f>$B$28+($B$29-$B$28)*EXP(-$B$27*(BV1-$E$1))</f>
        <v>0.1549230432701828</v>
      </c>
      <c r="BW29" s="14">
        <f>$B$28+($B$29-$B$28)*EXP(-$B$27*(BW1-$E$1))</f>
        <v>0.15408363138606818</v>
      </c>
      <c r="BX29" s="14">
        <f>$B$28+($B$29-$B$28)*EXP(-$B$27*(BX1-$E$1))</f>
        <v>0.15328985522485894</v>
      </c>
      <c r="BY29" s="14">
        <f>$B$28+($B$29-$B$28)*EXP(-$B$27*(BY1-$E$1))</f>
        <v>0.15253923374090336</v>
      </c>
      <c r="BZ29" s="14">
        <f>$B$28+($B$29-$B$28)*EXP(-$B$27*(BZ1-$E$1))</f>
        <v>0.15182942077383546</v>
      </c>
      <c r="CA29" s="14">
        <f>$B$28+($B$29-$B$28)*EXP(-$B$27*(CA1-$E$1))</f>
        <v>0.15115819771536046</v>
      </c>
      <c r="CB29" s="14">
        <f>$B$28+($B$29-$B$28)*EXP(-$B$27*(CB1-$E$1))</f>
        <v>0.15052346657471974</v>
      </c>
      <c r="CC29" s="14">
        <f>$B$28+($B$29-$B$28)*EXP(-$B$27*(CC1-$E$1))</f>
        <v>0.14992324342116128</v>
      </c>
      <c r="CD29" s="14">
        <f>$B$28+($B$29-$B$28)*EXP(-$B$27*(CD1-$E$1))</f>
        <v>0.14935565218291824</v>
      </c>
      <c r="CE29" s="14">
        <f>$B$28+($B$29-$B$28)*EXP(-$B$27*(CE1-$E$1))</f>
        <v>0.14881891878331457</v>
      </c>
      <c r="CF29" s="14">
        <f>$B$28+($B$29-$B$28)*EXP(-$B$27*(CF1-$E$1))</f>
        <v>0.14831136559566871</v>
      </c>
      <c r="CG29" s="14">
        <f>$B$28+($B$29-$B$28)*EXP(-$B$27*(CG1-$E$1))</f>
        <v>0.14783140619966376</v>
      </c>
      <c r="CH29" s="14">
        <f>$B$28+($B$29-$B$28)*EXP(-$B$27*(CH1-$E$1))</f>
        <v>0.1473775404227943</v>
      </c>
      <c r="CI29" s="14">
        <f>$B$28+($B$29-$B$28)*EXP(-$B$27*(CI1-$E$1))</f>
        <v>0.1469483496513917</v>
      </c>
      <c r="CJ29" s="14">
        <f>$B$28+($B$29-$B$28)*EXP(-$B$27*(CJ1-$E$1))</f>
        <v>0.14654249239657127</v>
      </c>
      <c r="CK29" s="14">
        <f>$B$28+($B$29-$B$28)*EXP(-$B$27*(CK1-$E$1))</f>
        <v>0.14615870010124291</v>
      </c>
      <c r="CL29" s="14">
        <f>$B$28+($B$29-$B$28)*EXP(-$B$27*(CL1-$E$1))</f>
        <v>0.14579577317507866</v>
      </c>
      <c r="CM29" s="14">
        <f>$B$28+($B$29-$B$28)*EXP(-$B$27*(CM1-$E$1))</f>
        <v>0.1454525772450449</v>
      </c>
      <c r="CN29" s="14">
        <f>$B$28+($B$29-$B$28)*EXP(-$B$27*(CN1-$E$1))</f>
        <v>0.14512803960977877</v>
      </c>
      <c r="CO29" s="14">
        <f>$B$28+($B$29-$B$28)*EXP(-$B$27*(CO1-$E$1))</f>
        <v>0.14482114588672743</v>
      </c>
      <c r="CP29" s="14">
        <f>$B$28+($B$29-$B$28)*EXP(-$B$27*(CP1-$E$1))</f>
        <v>0.14453093684156978</v>
      </c>
      <c r="CQ29" s="14">
        <f>$B$28+($B$29-$B$28)*EXP(-$B$27*(CQ1-$E$1))</f>
        <v>0.14425650539001078</v>
      </c>
      <c r="CR29" s="14">
        <f>$B$28+($B$29-$B$28)*EXP(-$B$27*(CR1-$E$1))</f>
        <v>0.1439969937625773</v>
      </c>
      <c r="CS29" s="14">
        <f>$B$28+($B$29-$B$28)*EXP(-$B$27*(CS1-$E$1))</f>
        <v>0.14375159082355343</v>
      </c>
      <c r="CT29" s="14">
        <f>$B$28+($B$29-$B$28)*EXP(-$B$27*(CT1-$E$1))</f>
        <v>0.14351952953567529</v>
      </c>
      <c r="CU29" s="14">
        <f>$B$28+($B$29-$B$28)*EXP(-$B$27*(CU1-$E$1))</f>
        <v>0.1433000845626613</v>
      </c>
      <c r="CV29" s="14">
        <f>$B$28+($B$29-$B$28)*EXP(-$B$27*(CV1-$E$1))</f>
        <v>0.14309257000208361</v>
      </c>
      <c r="CW29" s="14">
        <f>$B$28+($B$29-$B$28)*EXP(-$B$27*(CW1-$E$1))</f>
        <v>0.14289633724149539</v>
      </c>
      <c r="CX29" s="14">
        <f>$B$28+($B$29-$B$28)*EXP(-$B$27*(CX1-$E$1))</f>
        <v>0.14271077293111217</v>
      </c>
      <c r="CY29" s="14">
        <f>$B$28+($B$29-$B$28)*EXP(-$B$27*(CY1-$E$1))</f>
        <v>0.14253529706671125</v>
      </c>
      <c r="CZ29" s="14">
        <f>$B$28+($B$29-$B$28)*EXP(-$B$27*(CZ1-$E$1))</f>
        <v>0.14236936117675661</v>
      </c>
      <c r="DA29" s="14">
        <f>$B$28+($B$29-$B$28)*EXP(-$B$27*(DA1-$E$1))</f>
        <v>0.14221244660808341</v>
      </c>
      <c r="DB29" s="14">
        <f>$B$28+($B$29-$B$28)*EXP(-$B$27*(DB1-$E$1))</f>
        <v>0.14206406290478307</v>
      </c>
      <c r="DC29" s="14">
        <f>$B$28+($B$29-$B$28)*EXP(-$B$27*(DC1-$E$1))</f>
        <v>0.14192374627522286</v>
      </c>
      <c r="DD29" s="14">
        <f>$B$28+($B$29-$B$28)*EXP(-$B$27*(DD1-$E$1))</f>
        <v>0.14179105814240758</v>
      </c>
      <c r="DE29" s="14">
        <f>$B$28+($B$29-$B$28)*EXP(-$B$27*(DE1-$E$1))</f>
        <v>0.14166558377315297</v>
      </c>
      <c r="DF29" s="14">
        <f>$B$28+($B$29-$B$28)*EXP(-$B$27*(DF1-$E$1))</f>
        <v>0.14154693098178564</v>
      </c>
      <c r="DG29" s="14">
        <f>$B$28+($B$29-$B$28)*EXP(-$B$27*(DG1-$E$1))</f>
        <v>0.14143472890431846</v>
      </c>
      <c r="DH29" s="14">
        <f>$B$28+($B$29-$B$28)*EXP(-$B$27*(DH1-$E$1))</f>
        <v>0.141328626839269</v>
      </c>
      <c r="DI29" s="14">
        <f>$B$28+($B$29-$B$28)*EXP(-$B$27*(DI1-$E$1))</f>
        <v>0.14122829315149885</v>
      </c>
      <c r="DJ29" s="14">
        <f>$B$28+($B$29-$B$28)*EXP(-$B$27*(DJ1-$E$1))</f>
        <v>0.14113341423564674</v>
      </c>
      <c r="DK29" s="14">
        <f>$B$28+($B$29-$B$28)*EXP(-$B$27*(DK1-$E$1))</f>
        <v>0.14104369353591634</v>
      </c>
      <c r="DL29" s="14">
        <f>$B$28+($B$29-$B$28)*EXP(-$B$27*(DL1-$E$1))</f>
        <v>0.14095885061915431</v>
      </c>
      <c r="DM29" s="14">
        <f>$B$28+($B$29-$B$28)*EXP(-$B$27*(DM1-$E$1))</f>
        <v>0.14087862029832177</v>
      </c>
      <c r="DN29" s="14">
        <f>$B$28+($B$29-$B$28)*EXP(-$B$27*(DN1-$E$1))</f>
        <v>0.1408027518036194</v>
      </c>
      <c r="DO29" s="14">
        <f>$B$28+($B$29-$B$28)*EXP(-$B$27*(DO1-$E$1))</f>
        <v>0.14073100799867544</v>
      </c>
      <c r="DP29" s="14">
        <f>$B$28+($B$29-$B$28)*EXP(-$B$27*(DP1-$E$1))</f>
        <v>0.14066316463934653</v>
      </c>
      <c r="DQ29" s="14">
        <f>$B$28+($B$29-$B$28)*EXP(-$B$27*(DQ1-$E$1))</f>
        <v>0.14059900967281486</v>
      </c>
      <c r="DR29" s="14">
        <f>$B$28+($B$29-$B$28)*EXP(-$B$27*(DR1-$E$1))</f>
        <v>0.14053834257479095</v>
      </c>
      <c r="DS29" s="14">
        <f>$B$28+($B$29-$B$28)*EXP(-$B$27*(DS1-$E$1))</f>
        <v>0.14048097372275009</v>
      </c>
      <c r="DT29" s="14">
        <f>$B$28+($B$29-$B$28)*EXP(-$B$27*(DT1-$E$1))</f>
        <v>0.14042672380324361</v>
      </c>
      <c r="DU29" s="14">
        <f>$B$28+($B$29-$B$28)*EXP(-$B$27*(DU1-$E$1))</f>
        <v>0.14037542325143268</v>
      </c>
      <c r="DV29" s="14">
        <f>$B$28+($B$29-$B$28)*EXP(-$B$27*(DV1-$E$1))</f>
        <v>0.14032691172109216</v>
      </c>
      <c r="DW29" s="14">
        <f>$B$28+($B$29-$B$28)*EXP(-$B$27*(DW1-$E$1))</f>
        <v>0.14028103758342889</v>
      </c>
      <c r="DX29" s="14">
        <f>$B$28+($B$29-$B$28)*EXP(-$B$27*(DX1-$E$1))</f>
        <v>0.1402376574531469</v>
      </c>
      <c r="DY29" s="14">
        <f>$B$28+($B$29-$B$28)*EXP(-$B$27*(DY1-$E$1))</f>
        <v>0.14019663574027905</v>
      </c>
      <c r="DZ29" s="14">
        <f>$B$28+($B$29-$B$28)*EXP(-$B$27*(DZ1-$E$1))</f>
        <v>0.1401578442263838</v>
      </c>
      <c r="EA29" s="14">
        <f>$B$28+($B$29-$B$28)*EXP(-$B$27*(EA1-$E$1))</f>
        <v>0.14012116166378258</v>
      </c>
      <c r="EB29" s="14">
        <f>$B$28+($B$29-$B$28)*EXP(-$B$27*(EB1-$E$1))</f>
        <v>0.14008647339658509</v>
      </c>
      <c r="EC29" s="14">
        <f>$B$28+($B$29-$B$28)*EXP(-$B$27*(EC1-$E$1))</f>
        <v>0.14005367100231819</v>
      </c>
      <c r="ED29" s="14">
        <f>$B$28+($B$29-$B$28)*EXP(-$B$27*(ED1-$E$1))</f>
        <v>0.14002265195303812</v>
      </c>
      <c r="EE29" s="14">
        <f>$B$28+($B$29-$B$28)*EXP(-$B$27*(EE1-$E$1))</f>
        <v>0.13999331929486653</v>
      </c>
      <c r="EF29" s="14">
        <f>$B$28+($B$29-$B$28)*EXP(-$B$27*(EF1-$E$1))</f>
        <v>0.1399655813449493</v>
      </c>
      <c r="EG29" s="14">
        <f>$B$28+($B$29-$B$28)*EXP(-$B$27*(EG1-$E$1))</f>
        <v>0.13993935140489031</v>
      </c>
      <c r="EH29" s="14">
        <f>$B$28+($B$29-$B$28)*EXP(-$B$27*(EH1-$E$1))</f>
        <v>0.13991454748976498</v>
      </c>
      <c r="EI29" s="14">
        <f>$B$28+($B$29-$B$28)*EXP(-$B$27*(EI1-$E$1))</f>
        <v>0.13989109207186617</v>
      </c>
      <c r="EJ29" s="14">
        <f>$B$28+($B$29-$B$28)*EXP(-$B$27*(EJ1-$E$1))</f>
        <v>0.13986891183838174</v>
      </c>
    </row>
    <row r="30" spans="1:142" ht="14.45" x14ac:dyDescent="0.3">
      <c r="A30" s="14" t="s">
        <v>11</v>
      </c>
      <c r="B30" s="26">
        <f>'calibration 2015-2050'!B24</f>
        <v>5.8251999999999998E-2</v>
      </c>
      <c r="D30" s="14" t="s">
        <v>13</v>
      </c>
      <c r="E30" s="14">
        <f>'calibration 2015-2050'!E24</f>
        <v>0.87022253878544453</v>
      </c>
      <c r="F30" s="14">
        <f>'calibration 2015-2050'!F24</f>
        <v>0.82887158603063282</v>
      </c>
      <c r="G30" s="14">
        <f>'calibration 2015-2050'!G24</f>
        <v>0.78986059364595529</v>
      </c>
      <c r="H30" s="14">
        <f>'calibration 2015-2050'!H24</f>
        <v>0.75305714836958781</v>
      </c>
      <c r="I30" s="14">
        <f>'calibration 2015-2050'!I24</f>
        <v>0.71833632991784846</v>
      </c>
      <c r="J30" s="14">
        <f>'calibration 2015-2050'!J24</f>
        <v>0.68558028697388118</v>
      </c>
      <c r="K30" s="14">
        <f>'calibration 2015-2050'!K24</f>
        <v>0.65467783717021644</v>
      </c>
      <c r="L30" s="14">
        <f>'calibration 2015-2050'!L24</f>
        <v>0.62552408970744788</v>
      </c>
      <c r="M30" s="14">
        <f>'calibration 2015-2050'!M24</f>
        <v>0.5980200893280968</v>
      </c>
      <c r="N30" s="14">
        <f>'calibration 2015-2050'!N24</f>
        <v>0.57207248043721859</v>
      </c>
      <c r="O30" s="14">
        <f>'calibration 2015-2050'!O24</f>
        <v>0.54759319022969488</v>
      </c>
      <c r="P30" s="14">
        <f>'calibration 2015-2050'!P24</f>
        <v>0.52449912974866031</v>
      </c>
      <c r="Q30" s="14">
        <f>'calibration 2015-2050'!Q24</f>
        <v>0.50271191186038355</v>
      </c>
      <c r="R30" s="14">
        <f>'calibration 2015-2050'!R24</f>
        <v>0.48215758518833424</v>
      </c>
      <c r="S30" s="14">
        <f>'calibration 2015-2050'!S24</f>
        <v>0.46276638310334273</v>
      </c>
      <c r="T30" s="14">
        <f>'calibration 2015-2050'!T24</f>
        <v>0.44447248691785946</v>
      </c>
      <c r="U30" s="14">
        <f>'calibration 2015-2050'!U24</f>
        <v>0.42721380248053592</v>
      </c>
      <c r="V30" s="14">
        <f>'calibration 2015-2050'!V24</f>
        <v>0.41093174941283156</v>
      </c>
      <c r="W30" s="14">
        <f>'calibration 2015-2050'!W24</f>
        <v>0.39557106227226202</v>
      </c>
      <c r="X30" s="14">
        <f>'calibration 2015-2050'!X24</f>
        <v>0.38107960296738685</v>
      </c>
      <c r="Y30" s="14">
        <f>'calibration 2015-2050'!Y24</f>
        <v>0.36740818378782347</v>
      </c>
      <c r="Z30" s="14">
        <f>'calibration 2015-2050'!Z24</f>
        <v>0.35451040044860826</v>
      </c>
      <c r="AA30" s="14">
        <f>'calibration 2015-2050'!AA24</f>
        <v>0.34234247458221356</v>
      </c>
      <c r="AB30" s="14">
        <f>'calibration 2015-2050'!AB24</f>
        <v>0.33086310514359735</v>
      </c>
      <c r="AC30" s="14">
        <f>'calibration 2015-2050'!AC24</f>
        <v>0.32003332822391928</v>
      </c>
      <c r="AD30" s="14">
        <f>'calibration 2015-2050'!AD24</f>
        <v>0.309816384797092</v>
      </c>
      <c r="AE30" s="14">
        <f>'calibration 2015-2050'!AE24</f>
        <v>0.30017759595026766</v>
      </c>
      <c r="AF30" s="14">
        <f>'calibration 2015-2050'!AF24</f>
        <v>0.29108424517475923</v>
      </c>
      <c r="AG30" s="14">
        <f>'calibration 2015-2050'!AG24</f>
        <v>0.28250546731786247</v>
      </c>
      <c r="AH30" s="14">
        <f>'calibration 2015-2050'!AH24</f>
        <v>0.27441214381865248</v>
      </c>
      <c r="AI30" s="14">
        <f>'calibration 2015-2050'!AI24</f>
        <v>0.26677680387215819</v>
      </c>
      <c r="AJ30" s="14">
        <f>'calibration 2015-2050'!AJ24</f>
        <v>0.25957353118644105</v>
      </c>
      <c r="AK30" s="14">
        <f>'calibration 2015-2050'!AK24</f>
        <v>0.25277787601608787</v>
      </c>
      <c r="AL30" s="14">
        <f>'calibration 2015-2050'!AL24</f>
        <v>0.24636677217353628</v>
      </c>
      <c r="AM30" s="14">
        <f>'calibration 2015-2050'!AM24</f>
        <v>0.24031845873654895</v>
      </c>
      <c r="AN30" s="14">
        <f>'calibration 2015-2050'!AN24</f>
        <v>0.23461240618609103</v>
      </c>
      <c r="AO30" s="23">
        <f>$B$28+($B$29-$B$28)*EXP(-$B30*(AO$1-$E$1))</f>
        <v>0.22922924672390471</v>
      </c>
      <c r="AP30" s="23">
        <f>$B$28+($B$29-$B$28)*EXP(-$B30*(AP$1-$E$1))</f>
        <v>0.22415070853326008</v>
      </c>
      <c r="AQ30" s="23">
        <f>$B$28+($B$29-$B$28)*EXP(-$B30*(AQ$1-$E$1))</f>
        <v>0.21935955375974692</v>
      </c>
      <c r="AR30" s="23">
        <f>$B$28+($B$29-$B$28)*EXP(-$B30*(AR$1-$E$1))</f>
        <v>0.21483952000159884</v>
      </c>
      <c r="AS30" s="23">
        <f>$B$28+($B$29-$B$28)*EXP(-$B30*(AS$1-$E$1))</f>
        <v>0.21057526511095234</v>
      </c>
      <c r="AT30" s="23">
        <f>$B$28+($B$29-$B$28)*EXP(-$B30*(AT$1-$E$1))</f>
        <v>0.20655231511868211</v>
      </c>
      <c r="AU30" s="23">
        <f>$B$28+($B$29-$B$28)*EXP(-$B30*(AU$1-$E$1))</f>
        <v>0.20275701510605715</v>
      </c>
      <c r="AV30" s="23">
        <f>$B$28+($B$29-$B$28)*EXP(-$B30*(AV$1-$E$1))</f>
        <v>0.19917648285646219</v>
      </c>
      <c r="AW30" s="23">
        <f>$B$28+($B$29-$B$28)*EXP(-$B30*(AW$1-$E$1))</f>
        <v>0.19579856512986793</v>
      </c>
      <c r="AX30" s="23">
        <f>$B$28+($B$29-$B$28)*EXP(-$B30*(AX$1-$E$1))</f>
        <v>0.1926117964116332</v>
      </c>
      <c r="AY30" s="23">
        <f>$B$28+($B$29-$B$28)*EXP(-$B30*(AY$1-$E$1))</f>
        <v>0.189605359995623</v>
      </c>
      <c r="AZ30" s="23">
        <f>$B$28+($B$29-$B$28)*EXP(-$B30*(AZ$1-$E$1))</f>
        <v>0.1867690512695479</v>
      </c>
      <c r="BA30" s="23">
        <f>$B$28+($B$29-$B$28)*EXP(-$B30*(BA$1-$E$1))</f>
        <v>0.18409324307790625</v>
      </c>
      <c r="BB30" s="23">
        <f>$B$28+($B$29-$B$28)*EXP(-$B30*(BB$1-$E$1))</f>
        <v>0.18156885304496218</v>
      </c>
      <c r="BC30" s="23">
        <f>$B$28+($B$29-$B$28)*EXP(-$B30*(BC$1-$E$1))</f>
        <v>0.17918731274684466</v>
      </c>
      <c r="BD30" s="23">
        <f>$B$28+($B$29-$B$28)*EXP(-$B30*(BD$1-$E$1))</f>
        <v>0.17694053862813092</v>
      </c>
      <c r="BE30" s="23">
        <f>$B$28+($B$29-$B$28)*EXP(-$B30*(BE$1-$E$1))</f>
        <v>0.17482090456419672</v>
      </c>
      <c r="BF30" s="23">
        <f>$B$28+($B$29-$B$28)*EXP(-$B30*(BF$1-$E$1))</f>
        <v>0.17282121597620359</v>
      </c>
      <c r="BG30" s="23">
        <f>$B$28+($B$29-$B$28)*EXP(-$B30*(BG$1-$E$1))</f>
        <v>0.17093468541086251</v>
      </c>
      <c r="BH30" s="23">
        <f>$B$28+($B$29-$B$28)*EXP(-$B30*(BH$1-$E$1))</f>
        <v>0.1691549095020857</v>
      </c>
      <c r="BI30" s="23">
        <f>$B$28+($B$29-$B$28)*EXP(-$B30*(BI$1-$E$1))</f>
        <v>0.16747584723632819</v>
      </c>
      <c r="BJ30" s="23">
        <f>$B$28+($B$29-$B$28)*EXP(-$B30*(BJ$1-$E$1))</f>
        <v>0.16589179944784666</v>
      </c>
      <c r="BK30" s="23">
        <f>$B$28+($B$29-$B$28)*EXP(-$B30*(BK$1-$E$1))</f>
        <v>0.16439738947427648</v>
      </c>
      <c r="BL30" s="23">
        <f>$B$28+($B$29-$B$28)*EXP(-$B30*(BL$1-$E$1))</f>
        <v>0.16298754490686812</v>
      </c>
      <c r="BM30" s="23">
        <f>$B$28+($B$29-$B$28)*EXP(-$B30*(BM$1-$E$1))</f>
        <v>0.16165748037343733</v>
      </c>
      <c r="BN30" s="23">
        <f>$B$28+($B$29-$B$28)*EXP(-$B30*(BN$1-$E$1))</f>
        <v>0.16040268129559115</v>
      </c>
      <c r="BO30" s="23">
        <f>$B$28+($B$29-$B$28)*EXP(-$B30*(BO$1-$E$1))</f>
        <v>0.15921888856509689</v>
      </c>
      <c r="BP30" s="23">
        <f>$B$28+($B$29-$B$28)*EXP(-$B30*(BP$1-$E$1))</f>
        <v>0.15810208408738208</v>
      </c>
      <c r="BQ30" s="23">
        <f>$B$28+($B$29-$B$28)*EXP(-$B30*(BQ$1-$E$1))</f>
        <v>0.15704847714309619</v>
      </c>
      <c r="BR30" s="23">
        <f>$B$28+($B$29-$B$28)*EXP(-$B30*(BR$1-$E$1))</f>
        <v>0.1560544915214421</v>
      </c>
      <c r="BS30" s="23">
        <f>$B$28+($B$29-$B$28)*EXP(-$B30*(BS$1-$E$1))</f>
        <v>0.15511675338160411</v>
      </c>
      <c r="BT30" s="23">
        <f>$B$28+($B$29-$B$28)*EXP(-$B30*(BT$1-$E$1))</f>
        <v>0.15423207980107131</v>
      </c>
      <c r="BU30" s="23">
        <f>$B$28+($B$29-$B$28)*EXP(-$B30*(BU$1-$E$1))</f>
        <v>0.15339746797198656</v>
      </c>
      <c r="BV30" s="23">
        <f>$B$28+($B$29-$B$28)*EXP(-$B30*(BV$1-$E$1))</f>
        <v>0.1526100850088504</v>
      </c>
      <c r="BW30" s="23">
        <f>$B$28+($B$29-$B$28)*EXP(-$B30*(BW$1-$E$1))</f>
        <v>0.15186725833298487</v>
      </c>
      <c r="BX30" s="23">
        <f>$B$28+($B$29-$B$28)*EXP(-$B30*(BX$1-$E$1))</f>
        <v>0.15116646660111951</v>
      </c>
      <c r="BY30" s="23">
        <f>$B$28+($B$29-$B$28)*EXP(-$B30*(BY$1-$E$1))</f>
        <v>0.15050533114730916</v>
      </c>
      <c r="BZ30" s="23">
        <f>$B$28+($B$29-$B$28)*EXP(-$B30*(BZ$1-$E$1))</f>
        <v>0.14988160790913455</v>
      </c>
      <c r="CA30" s="23">
        <f>$B$28+($B$29-$B$28)*EXP(-$B30*(CA$1-$E$1))</f>
        <v>0.14929317981078208</v>
      </c>
      <c r="CB30" s="23">
        <f>$B$28+($B$29-$B$28)*EXP(-$B30*(CB$1-$E$1))</f>
        <v>0.14873804957714831</v>
      </c>
      <c r="CC30" s="23">
        <f>$B$28+($B$29-$B$28)*EXP(-$B30*(CC$1-$E$1))</f>
        <v>0.14821433295457856</v>
      </c>
      <c r="CD30" s="23">
        <f>$B$28+($B$29-$B$28)*EXP(-$B30*(CD$1-$E$1))</f>
        <v>0.14772025231522931</v>
      </c>
      <c r="CE30" s="23">
        <f>$B$28+($B$29-$B$28)*EXP(-$B30*(CE$1-$E$1))</f>
        <v>0.14725413062334575</v>
      </c>
      <c r="CF30" s="23">
        <f>$B$28+($B$29-$B$28)*EXP(-$B30*(CF$1-$E$1))</f>
        <v>0.14681438574297445</v>
      </c>
      <c r="CG30" s="23">
        <f>$B$28+($B$29-$B$28)*EXP(-$B30*(CG$1-$E$1))</f>
        <v>0.14639952506779041</v>
      </c>
      <c r="CH30" s="23">
        <f>$B$28+($B$29-$B$28)*EXP(-$B30*(CH$1-$E$1))</f>
        <v>0.14600814045481017</v>
      </c>
      <c r="CI30" s="23">
        <f>$B$28+($B$29-$B$28)*EXP(-$B30*(CI$1-$E$1))</f>
        <v>0.1456389034447953</v>
      </c>
      <c r="CJ30" s="23">
        <f>$B$28+($B$29-$B$28)*EXP(-$B30*(CJ$1-$E$1))</f>
        <v>0.14529056075312285</v>
      </c>
      <c r="CK30" s="23">
        <f>$B$28+($B$29-$B$28)*EXP(-$B30*(CK$1-$E$1))</f>
        <v>0.1449619300158175</v>
      </c>
      <c r="CL30" s="23">
        <f>$B$28+($B$29-$B$28)*EXP(-$B30*(CL$1-$E$1))</f>
        <v>0.1446518957763066</v>
      </c>
      <c r="CM30" s="23">
        <f>$B$28+($B$29-$B$28)*EXP(-$B30*(CM$1-$E$1))</f>
        <v>0.14435940569927588</v>
      </c>
      <c r="CN30" s="23">
        <f>$B$28+($B$29-$B$28)*EXP(-$B30*(CN$1-$E$1))</f>
        <v>0.14408346699877492</v>
      </c>
      <c r="CO30" s="23">
        <f>$B$28+($B$29-$B$28)*EXP(-$B30*(CO$1-$E$1))</f>
        <v>0.14382314306844832</v>
      </c>
      <c r="CP30" s="23">
        <f>$B$28+($B$29-$B$28)*EXP(-$B30*(CP$1-$E$1))</f>
        <v>0.14357755030245486</v>
      </c>
      <c r="CQ30" s="23">
        <f>$B$28+($B$29-$B$28)*EXP(-$B30*(CQ$1-$E$1))</f>
        <v>0.14334585509628361</v>
      </c>
      <c r="CR30" s="23">
        <f>$B$28+($B$29-$B$28)*EXP(-$B30*(CR$1-$E$1))</f>
        <v>0.14312727101728775</v>
      </c>
      <c r="CS30" s="23">
        <f>$B$28+($B$29-$B$28)*EXP(-$B30*(CS$1-$E$1))</f>
        <v>0.14292105613533132</v>
      </c>
      <c r="CT30" s="23">
        <f>$B$28+($B$29-$B$28)*EXP(-$B30*(CT$1-$E$1))</f>
        <v>0.14272651050448915</v>
      </c>
      <c r="CU30" s="23">
        <f>$B$28+($B$29-$B$28)*EXP(-$B30*(CU$1-$E$1))</f>
        <v>0.14254297378725175</v>
      </c>
      <c r="CV30" s="23">
        <f>$B$28+($B$29-$B$28)*EXP(-$B30*(CV$1-$E$1))</f>
        <v>0.14236982301317139</v>
      </c>
      <c r="CW30" s="23">
        <f>$B$28+($B$29-$B$28)*EXP(-$B30*(CW$1-$E$1))</f>
        <v>0.14220647046434132</v>
      </c>
      <c r="CX30" s="23">
        <f>$B$28+($B$29-$B$28)*EXP(-$B30*(CX$1-$E$1))</f>
        <v>0.14205236168053134</v>
      </c>
      <c r="CY30" s="23">
        <f>$B$28+($B$29-$B$28)*EXP(-$B30*(CY$1-$E$1))</f>
        <v>0.1419069735772083</v>
      </c>
      <c r="CZ30" s="23">
        <f>$B$28+($B$29-$B$28)*EXP(-$B30*(CZ$1-$E$1))</f>
        <v>0.14176981267005367</v>
      </c>
      <c r="DA30" s="23">
        <f>$B$28+($B$29-$B$28)*EXP(-$B30*(DA$1-$E$1))</f>
        <v>0.14164041339995195</v>
      </c>
      <c r="DB30" s="23">
        <f>$B$28+($B$29-$B$28)*EXP(-$B30*(DB$1-$E$1))</f>
        <v>0.14151833655276408</v>
      </c>
      <c r="DC30" s="23">
        <f>$B$28+($B$29-$B$28)*EXP(-$B30*(DC$1-$E$1))</f>
        <v>0.14140316776852277</v>
      </c>
      <c r="DD30" s="23">
        <f>$B$28+($B$29-$B$28)*EXP(-$B30*(DD$1-$E$1))</f>
        <v>0.14129451613498895</v>
      </c>
      <c r="DE30" s="23">
        <f>$B$28+($B$29-$B$28)*EXP(-$B30*(DE$1-$E$1))</f>
        <v>0.14119201286079588</v>
      </c>
      <c r="DF30" s="23">
        <f>$B$28+($B$29-$B$28)*EXP(-$B30*(DF$1-$E$1))</f>
        <v>0.14109531002367723</v>
      </c>
      <c r="DG30" s="23">
        <f>$B$28+($B$29-$B$28)*EXP(-$B30*(DG$1-$E$1))</f>
        <v>0.14100407938953002</v>
      </c>
      <c r="DH30" s="23">
        <f>$B$28+($B$29-$B$28)*EXP(-$B30*(DH$1-$E$1))</f>
        <v>0.14091801129830442</v>
      </c>
      <c r="DI30" s="23">
        <f>$B$28+($B$29-$B$28)*EXP(-$B30*(DI$1-$E$1))</f>
        <v>0.14083681361293854</v>
      </c>
      <c r="DJ30" s="23">
        <f>$B$28+($B$29-$B$28)*EXP(-$B30*(DJ$1-$E$1))</f>
        <v>0.14076021072777059</v>
      </c>
      <c r="DK30" s="23">
        <f>$B$28+($B$29-$B$28)*EXP(-$B30*(DK$1-$E$1))</f>
        <v>0.14068794263306306</v>
      </c>
      <c r="DL30" s="23">
        <f>$B$28+($B$29-$B$28)*EXP(-$B30*(DL$1-$E$1))</f>
        <v>0.14061976403246326</v>
      </c>
      <c r="DM30" s="23">
        <f>$B$28+($B$29-$B$28)*EXP(-$B30*(DM$1-$E$1))</f>
        <v>0.140555443510405</v>
      </c>
      <c r="DN30" s="23">
        <f>$B$28+($B$29-$B$28)*EXP(-$B30*(DN$1-$E$1))</f>
        <v>0.14049476274662501</v>
      </c>
      <c r="DO30" s="23">
        <f>$B$28+($B$29-$B$28)*EXP(-$B30*(DO$1-$E$1))</f>
        <v>0.14043751577512822</v>
      </c>
      <c r="DP30" s="23">
        <f>$B$28+($B$29-$B$28)*EXP(-$B30*(DP$1-$E$1))</f>
        <v>0.14038350828508689</v>
      </c>
      <c r="DQ30" s="23">
        <f>$B$28+($B$29-$B$28)*EXP(-$B30*(DQ$1-$E$1))</f>
        <v>0.1403325569612997</v>
      </c>
      <c r="DR30" s="23">
        <f>$B$28+($B$29-$B$28)*EXP(-$B30*(DR$1-$E$1))</f>
        <v>0.14028448886197351</v>
      </c>
      <c r="DS30" s="23">
        <f>$B$28+($B$29-$B$28)*EXP(-$B30*(DS$1-$E$1))</f>
        <v>0.1402391408317146</v>
      </c>
      <c r="DT30" s="23">
        <f>$B$28+($B$29-$B$28)*EXP(-$B30*(DT$1-$E$1))</f>
        <v>0.14019635894773771</v>
      </c>
      <c r="DU30" s="23">
        <f>$B$28+($B$29-$B$28)*EXP(-$B30*(DU$1-$E$1))</f>
        <v>0.1401559979974128</v>
      </c>
      <c r="DV30" s="23">
        <f>$B$28+($B$29-$B$28)*EXP(-$B30*(DV$1-$E$1))</f>
        <v>0.14011792098537634</v>
      </c>
      <c r="DW30" s="23">
        <f>$B$28+($B$29-$B$28)*EXP(-$B30*(DW$1-$E$1))</f>
        <v>0.14008199866853413</v>
      </c>
      <c r="DX30" s="23">
        <f>$B$28+($B$29-$B$28)*EXP(-$B30*(DX$1-$E$1))</f>
        <v>0.14004810911737722</v>
      </c>
      <c r="DY30" s="23">
        <f>$B$28+($B$29-$B$28)*EXP(-$B30*(DY$1-$E$1))</f>
        <v>0.14001613730212206</v>
      </c>
      <c r="DZ30" s="23">
        <f>$B$28+($B$29-$B$28)*EXP(-$B30*(DZ$1-$E$1))</f>
        <v>0.13998597470227003</v>
      </c>
      <c r="EA30" s="23">
        <f>$B$28+($B$29-$B$28)*EXP(-$B30*(EA$1-$E$1))</f>
        <v>0.13995751893826122</v>
      </c>
      <c r="EB30" s="23">
        <f>$B$28+($B$29-$B$28)*EXP(-$B30*(EB$1-$E$1))</f>
        <v>0.13993067342397211</v>
      </c>
      <c r="EC30" s="23">
        <f>$B$28+($B$29-$B$28)*EXP(-$B30*(EC$1-$E$1))</f>
        <v>0.13990534703887755</v>
      </c>
      <c r="ED30" s="23">
        <f>$B$28+($B$29-$B$28)*EXP(-$B30*(ED$1-$E$1))</f>
        <v>0.13988145381876452</v>
      </c>
      <c r="EE30" s="23">
        <f>$B$28+($B$29-$B$28)*EXP(-$B30*(EE$1-$E$1))</f>
        <v>0.13985891266394754</v>
      </c>
      <c r="EF30" s="23">
        <f>$B$28+($B$29-$B$28)*EXP(-$B30*(EF$1-$E$1))</f>
        <v>0.13983764706399582</v>
      </c>
      <c r="EG30" s="23">
        <f>$B$28+($B$29-$B$28)*EXP(-$B30*(EG$1-$E$1))</f>
        <v>0.13981758483803716</v>
      </c>
      <c r="EH30" s="23">
        <f>$B$28+($B$29-$B$28)*EXP(-$B30*(EH$1-$E$1))</f>
        <v>0.13979865788975779</v>
      </c>
      <c r="EI30" s="23">
        <f>$B$28+($B$29-$B$28)*EXP(-$B30*(EI$1-$E$1))</f>
        <v>0.13978080197626602</v>
      </c>
      <c r="EJ30" s="23">
        <f>$B$28+($B$29-$B$28)*EXP(-$B30*(EJ$1-$E$1))</f>
        <v>0.13976395649003556</v>
      </c>
    </row>
    <row r="31" spans="1:142" ht="14.45" x14ac:dyDescent="0.3">
      <c r="A31" s="14" t="s">
        <v>12</v>
      </c>
      <c r="B31" s="26">
        <f>'calibration 2015-2050'!B25</f>
        <v>5.3547999999999998E-2</v>
      </c>
      <c r="D31" s="14" t="s">
        <v>14</v>
      </c>
      <c r="E31" s="14">
        <f>'calibration 2015-2050'!E25</f>
        <v>0.87022253878544453</v>
      </c>
      <c r="F31" s="14">
        <f>'calibration 2015-2050'!F25</f>
        <v>0.83212210863603975</v>
      </c>
      <c r="G31" s="14">
        <f>'calibration 2015-2050'!G25</f>
        <v>0.79600821805097044</v>
      </c>
      <c r="H31" s="14">
        <f>'calibration 2015-2050'!H25</f>
        <v>0.76177728973661574</v>
      </c>
      <c r="I31" s="14">
        <f>'calibration 2015-2050'!I25</f>
        <v>0.72933114687359946</v>
      </c>
      <c r="J31" s="14">
        <f>'calibration 2015-2050'!J25</f>
        <v>0.69857673153845412</v>
      </c>
      <c r="K31" s="14">
        <f>'calibration 2015-2050'!K25</f>
        <v>0.66942583780665288</v>
      </c>
      <c r="L31" s="14">
        <f>'calibration 2015-2050'!L25</f>
        <v>0.64179485877153297</v>
      </c>
      <c r="M31" s="14">
        <f>'calibration 2015-2050'!M25</f>
        <v>0.61560454675353971</v>
      </c>
      <c r="N31" s="14">
        <f>'calibration 2015-2050'!N25</f>
        <v>0.59077978601205494</v>
      </c>
      <c r="O31" s="14">
        <f>'calibration 2015-2050'!O25</f>
        <v>0.56724937730792879</v>
      </c>
      <c r="P31" s="14">
        <f>'calibration 2015-2050'!P25</f>
        <v>0.54494583369882732</v>
      </c>
      <c r="Q31" s="14">
        <f>'calibration 2015-2050'!Q25</f>
        <v>0.52380518698171952</v>
      </c>
      <c r="R31" s="14">
        <f>'calibration 2015-2050'!R25</f>
        <v>0.50376680422736719</v>
      </c>
      <c r="S31" s="14">
        <f>'calibration 2015-2050'!S25</f>
        <v>0.48477321388062611</v>
      </c>
      <c r="T31" s="14">
        <f>'calibration 2015-2050'!T25</f>
        <v>0.46676994092779961</v>
      </c>
      <c r="U31" s="14">
        <f>'calibration 2015-2050'!U25</f>
        <v>0.44970535065829392</v>
      </c>
      <c r="V31" s="14">
        <f>'calibration 2015-2050'!V25</f>
        <v>0.43353050057247167</v>
      </c>
      <c r="W31" s="14">
        <f>'calibration 2015-2050'!W25</f>
        <v>0.41819900001096399</v>
      </c>
      <c r="X31" s="14">
        <f>'calibration 2015-2050'!X25</f>
        <v>0.4036668771028486</v>
      </c>
      <c r="Y31" s="14">
        <f>'calibration 2015-2050'!Y25</f>
        <v>0.38989245265109063</v>
      </c>
      <c r="Z31" s="14">
        <f>'calibration 2015-2050'!Z25</f>
        <v>0.37683622059354094</v>
      </c>
      <c r="AA31" s="14">
        <f>'calibration 2015-2050'!AA25</f>
        <v>0.36446073469664508</v>
      </c>
      <c r="AB31" s="14">
        <f>'calibration 2015-2050'!AB25</f>
        <v>0.3527305011568922</v>
      </c>
      <c r="AC31" s="14">
        <f>'calibration 2015-2050'!AC25</f>
        <v>0.34161187680197613</v>
      </c>
      <c r="AD31" s="14">
        <f>'calibration 2015-2050'!AD25</f>
        <v>0.33107297259970442</v>
      </c>
      <c r="AE31" s="14">
        <f>'calibration 2015-2050'!AE25</f>
        <v>0.3210835621979084</v>
      </c>
      <c r="AF31" s="14">
        <f>'calibration 2015-2050'!AF25</f>
        <v>0.31161499523304304</v>
      </c>
      <c r="AG31" s="14">
        <f>'calibration 2015-2050'!AG25</f>
        <v>0.30264011515883749</v>
      </c>
      <c r="AH31" s="14">
        <f>'calibration 2015-2050'!AH25</f>
        <v>0.29413318135932404</v>
      </c>
      <c r="AI31" s="14">
        <f>'calibration 2015-2050'!AI25</f>
        <v>0.28606979532285809</v>
      </c>
      <c r="AJ31" s="14">
        <f>'calibration 2015-2050'!AJ25</f>
        <v>0.27842683066539325</v>
      </c>
      <c r="AK31" s="14">
        <f>'calibration 2015-2050'!AK25</f>
        <v>0.27118236680231145</v>
      </c>
      <c r="AL31" s="14">
        <f>'calibration 2015-2050'!AL25</f>
        <v>0.26431562607857417</v>
      </c>
      <c r="AM31" s="14">
        <f>'calibration 2015-2050'!AM25</f>
        <v>0.25780691417688029</v>
      </c>
      <c r="AN31" s="14">
        <f>'calibration 2015-2050'!AN25</f>
        <v>0.25163756363291589</v>
      </c>
      <c r="AO31" s="23">
        <f>$B$28+($B$29-$B$28)*EXP(-$B31*(AO$1-$E$1))</f>
        <v>0.24578988029569376</v>
      </c>
      <c r="AP31" s="23">
        <f>$B$28+($B$29-$B$28)*EXP(-$B31*(AP$1-$E$1))</f>
        <v>0.2402470925794277</v>
      </c>
      <c r="AQ31" s="23">
        <f>$B$28+($B$29-$B$28)*EXP(-$B31*(AQ$1-$E$1))</f>
        <v>0.23499330336139118</v>
      </c>
      <c r="AR31" s="23">
        <f>$B$28+($B$29-$B$28)*EXP(-$B31*(AR$1-$E$1))</f>
        <v>0.23001344438780019</v>
      </c>
      <c r="AS31" s="23">
        <f>$B$28+($B$29-$B$28)*EXP(-$B31*(AS$1-$E$1))</f>
        <v>0.22529323305695392</v>
      </c>
      <c r="AT31" s="23">
        <f>$B$28+($B$29-$B$28)*EXP(-$B31*(AT$1-$E$1))</f>
        <v>0.22081913145568235</v>
      </c>
      <c r="AU31" s="23">
        <f>$B$28+($B$29-$B$28)*EXP(-$B31*(AU$1-$E$1))</f>
        <v>0.21657830753161625</v>
      </c>
      <c r="AV31" s="23">
        <f>$B$28+($B$29-$B$28)*EXP(-$B31*(AV$1-$E$1))</f>
        <v>0.21255859828991736</v>
      </c>
      <c r="AW31" s="23">
        <f>$B$28+($B$29-$B$28)*EXP(-$B31*(AW$1-$E$1))</f>
        <v>0.20874847490891466</v>
      </c>
      <c r="AX31" s="23">
        <f>$B$28+($B$29-$B$28)*EXP(-$B31*(AX$1-$E$1))</f>
        <v>0.20513700967459642</v>
      </c>
      <c r="AY31" s="23">
        <f>$B$28+($B$29-$B$28)*EXP(-$B31*(AY$1-$E$1))</f>
        <v>0.20171384463912276</v>
      </c>
      <c r="AZ31" s="23">
        <f>$B$28+($B$29-$B$28)*EXP(-$B31*(AZ$1-$E$1))</f>
        <v>0.19846916191346953</v>
      </c>
      <c r="BA31" s="23">
        <f>$B$28+($B$29-$B$28)*EXP(-$B31*(BA$1-$E$1))</f>
        <v>0.19539365550900084</v>
      </c>
      <c r="BB31" s="23">
        <f>$B$28+($B$29-$B$28)*EXP(-$B31*(BB$1-$E$1))</f>
        <v>0.19247850464720945</v>
      </c>
      <c r="BC31" s="23">
        <f>$B$28+($B$29-$B$28)*EXP(-$B31*(BC$1-$E$1))</f>
        <v>0.18971534846107516</v>
      </c>
      <c r="BD31" s="23">
        <f>$B$28+($B$29-$B$28)*EXP(-$B31*(BD$1-$E$1))</f>
        <v>0.18709626201548368</v>
      </c>
      <c r="BE31" s="23">
        <f>$B$28+($B$29-$B$28)*EXP(-$B31*(BE$1-$E$1))</f>
        <v>0.1846137335779299</v>
      </c>
      <c r="BF31" s="23">
        <f>$B$28+($B$29-$B$28)*EXP(-$B31*(BF$1-$E$1))</f>
        <v>0.18226064307431675</v>
      </c>
      <c r="BG31" s="23">
        <f>$B$28+($B$29-$B$28)*EXP(-$B31*(BG$1-$E$1))</f>
        <v>0.1800302416680592</v>
      </c>
      <c r="BH31" s="23">
        <f>$B$28+($B$29-$B$28)*EXP(-$B31*(BH$1-$E$1))</f>
        <v>0.17791613240392459</v>
      </c>
      <c r="BI31" s="23">
        <f>$B$28+($B$29-$B$28)*EXP(-$B31*(BI$1-$E$1))</f>
        <v>0.17591225186109477</v>
      </c>
      <c r="BJ31" s="23">
        <f>$B$28+($B$29-$B$28)*EXP(-$B31*(BJ$1-$E$1))</f>
        <v>0.17401285276282932</v>
      </c>
      <c r="BK31" s="23">
        <f>$B$28+($B$29-$B$28)*EXP(-$B31*(BK$1-$E$1))</f>
        <v>0.17221248749285326</v>
      </c>
      <c r="BL31" s="23">
        <f>$B$28+($B$29-$B$28)*EXP(-$B31*(BL$1-$E$1))</f>
        <v>0.17050599247119297</v>
      </c>
      <c r="BM31" s="23">
        <f>$B$28+($B$29-$B$28)*EXP(-$B31*(BM$1-$E$1))</f>
        <v>0.16888847334464926</v>
      </c>
      <c r="BN31" s="23">
        <f>$B$28+($B$29-$B$28)*EXP(-$B31*(BN$1-$E$1))</f>
        <v>0.16735529094943244</v>
      </c>
      <c r="BO31" s="23">
        <f>$B$28+($B$29-$B$28)*EXP(-$B31*(BO$1-$E$1))</f>
        <v>0.16590204800569941</v>
      </c>
      <c r="BP31" s="23">
        <f>$B$28+($B$29-$B$28)*EXP(-$B31*(BP$1-$E$1))</f>
        <v>0.16452457650583191</v>
      </c>
      <c r="BQ31" s="23">
        <f>$B$28+($B$29-$B$28)*EXP(-$B31*(BQ$1-$E$1))</f>
        <v>0.16321892576028399</v>
      </c>
      <c r="BR31" s="23">
        <f>$B$28+($B$29-$B$28)*EXP(-$B31*(BR$1-$E$1))</f>
        <v>0.16198135106671407</v>
      </c>
      <c r="BS31" s="23">
        <f>$B$28+($B$29-$B$28)*EXP(-$B31*(BS$1-$E$1))</f>
        <v>0.1608083029699032</v>
      </c>
      <c r="BT31" s="23">
        <f>$B$28+($B$29-$B$28)*EXP(-$B31*(BT$1-$E$1))</f>
        <v>0.15969641708165652</v>
      </c>
      <c r="BU31" s="23">
        <f>$B$28+($B$29-$B$28)*EXP(-$B31*(BU$1-$E$1))</f>
        <v>0.15864250443149053</v>
      </c>
      <c r="BV31" s="23">
        <f>$B$28+($B$29-$B$28)*EXP(-$B31*(BV$1-$E$1))</f>
        <v>0.15764354232043132</v>
      </c>
      <c r="BW31" s="23">
        <f>$B$28+($B$29-$B$28)*EXP(-$B31*(BW$1-$E$1))</f>
        <v>0.15669666565169146</v>
      </c>
      <c r="BX31" s="23">
        <f>$B$28+($B$29-$B$28)*EXP(-$B31*(BX$1-$E$1))</f>
        <v>0.15579915871336206</v>
      </c>
      <c r="BY31" s="23">
        <f>$B$28+($B$29-$B$28)*EXP(-$B31*(BY$1-$E$1))</f>
        <v>0.15494844738955107</v>
      </c>
      <c r="BZ31" s="23">
        <f>$B$28+($B$29-$B$28)*EXP(-$B31*(BZ$1-$E$1))</f>
        <v>0.15414209177762975</v>
      </c>
      <c r="CA31" s="23">
        <f>$B$28+($B$29-$B$28)*EXP(-$B31*(CA$1-$E$1))</f>
        <v>0.15337777919041243</v>
      </c>
      <c r="CB31" s="23">
        <f>$B$28+($B$29-$B$28)*EXP(-$B31*(CB$1-$E$1))</f>
        <v>0.15265331752319977</v>
      </c>
      <c r="CC31" s="23">
        <f>$B$28+($B$29-$B$28)*EXP(-$B31*(CC$1-$E$1))</f>
        <v>0.15196662896666119</v>
      </c>
      <c r="CD31" s="23">
        <f>$B$28+($B$29-$B$28)*EXP(-$B31*(CD$1-$E$1))</f>
        <v>0.15131574404752485</v>
      </c>
      <c r="CE31" s="23">
        <f>$B$28+($B$29-$B$28)*EXP(-$B31*(CE$1-$E$1))</f>
        <v>0.15069879597998373</v>
      </c>
      <c r="CF31" s="23">
        <f>$B$28+($B$29-$B$28)*EXP(-$B31*(CF$1-$E$1))</f>
        <v>0.15011401531161647</v>
      </c>
      <c r="CG31" s="23">
        <f>$B$28+($B$29-$B$28)*EXP(-$B31*(CG$1-$E$1))</f>
        <v>0.14955972484846772</v>
      </c>
      <c r="CH31" s="23">
        <f>$B$28+($B$29-$B$28)*EXP(-$B31*(CH$1-$E$1))</f>
        <v>0.14903433484473272</v>
      </c>
      <c r="CI31" s="23">
        <f>$B$28+($B$29-$B$28)*EXP(-$B31*(CI$1-$E$1))</f>
        <v>0.14853633844324929</v>
      </c>
      <c r="CJ31" s="23">
        <f>$B$28+($B$29-$B$28)*EXP(-$B31*(CJ$1-$E$1))</f>
        <v>0.1480643073537207</v>
      </c>
      <c r="CK31" s="23">
        <f>$B$28+($B$29-$B$28)*EXP(-$B31*(CK$1-$E$1))</f>
        <v>0.14761688775627416</v>
      </c>
      <c r="CL31" s="23">
        <f>$B$28+($B$29-$B$28)*EXP(-$B31*(CL$1-$E$1))</f>
        <v>0.14719279641860583</v>
      </c>
      <c r="CM31" s="23">
        <f>$B$28+($B$29-$B$28)*EXP(-$B31*(CM$1-$E$1))</f>
        <v>0.14679081701557622</v>
      </c>
      <c r="CN31" s="23">
        <f>$B$28+($B$29-$B$28)*EXP(-$B31*(CN$1-$E$1))</f>
        <v>0.1464097966407002</v>
      </c>
      <c r="CO31" s="23">
        <f>$B$28+($B$29-$B$28)*EXP(-$B31*(CO$1-$E$1))</f>
        <v>0.14604864249952657</v>
      </c>
      <c r="CP31" s="23">
        <f>$B$28+($B$29-$B$28)*EXP(-$B31*(CP$1-$E$1))</f>
        <v>0.14570631877542309</v>
      </c>
      <c r="CQ31" s="23">
        <f>$B$28+($B$29-$B$28)*EXP(-$B31*(CQ$1-$E$1))</f>
        <v>0.14538184365877824</v>
      </c>
      <c r="CR31" s="23">
        <f>$B$28+($B$29-$B$28)*EXP(-$B31*(CR$1-$E$1))</f>
        <v>0.14507428653109913</v>
      </c>
      <c r="CS31" s="23">
        <f>$B$28+($B$29-$B$28)*EXP(-$B31*(CS$1-$E$1))</f>
        <v>0.14478276529592915</v>
      </c>
      <c r="CT31" s="23">
        <f>$B$28+($B$29-$B$28)*EXP(-$B31*(CT$1-$E$1))</f>
        <v>0.14450644384893058</v>
      </c>
      <c r="CU31" s="23">
        <f>$B$28+($B$29-$B$28)*EXP(-$B31*(CU$1-$E$1))</f>
        <v>0.14424452967987567</v>
      </c>
      <c r="CV31" s="23">
        <f>$B$28+($B$29-$B$28)*EXP(-$B31*(CV$1-$E$1))</f>
        <v>0.14399627159966932</v>
      </c>
      <c r="CW31" s="23">
        <f>$B$28+($B$29-$B$28)*EXP(-$B31*(CW$1-$E$1))</f>
        <v>0.14376095758588325</v>
      </c>
      <c r="CX31" s="23">
        <f>$B$28+($B$29-$B$28)*EXP(-$B31*(CX$1-$E$1))</f>
        <v>0.14353791274062352</v>
      </c>
      <c r="CY31" s="23">
        <f>$B$28+($B$29-$B$28)*EXP(-$B31*(CY$1-$E$1))</f>
        <v>0.14332649735487363</v>
      </c>
      <c r="CZ31" s="23">
        <f>$B$28+($B$29-$B$28)*EXP(-$B31*(CZ$1-$E$1))</f>
        <v>0.14312610507376203</v>
      </c>
      <c r="DA31" s="23">
        <f>$B$28+($B$29-$B$28)*EXP(-$B31*(DA$1-$E$1))</f>
        <v>0.14293616115749183</v>
      </c>
      <c r="DB31" s="23">
        <f>$B$28+($B$29-$B$28)*EXP(-$B31*(DB$1-$E$1))</f>
        <v>0.14275612083294478</v>
      </c>
      <c r="DC31" s="23">
        <f>$B$28+($B$29-$B$28)*EXP(-$B31*(DC$1-$E$1))</f>
        <v>0.14258546773123187</v>
      </c>
      <c r="DD31" s="23">
        <f>$B$28+($B$29-$B$28)*EXP(-$B31*(DD$1-$E$1))</f>
        <v>0.14242371240670937</v>
      </c>
      <c r="DE31" s="23">
        <f>$B$28+($B$29-$B$28)*EXP(-$B31*(DE$1-$E$1))</f>
        <v>0.14227039093321286</v>
      </c>
      <c r="DF31" s="23">
        <f>$B$28+($B$29-$B$28)*EXP(-$B31*(DF$1-$E$1))</f>
        <v>0.14212506357348276</v>
      </c>
      <c r="DG31" s="23">
        <f>$B$28+($B$29-$B$28)*EXP(-$B31*(DG$1-$E$1))</f>
        <v>0.14198731351796556</v>
      </c>
      <c r="DH31" s="23">
        <f>$B$28+($B$29-$B$28)*EXP(-$B31*(DH$1-$E$1))</f>
        <v>0.14185674568937337</v>
      </c>
      <c r="DI31" s="23">
        <f>$B$28+($B$29-$B$28)*EXP(-$B31*(DI$1-$E$1))</f>
        <v>0.14173298560957329</v>
      </c>
      <c r="DJ31" s="23">
        <f>$B$28+($B$29-$B$28)*EXP(-$B31*(DJ$1-$E$1))</f>
        <v>0.14161567832555647</v>
      </c>
      <c r="DK31" s="23">
        <f>$B$28+($B$29-$B$28)*EXP(-$B31*(DK$1-$E$1))</f>
        <v>0.14150448739140681</v>
      </c>
      <c r="DL31" s="23">
        <f>$B$28+($B$29-$B$28)*EXP(-$B31*(DL$1-$E$1))</f>
        <v>0.14139909390334945</v>
      </c>
      <c r="DM31" s="23">
        <f>$B$28+($B$29-$B$28)*EXP(-$B31*(DM$1-$E$1))</f>
        <v>0.14129919558511111</v>
      </c>
      <c r="DN31" s="23">
        <f>$B$28+($B$29-$B$28)*EXP(-$B31*(DN$1-$E$1))</f>
        <v>0.14120450592096967</v>
      </c>
      <c r="DO31" s="23">
        <f>$B$28+($B$29-$B$28)*EXP(-$B31*(DO$1-$E$1))</f>
        <v>0.14111475333400592</v>
      </c>
      <c r="DP31" s="23">
        <f>$B$28+($B$29-$B$28)*EXP(-$B31*(DP$1-$E$1))</f>
        <v>0.14102968040720101</v>
      </c>
      <c r="DQ31" s="23">
        <f>$B$28+($B$29-$B$28)*EXP(-$B31*(DQ$1-$E$1))</f>
        <v>0.14094904314514553</v>
      </c>
      <c r="DR31" s="23">
        <f>$B$28+($B$29-$B$28)*EXP(-$B31*(DR$1-$E$1))</f>
        <v>0.14087261027424269</v>
      </c>
      <c r="DS31" s="23">
        <f>$B$28+($B$29-$B$28)*EXP(-$B31*(DS$1-$E$1))</f>
        <v>0.14080016257939876</v>
      </c>
      <c r="DT31" s="23">
        <f>$B$28+($B$29-$B$28)*EXP(-$B31*(DT$1-$E$1))</f>
        <v>0.14073149227529785</v>
      </c>
      <c r="DU31" s="23">
        <f>$B$28+($B$29-$B$28)*EXP(-$B31*(DU$1-$E$1))</f>
        <v>0.14066640241045858</v>
      </c>
      <c r="DV31" s="23">
        <f>$B$28+($B$29-$B$28)*EXP(-$B31*(DV$1-$E$1))</f>
        <v>0.14060470630236255</v>
      </c>
      <c r="DW31" s="23">
        <f>$B$28+($B$29-$B$28)*EXP(-$B31*(DW$1-$E$1))</f>
        <v>0.14054622700203528</v>
      </c>
      <c r="DX31" s="23">
        <f>$B$28+($B$29-$B$28)*EXP(-$B31*(DX$1-$E$1))</f>
        <v>0.14049079678654355</v>
      </c>
      <c r="DY31" s="23">
        <f>$B$28+($B$29-$B$28)*EXP(-$B31*(DY$1-$E$1))</f>
        <v>0.14043825667795354</v>
      </c>
      <c r="DZ31" s="23">
        <f>$B$28+($B$29-$B$28)*EXP(-$B31*(DZ$1-$E$1))</f>
        <v>0.1403884559873706</v>
      </c>
      <c r="EA31" s="23">
        <f>$B$28+($B$29-$B$28)*EXP(-$B31*(EA$1-$E$1))</f>
        <v>0.14034125188275234</v>
      </c>
      <c r="EB31" s="23">
        <f>$B$28+($B$29-$B$28)*EXP(-$B31*(EB$1-$E$1))</f>
        <v>0.14029650897925586</v>
      </c>
      <c r="EC31" s="23">
        <f>$B$28+($B$29-$B$28)*EXP(-$B31*(EC$1-$E$1))</f>
        <v>0.14025409895094398</v>
      </c>
      <c r="ED31" s="23">
        <f>$B$28+($B$29-$B$28)*EXP(-$B31*(ED$1-$E$1))</f>
        <v>0.14021390016273716</v>
      </c>
      <c r="EE31" s="23">
        <f>$B$28+($B$29-$B$28)*EXP(-$B31*(EE$1-$E$1))</f>
        <v>0.14017579732155502</v>
      </c>
      <c r="EF31" s="23">
        <f>$B$28+($B$29-$B$28)*EXP(-$B31*(EF$1-$E$1))</f>
        <v>0.14013968114564743</v>
      </c>
      <c r="EG31" s="23">
        <f>$B$28+($B$29-$B$28)*EXP(-$B31*(EG$1-$E$1))</f>
        <v>0.14010544805116623</v>
      </c>
      <c r="EH31" s="23">
        <f>$B$28+($B$29-$B$28)*EXP(-$B31*(EH$1-$E$1))</f>
        <v>0.14007299985507934</v>
      </c>
      <c r="EI31" s="23">
        <f>$B$28+($B$29-$B$28)*EXP(-$B31*(EI$1-$E$1))</f>
        <v>0.14004224349357453</v>
      </c>
      <c r="EJ31" s="23">
        <f>$B$28+($B$29-$B$28)*EXP(-$B31*(EJ$1-$E$1))</f>
        <v>0.14001309075514548</v>
      </c>
    </row>
    <row r="32" spans="1:142" ht="18" x14ac:dyDescent="0.35">
      <c r="A32" s="14" t="s">
        <v>65</v>
      </c>
      <c r="B32" s="14">
        <f>'calibration 2015-2050'!B26</f>
        <v>0.19</v>
      </c>
      <c r="D32" s="14" t="s">
        <v>18</v>
      </c>
      <c r="E32" s="14">
        <f>'calibration 2015-2050'!E26</f>
        <v>0.87022253878544453</v>
      </c>
      <c r="F32" s="14">
        <f>'calibration 2015-2050'!F26</f>
        <v>0.82747815357988741</v>
      </c>
      <c r="G32" s="14">
        <f>'calibration 2015-2050'!G26</f>
        <v>0.78741977532414897</v>
      </c>
      <c r="H32" s="14">
        <f>'calibration 2015-2050'!H26</f>
        <v>0.74987861849704851</v>
      </c>
      <c r="I32" s="14">
        <f>'calibration 2015-2050'!I26</f>
        <v>0.71469650386126538</v>
      </c>
      <c r="J32" s="14">
        <f>'calibration 2015-2050'!J26</f>
        <v>0.68172519197692161</v>
      </c>
      <c r="K32" s="14">
        <f>'calibration 2015-2050'!K26</f>
        <v>0.65082575859638825</v>
      </c>
      <c r="L32" s="14">
        <f>'calibration 2015-2050'!L26</f>
        <v>0.62186800930854802</v>
      </c>
      <c r="M32" s="14">
        <f>'calibration 2015-2050'!M26</f>
        <v>0.59472993096612425</v>
      </c>
      <c r="N32" s="14">
        <f>'calibration 2015-2050'!N26</f>
        <v>0.56929717758467357</v>
      </c>
      <c r="O32" s="14">
        <f>'calibration 2015-2050'!O26</f>
        <v>0.54546258854707952</v>
      </c>
      <c r="P32" s="14">
        <f>'calibration 2015-2050'!P26</f>
        <v>0.52312573708351273</v>
      </c>
      <c r="Q32" s="14">
        <f>'calibration 2015-2050'!Q26</f>
        <v>0.50219250712437702</v>
      </c>
      <c r="R32" s="14">
        <f>'calibration 2015-2050'!R26</f>
        <v>0.48257469674332149</v>
      </c>
      <c r="S32" s="14">
        <f>'calibration 2015-2050'!S26</f>
        <v>0.46418964651942674</v>
      </c>
      <c r="T32" s="14">
        <f>'calibration 2015-2050'!T26</f>
        <v>0.44695989125267471</v>
      </c>
      <c r="U32" s="14">
        <f>'calibration 2015-2050'!U26</f>
        <v>0.43081283356520983</v>
      </c>
      <c r="V32" s="14">
        <f>'calibration 2015-2050'!V26</f>
        <v>0.41568043801311277</v>
      </c>
      <c r="W32" s="14">
        <f>'calibration 2015-2050'!W26</f>
        <v>0.40149894441983147</v>
      </c>
      <c r="X32" s="14">
        <f>'calibration 2015-2050'!X26</f>
        <v>0.38820859922340223</v>
      </c>
      <c r="Y32" s="14">
        <f>'calibration 2015-2050'!Y26</f>
        <v>0.37575340370549637</v>
      </c>
      <c r="Z32" s="14">
        <f>'calibration 2015-2050'!Z26</f>
        <v>0.36408087804145706</v>
      </c>
      <c r="AA32" s="14">
        <f>'calibration 2015-2050'!AA26</f>
        <v>0.353141840177155</v>
      </c>
      <c r="AB32" s="14">
        <f>'calibration 2015-2050'!AB26</f>
        <v>0.34289019860096298</v>
      </c>
      <c r="AC32" s="14">
        <f>'calibration 2015-2050'!AC26</f>
        <v>0.3332827581376957</v>
      </c>
      <c r="AD32" s="14">
        <f>'calibration 2015-2050'!AD26</f>
        <v>0.32427903794623031</v>
      </c>
      <c r="AE32" s="14">
        <f>'calibration 2015-2050'!AE26</f>
        <v>0.31584110095394302</v>
      </c>
      <c r="AF32" s="14">
        <f>'calibration 2015-2050'!AF26</f>
        <v>0.30793339400928471</v>
      </c>
      <c r="AG32" s="14">
        <f>'calibration 2015-2050'!AG26</f>
        <v>0.30052259807898163</v>
      </c>
      <c r="AH32" s="14">
        <f>'calibration 2015-2050'!AH26</f>
        <v>0.29357748785866727</v>
      </c>
      <c r="AI32" s="14">
        <f>'calibration 2015-2050'!AI26</f>
        <v>0.28706880020541786</v>
      </c>
      <c r="AJ32" s="14">
        <f>'calibration 2015-2050'!AJ26</f>
        <v>0.28096911083783233</v>
      </c>
      <c r="AK32" s="14">
        <f>'calibration 2015-2050'!AK26</f>
        <v>0.27525271878413438</v>
      </c>
      <c r="AL32" s="14">
        <f>'calibration 2015-2050'!AL26</f>
        <v>0.26989553809142069</v>
      </c>
      <c r="AM32" s="14">
        <f>'calibration 2015-2050'!AM26</f>
        <v>0.2648749963397718</v>
      </c>
      <c r="AN32" s="14">
        <f>'calibration 2015-2050'!AN26</f>
        <v>0.26016993953361767</v>
      </c>
      <c r="AO32" s="23">
        <f>$B$32+($B$29-$B$32)*EXP(-$B33*(AO$1-$E$1))</f>
        <v>0.25576054296961814</v>
      </c>
      <c r="AP32" s="23">
        <f>$B$32+($B$29-$B$32)*EXP(-$B33*(AP$1-$E$1))</f>
        <v>0.25162822770550047</v>
      </c>
      <c r="AQ32" s="23">
        <f>$B$32+($B$29-$B$32)*EXP(-$B33*(AQ$1-$E$1))</f>
        <v>0.24775558227789782</v>
      </c>
      <c r="AR32" s="23">
        <f>$B$32+($B$29-$B$32)*EXP(-$B33*(AR$1-$E$1))</f>
        <v>0.24412628933934616</v>
      </c>
      <c r="AS32" s="23">
        <f>$B$32+($B$29-$B$32)*EXP(-$B33*(AS$1-$E$1))</f>
        <v>0.2407250569053262</v>
      </c>
      <c r="AT32" s="23">
        <f>$B$32+($B$29-$B$32)*EXP(-$B33*(AT$1-$E$1))</f>
        <v>0.23753755392166079</v>
      </c>
      <c r="AU32" s="23">
        <f>$B$32+($B$29-$B$32)*EXP(-$B33*(AU$1-$E$1))</f>
        <v>0.23455034988078094</v>
      </c>
      <c r="AV32" s="23">
        <f>$B$32+($B$29-$B$32)*EXP(-$B33*(AV$1-$E$1))</f>
        <v>0.2317508582324351</v>
      </c>
      <c r="AW32" s="23">
        <f>$B$32+($B$29-$B$32)*EXP(-$B33*(AW$1-$E$1))</f>
        <v>0.22912728335040272</v>
      </c>
      <c r="AX32" s="23">
        <f>$B$32+($B$29-$B$32)*EXP(-$B33*(AX$1-$E$1))</f>
        <v>0.2266685708317572</v>
      </c>
      <c r="AY32" s="23">
        <f>$B$32+($B$29-$B$32)*EXP(-$B33*(AY$1-$E$1))</f>
        <v>0.2243643609192652</v>
      </c>
      <c r="AZ32" s="23">
        <f>$B$32+($B$29-$B$32)*EXP(-$B33*(AZ$1-$E$1))</f>
        <v>0.22220494485066714</v>
      </c>
      <c r="BA32" s="23">
        <f>$B$32+($B$29-$B$32)*EXP(-$B33*(BA$1-$E$1))</f>
        <v>0.22018122395091783</v>
      </c>
      <c r="BB32" s="23">
        <f>$B$32+($B$29-$B$32)*EXP(-$B33*(BB$1-$E$1))</f>
        <v>0.21828467129502277</v>
      </c>
      <c r="BC32" s="23">
        <f>$B$32+($B$29-$B$32)*EXP(-$B33*(BC$1-$E$1))</f>
        <v>0.21650729577993658</v>
      </c>
      <c r="BD32" s="23">
        <f>$B$32+($B$29-$B$32)*EXP(-$B33*(BD$1-$E$1))</f>
        <v>0.21484160845414124</v>
      </c>
      <c r="BE32" s="23">
        <f>$B$32+($B$29-$B$32)*EXP(-$B33*(BE$1-$E$1))</f>
        <v>0.21328059096303401</v>
      </c>
      <c r="BF32" s="23">
        <f>$B$32+($B$29-$B$32)*EXP(-$B33*(BF$1-$E$1))</f>
        <v>0.21181766597717022</v>
      </c>
      <c r="BG32" s="23">
        <f>$B$32+($B$29-$B$32)*EXP(-$B33*(BG$1-$E$1))</f>
        <v>0.21044666947876031</v>
      </c>
      <c r="BH32" s="23">
        <f>$B$32+($B$29-$B$32)*EXP(-$B33*(BH$1-$E$1))</f>
        <v>0.20916182478965112</v>
      </c>
      <c r="BI32" s="23">
        <f>$B$32+($B$29-$B$32)*EXP(-$B33*(BI$1-$E$1))</f>
        <v>0.20795771823135817</v>
      </c>
      <c r="BJ32" s="23">
        <f>$B$32+($B$29-$B$32)*EXP(-$B33*(BJ$1-$E$1))</f>
        <v>0.20682927631459283</v>
      </c>
      <c r="BK32" s="23">
        <f>$B$32+($B$29-$B$32)*EXP(-$B33*(BK$1-$E$1))</f>
        <v>0.20577174436217305</v>
      </c>
      <c r="BL32" s="23">
        <f>$B$32+($B$29-$B$32)*EXP(-$B33*(BL$1-$E$1))</f>
        <v>0.20478066647524501</v>
      </c>
      <c r="BM32" s="23">
        <f>$B$32+($B$29-$B$32)*EXP(-$B33*(BM$1-$E$1))</f>
        <v>0.20385186675840408</v>
      </c>
      <c r="BN32" s="23">
        <f>$B$32+($B$29-$B$32)*EXP(-$B33*(BN$1-$E$1))</f>
        <v>0.20298143172460695</v>
      </c>
      <c r="BO32" s="23">
        <f>$B$32+($B$29-$B$32)*EXP(-$B33*(BO$1-$E$1))</f>
        <v>0.20216569380573854</v>
      </c>
      <c r="BP32" s="23">
        <f>$B$32+($B$29-$B$32)*EXP(-$B33*(BP$1-$E$1))</f>
        <v>0.20140121589935533</v>
      </c>
      <c r="BQ32" s="23">
        <f>$B$32+($B$29-$B$32)*EXP(-$B33*(BQ$1-$E$1))</f>
        <v>0.20068477688649358</v>
      </c>
      <c r="BR32" s="23">
        <f>$B$32+($B$29-$B$32)*EXP(-$B33*(BR$1-$E$1))</f>
        <v>0.20001335805952089</v>
      </c>
      <c r="BS32" s="23">
        <f>$B$32+($B$29-$B$32)*EXP(-$B33*(BS$1-$E$1))</f>
        <v>0.19938413040284611</v>
      </c>
      <c r="BT32" s="23">
        <f>$B$32+($B$29-$B$32)*EXP(-$B33*(BT$1-$E$1))</f>
        <v>0.19879444267289431</v>
      </c>
      <c r="BU32" s="23">
        <f>$B$32+($B$29-$B$32)*EXP(-$B33*(BU$1-$E$1))</f>
        <v>0.19824181022712212</v>
      </c>
      <c r="BV32" s="23">
        <f>$B$32+($B$29-$B$32)*EXP(-$B33*(BV$1-$E$1))</f>
        <v>0.19772390455500452</v>
      </c>
      <c r="BW32" s="23">
        <f>$B$32+($B$29-$B$32)*EXP(-$B33*(BW$1-$E$1))</f>
        <v>0.19723854346688244</v>
      </c>
      <c r="BX32" s="23">
        <f>$B$32+($B$29-$B$32)*EXP(-$B33*(BX$1-$E$1))</f>
        <v>0.19678368189933126</v>
      </c>
      <c r="BY32" s="23">
        <f>$B$32+($B$29-$B$32)*EXP(-$B33*(BY$1-$E$1))</f>
        <v>0.19635740329830942</v>
      </c>
      <c r="BZ32" s="23">
        <f>$B$32+($B$29-$B$32)*EXP(-$B33*(BZ$1-$E$1))</f>
        <v>0.19595791154377976</v>
      </c>
      <c r="CA32" s="23">
        <f>$B$32+($B$29-$B$32)*EXP(-$B33*(CA$1-$E$1))</f>
        <v>0.19558352338177815</v>
      </c>
      <c r="CB32" s="23">
        <f>$B$32+($B$29-$B$32)*EXP(-$B33*(CB$1-$E$1))</f>
        <v>0.19523266133204203</v>
      </c>
      <c r="CC32" s="23">
        <f>$B$32+($B$29-$B$32)*EXP(-$B33*(CC$1-$E$1))</f>
        <v>0.19490384704131536</v>
      </c>
      <c r="CD32" s="23">
        <f>$B$32+($B$29-$B$32)*EXP(-$B33*(CD$1-$E$1))</f>
        <v>0.19459569505432389</v>
      </c>
      <c r="CE32" s="23">
        <f>$B$32+($B$29-$B$32)*EXP(-$B33*(CE$1-$E$1))</f>
        <v>0.19430690697617517</v>
      </c>
      <c r="CF32" s="23">
        <f>$B$32+($B$29-$B$32)*EXP(-$B33*(CF$1-$E$1))</f>
        <v>0.19403626600158641</v>
      </c>
      <c r="CG32" s="23">
        <f>$B$32+($B$29-$B$32)*EXP(-$B33*(CG$1-$E$1))</f>
        <v>0.19378263178788929</v>
      </c>
      <c r="CH32" s="23">
        <f>$B$32+($B$29-$B$32)*EXP(-$B33*(CH$1-$E$1))</f>
        <v>0.19354493565020908</v>
      </c>
      <c r="CI32" s="23">
        <f>$B$32+($B$29-$B$32)*EXP(-$B33*(CI$1-$E$1))</f>
        <v>0.19332217605857308</v>
      </c>
      <c r="CJ32" s="23">
        <f>$B$32+($B$29-$B$32)*EXP(-$B33*(CJ$1-$E$1))</f>
        <v>0.19311341441797547</v>
      </c>
      <c r="CK32" s="23">
        <f>$B$32+($B$29-$B$32)*EXP(-$B33*(CK$1-$E$1))</f>
        <v>0.19291777111361791</v>
      </c>
      <c r="CL32" s="23">
        <f>$B$32+($B$29-$B$32)*EXP(-$B33*(CL$1-$E$1))</f>
        <v>0.1927344218046626</v>
      </c>
      <c r="CM32" s="23">
        <f>$B$32+($B$29-$B$32)*EXP(-$B33*(CM$1-$E$1))</f>
        <v>0.1925625939508816</v>
      </c>
      <c r="CN32" s="23">
        <f>$B$32+($B$29-$B$32)*EXP(-$B33*(CN$1-$E$1))</f>
        <v>0.19240156355756724</v>
      </c>
      <c r="CO32" s="23">
        <f>$B$32+($B$29-$B$32)*EXP(-$B33*(CO$1-$E$1))</f>
        <v>0.19225065212498874</v>
      </c>
      <c r="CP32" s="23">
        <f>$B$32+($B$29-$B$32)*EXP(-$B33*(CP$1-$E$1))</f>
        <v>0.19210922378954134</v>
      </c>
      <c r="CQ32" s="23">
        <f>$B$32+($B$29-$B$32)*EXP(-$B33*(CQ$1-$E$1))</f>
        <v>0.19197668264454215</v>
      </c>
      <c r="CR32" s="23">
        <f>$B$32+($B$29-$B$32)*EXP(-$B33*(CR$1-$E$1))</f>
        <v>0.19185247022938415</v>
      </c>
      <c r="CS32" s="23">
        <f>$B$32+($B$29-$B$32)*EXP(-$B33*(CS$1-$E$1))</f>
        <v>0.1917360631764688</v>
      </c>
      <c r="CT32" s="23">
        <f>$B$32+($B$29-$B$32)*EXP(-$B33*(CT$1-$E$1))</f>
        <v>0.19162697100600254</v>
      </c>
      <c r="CU32" s="23">
        <f>$B$32+($B$29-$B$32)*EXP(-$B33*(CU$1-$E$1))</f>
        <v>0.1915247340593659</v>
      </c>
      <c r="CV32" s="23">
        <f>$B$32+($B$29-$B$32)*EXP(-$B33*(CV$1-$E$1))</f>
        <v>0.191428921562347</v>
      </c>
      <c r="CW32" s="23">
        <f>$B$32+($B$29-$B$32)*EXP(-$B33*(CW$1-$E$1))</f>
        <v>0.19133912981007936</v>
      </c>
      <c r="CX32" s="23">
        <f>$B$32+($B$29-$B$32)*EXP(-$B33*(CX$1-$E$1))</f>
        <v>0.19125498046603603</v>
      </c>
      <c r="CY32" s="23">
        <f>$B$32+($B$29-$B$32)*EXP(-$B33*(CY$1-$E$1))</f>
        <v>0.19117611896791298</v>
      </c>
      <c r="CZ32" s="23">
        <f>$B$32+($B$29-$B$32)*EXP(-$B33*(CZ$1-$E$1))</f>
        <v>0.19110221303368477</v>
      </c>
      <c r="DA32" s="23">
        <f>$B$32+($B$29-$B$32)*EXP(-$B33*(DA$1-$E$1))</f>
        <v>0.19103295126153805</v>
      </c>
      <c r="DB32" s="23">
        <f>$B$32+($B$29-$B$32)*EXP(-$B33*(DB$1-$E$1))</f>
        <v>0.19096804181778368</v>
      </c>
      <c r="DC32" s="23">
        <f>$B$32+($B$29-$B$32)*EXP(-$B33*(DC$1-$E$1))</f>
        <v>0.19090721120721862</v>
      </c>
      <c r="DD32" s="23">
        <f>$B$32+($B$29-$B$32)*EXP(-$B33*(DD$1-$E$1))</f>
        <v>0.19085020312075712</v>
      </c>
      <c r="DE32" s="23">
        <f>$B$32+($B$29-$B$32)*EXP(-$B33*(DE$1-$E$1))</f>
        <v>0.19079677735547521</v>
      </c>
      <c r="DF32" s="23">
        <f>$B$32+($B$29-$B$32)*EXP(-$B33*(DF$1-$E$1))</f>
        <v>0.19074670880251854</v>
      </c>
      <c r="DG32" s="23">
        <f>$B$32+($B$29-$B$32)*EXP(-$B33*(DG$1-$E$1))</f>
        <v>0.19069978649860866</v>
      </c>
      <c r="DH32" s="23">
        <f>$B$32+($B$29-$B$32)*EXP(-$B33*(DH$1-$E$1))</f>
        <v>0.19065581273715174</v>
      </c>
      <c r="DI32" s="23">
        <f>$B$32+($B$29-$B$32)*EXP(-$B33*(DI$1-$E$1))</f>
        <v>0.19061460223520399</v>
      </c>
      <c r="DJ32" s="23">
        <f>$B$32+($B$29-$B$32)*EXP(-$B33*(DJ$1-$E$1))</f>
        <v>0.19057598135278417</v>
      </c>
      <c r="DK32" s="23">
        <f>$B$32+($B$29-$B$32)*EXP(-$B33*(DK$1-$E$1))</f>
        <v>0.19053978736124341</v>
      </c>
      <c r="DL32" s="23">
        <f>$B$32+($B$29-$B$32)*EXP(-$B33*(DL$1-$E$1))</f>
        <v>0.19050586775761005</v>
      </c>
      <c r="DM32" s="23">
        <f>$B$32+($B$29-$B$32)*EXP(-$B33*(DM$1-$E$1))</f>
        <v>0.19047407962201995</v>
      </c>
      <c r="DN32" s="23">
        <f>$B$32+($B$29-$B$32)*EXP(-$B33*(DN$1-$E$1))</f>
        <v>0.19044428901552535</v>
      </c>
      <c r="DO32" s="23">
        <f>$B$32+($B$29-$B$32)*EXP(-$B33*(DO$1-$E$1))</f>
        <v>0.19041637041574455</v>
      </c>
      <c r="DP32" s="23">
        <f>$B$32+($B$29-$B$32)*EXP(-$B33*(DP$1-$E$1))</f>
        <v>0.19039020618797498</v>
      </c>
      <c r="DQ32" s="23">
        <f>$B$32+($B$29-$B$32)*EXP(-$B33*(DQ$1-$E$1))</f>
        <v>0.19036568608954046</v>
      </c>
      <c r="DR32" s="23">
        <f>$B$32+($B$29-$B$32)*EXP(-$B33*(DR$1-$E$1))</f>
        <v>0.19034270680528514</v>
      </c>
      <c r="DS32" s="23">
        <f>$B$32+($B$29-$B$32)*EXP(-$B33*(DS$1-$E$1))</f>
        <v>0.19032117151225614</v>
      </c>
      <c r="DT32" s="23">
        <f>$B$32+($B$29-$B$32)*EXP(-$B33*(DT$1-$E$1))</f>
        <v>0.19030098947174123</v>
      </c>
      <c r="DU32" s="23">
        <f>$B$32+($B$29-$B$32)*EXP(-$B33*(DU$1-$E$1))</f>
        <v>0.19028207564694222</v>
      </c>
      <c r="DV32" s="23">
        <f>$B$32+($B$29-$B$32)*EXP(-$B33*(DV$1-$E$1))</f>
        <v>0.19026435034467346</v>
      </c>
      <c r="DW32" s="23">
        <f>$B$32+($B$29-$B$32)*EXP(-$B33*(DW$1-$E$1))</f>
        <v>0.19024773887957538</v>
      </c>
      <c r="DX32" s="23">
        <f>$B$32+($B$29-$B$32)*EXP(-$B33*(DX$1-$E$1))</f>
        <v>0.19023217125942879</v>
      </c>
      <c r="DY32" s="23">
        <f>$B$32+($B$29-$B$32)*EXP(-$B33*(DY$1-$E$1))</f>
        <v>0.19021758189024324</v>
      </c>
      <c r="DZ32" s="23">
        <f>$B$32+($B$29-$B$32)*EXP(-$B33*(DZ$1-$E$1))</f>
        <v>0.19020390929987757</v>
      </c>
      <c r="EA32" s="23">
        <f>$B$32+($B$29-$B$32)*EXP(-$B33*(EA$1-$E$1))</f>
        <v>0.19019109587902777</v>
      </c>
      <c r="EB32" s="23">
        <f>$B$32+($B$29-$B$32)*EXP(-$B33*(EB$1-$E$1))</f>
        <v>0.19017908763849087</v>
      </c>
      <c r="EC32" s="23">
        <f>$B$32+($B$29-$B$32)*EXP(-$B33*(EC$1-$E$1))</f>
        <v>0.19016783398168194</v>
      </c>
      <c r="ED32" s="23">
        <f>$B$32+($B$29-$B$32)*EXP(-$B33*(ED$1-$E$1))</f>
        <v>0.19015728749144595</v>
      </c>
      <c r="EE32" s="23">
        <f>$B$32+($B$29-$B$32)*EXP(-$B33*(EE$1-$E$1))</f>
        <v>0.19014740373026628</v>
      </c>
      <c r="EF32" s="23">
        <f>$B$32+($B$29-$B$32)*EXP(-$B33*(EF$1-$E$1))</f>
        <v>0.19013814105302762</v>
      </c>
      <c r="EG32" s="23">
        <f>$B$32+($B$29-$B$32)*EXP(-$B33*(EG$1-$E$1))</f>
        <v>0.19012946043154474</v>
      </c>
      <c r="EH32" s="23">
        <f>$B$32+($B$29-$B$32)*EXP(-$B33*(EH$1-$E$1))</f>
        <v>0.19012132529011777</v>
      </c>
      <c r="EI32" s="23">
        <f>$B$32+($B$29-$B$32)*EXP(-$B33*(EI$1-$E$1))</f>
        <v>0.19011370135142086</v>
      </c>
      <c r="EJ32" s="23">
        <f>$B$32+($B$29-$B$32)*EXP(-$B33*(EJ$1-$E$1))</f>
        <v>0.19010655649207497</v>
      </c>
    </row>
    <row r="33" spans="1:142" ht="14.45" x14ac:dyDescent="0.3">
      <c r="A33" s="14" t="s">
        <v>19</v>
      </c>
      <c r="B33" s="14">
        <f>'calibration 2015-2050'!B27</f>
        <v>6.4899999999999999E-2</v>
      </c>
    </row>
    <row r="34" spans="1:142" ht="14.45" x14ac:dyDescent="0.3">
      <c r="D34" s="14" t="s">
        <v>33</v>
      </c>
      <c r="E34" s="14">
        <f t="shared" ref="E34:AJ34" si="157">MIN(E30,E31)</f>
        <v>0.87022253878544453</v>
      </c>
      <c r="F34" s="14">
        <f t="shared" si="157"/>
        <v>0.82887158603063282</v>
      </c>
      <c r="G34" s="14">
        <f t="shared" si="157"/>
        <v>0.78986059364595529</v>
      </c>
      <c r="H34" s="14">
        <f t="shared" si="157"/>
        <v>0.75305714836958781</v>
      </c>
      <c r="I34" s="14">
        <f t="shared" si="157"/>
        <v>0.71833632991784846</v>
      </c>
      <c r="J34" s="14">
        <f t="shared" si="157"/>
        <v>0.68558028697388118</v>
      </c>
      <c r="K34" s="14">
        <f t="shared" si="157"/>
        <v>0.65467783717021644</v>
      </c>
      <c r="L34" s="14">
        <f t="shared" si="157"/>
        <v>0.62552408970744788</v>
      </c>
      <c r="M34" s="14">
        <f t="shared" si="157"/>
        <v>0.5980200893280968</v>
      </c>
      <c r="N34" s="14">
        <f t="shared" si="157"/>
        <v>0.57207248043721859</v>
      </c>
      <c r="O34" s="14">
        <f t="shared" si="157"/>
        <v>0.54759319022969488</v>
      </c>
      <c r="P34" s="14">
        <f t="shared" si="157"/>
        <v>0.52449912974866031</v>
      </c>
      <c r="Q34" s="14">
        <f t="shared" si="157"/>
        <v>0.50271191186038355</v>
      </c>
      <c r="R34" s="14">
        <f t="shared" si="157"/>
        <v>0.48215758518833424</v>
      </c>
      <c r="S34" s="14">
        <f t="shared" si="157"/>
        <v>0.46276638310334273</v>
      </c>
      <c r="T34" s="14">
        <f t="shared" si="157"/>
        <v>0.44447248691785946</v>
      </c>
      <c r="U34" s="14">
        <f t="shared" si="157"/>
        <v>0.42721380248053592</v>
      </c>
      <c r="V34" s="14">
        <f t="shared" si="157"/>
        <v>0.41093174941283156</v>
      </c>
      <c r="W34" s="14">
        <f t="shared" si="157"/>
        <v>0.39557106227226202</v>
      </c>
      <c r="X34" s="14">
        <f t="shared" si="157"/>
        <v>0.38107960296738685</v>
      </c>
      <c r="Y34" s="14">
        <f t="shared" si="157"/>
        <v>0.36740818378782347</v>
      </c>
      <c r="Z34" s="14">
        <f t="shared" si="157"/>
        <v>0.35451040044860826</v>
      </c>
      <c r="AA34" s="14">
        <f t="shared" si="157"/>
        <v>0.34234247458221356</v>
      </c>
      <c r="AB34" s="14">
        <f t="shared" si="157"/>
        <v>0.33086310514359735</v>
      </c>
      <c r="AC34" s="14">
        <f t="shared" si="157"/>
        <v>0.32003332822391928</v>
      </c>
      <c r="AD34" s="14">
        <f t="shared" si="157"/>
        <v>0.309816384797092</v>
      </c>
      <c r="AE34" s="14">
        <f t="shared" si="157"/>
        <v>0.30017759595026766</v>
      </c>
      <c r="AF34" s="14">
        <f t="shared" si="157"/>
        <v>0.29108424517475923</v>
      </c>
      <c r="AG34" s="14">
        <f t="shared" si="157"/>
        <v>0.28250546731786247</v>
      </c>
      <c r="AH34" s="14">
        <f t="shared" si="157"/>
        <v>0.27441214381865248</v>
      </c>
      <c r="AI34" s="14">
        <f t="shared" si="157"/>
        <v>0.26677680387215819</v>
      </c>
      <c r="AJ34" s="14">
        <f t="shared" si="157"/>
        <v>0.25957353118644105</v>
      </c>
      <c r="AK34" s="14">
        <f t="shared" ref="AK34:BP34" si="158">MIN(AK30,AK31)</f>
        <v>0.25277787601608787</v>
      </c>
      <c r="AL34" s="14">
        <f t="shared" si="158"/>
        <v>0.24636677217353628</v>
      </c>
      <c r="AM34" s="14">
        <f t="shared" si="158"/>
        <v>0.24031845873654895</v>
      </c>
      <c r="AN34" s="14">
        <f t="shared" si="158"/>
        <v>0.23461240618609103</v>
      </c>
      <c r="AO34" s="14">
        <f t="shared" si="158"/>
        <v>0.22922924672390471</v>
      </c>
      <c r="AP34" s="14">
        <f t="shared" si="158"/>
        <v>0.22415070853326008</v>
      </c>
      <c r="AQ34" s="14">
        <f t="shared" si="158"/>
        <v>0.21935955375974692</v>
      </c>
      <c r="AR34" s="14">
        <f t="shared" si="158"/>
        <v>0.21483952000159884</v>
      </c>
      <c r="AS34" s="14">
        <f t="shared" si="158"/>
        <v>0.21057526511095234</v>
      </c>
      <c r="AT34" s="14">
        <f t="shared" si="158"/>
        <v>0.20655231511868211</v>
      </c>
      <c r="AU34" s="14">
        <f t="shared" si="158"/>
        <v>0.20275701510605715</v>
      </c>
      <c r="AV34" s="14">
        <f t="shared" si="158"/>
        <v>0.19917648285646219</v>
      </c>
      <c r="AW34" s="14">
        <f t="shared" si="158"/>
        <v>0.19579856512986793</v>
      </c>
      <c r="AX34" s="14">
        <f t="shared" si="158"/>
        <v>0.1926117964116332</v>
      </c>
      <c r="AY34" s="14">
        <f t="shared" si="158"/>
        <v>0.189605359995623</v>
      </c>
      <c r="AZ34" s="14">
        <f t="shared" si="158"/>
        <v>0.1867690512695479</v>
      </c>
      <c r="BA34" s="14">
        <f t="shared" si="158"/>
        <v>0.18409324307790625</v>
      </c>
      <c r="BB34" s="14">
        <f t="shared" si="158"/>
        <v>0.18156885304496218</v>
      </c>
      <c r="BC34" s="14">
        <f t="shared" si="158"/>
        <v>0.17918731274684466</v>
      </c>
      <c r="BD34" s="14">
        <f t="shared" si="158"/>
        <v>0.17694053862813092</v>
      </c>
      <c r="BE34" s="14">
        <f t="shared" si="158"/>
        <v>0.17482090456419672</v>
      </c>
      <c r="BF34" s="14">
        <f t="shared" si="158"/>
        <v>0.17282121597620359</v>
      </c>
      <c r="BG34" s="14">
        <f t="shared" si="158"/>
        <v>0.17093468541086251</v>
      </c>
      <c r="BH34" s="14">
        <f t="shared" si="158"/>
        <v>0.1691549095020857</v>
      </c>
      <c r="BI34" s="14">
        <f t="shared" si="158"/>
        <v>0.16747584723632819</v>
      </c>
      <c r="BJ34" s="14">
        <f t="shared" si="158"/>
        <v>0.16589179944784666</v>
      </c>
      <c r="BK34" s="14">
        <f t="shared" si="158"/>
        <v>0.16439738947427648</v>
      </c>
      <c r="BL34" s="14">
        <f t="shared" si="158"/>
        <v>0.16298754490686812</v>
      </c>
      <c r="BM34" s="14">
        <f t="shared" si="158"/>
        <v>0.16165748037343733</v>
      </c>
      <c r="BN34" s="14">
        <f t="shared" si="158"/>
        <v>0.16040268129559115</v>
      </c>
      <c r="BO34" s="14">
        <f t="shared" si="158"/>
        <v>0.15921888856509689</v>
      </c>
      <c r="BP34" s="14">
        <f t="shared" si="158"/>
        <v>0.15810208408738208</v>
      </c>
      <c r="BQ34" s="14">
        <f t="shared" ref="BQ34:CV34" si="159">MIN(BQ30,BQ31)</f>
        <v>0.15704847714309619</v>
      </c>
      <c r="BR34" s="14">
        <f t="shared" si="159"/>
        <v>0.1560544915214421</v>
      </c>
      <c r="BS34" s="14">
        <f t="shared" si="159"/>
        <v>0.15511675338160411</v>
      </c>
      <c r="BT34" s="14">
        <f t="shared" si="159"/>
        <v>0.15423207980107131</v>
      </c>
      <c r="BU34" s="14">
        <f t="shared" si="159"/>
        <v>0.15339746797198656</v>
      </c>
      <c r="BV34" s="14">
        <f t="shared" si="159"/>
        <v>0.1526100850088504</v>
      </c>
      <c r="BW34" s="14">
        <f t="shared" si="159"/>
        <v>0.15186725833298487</v>
      </c>
      <c r="BX34" s="14">
        <f t="shared" si="159"/>
        <v>0.15116646660111951</v>
      </c>
      <c r="BY34" s="14">
        <f t="shared" si="159"/>
        <v>0.15050533114730916</v>
      </c>
      <c r="BZ34" s="14">
        <f t="shared" si="159"/>
        <v>0.14988160790913455</v>
      </c>
      <c r="CA34" s="14">
        <f t="shared" si="159"/>
        <v>0.14929317981078208</v>
      </c>
      <c r="CB34" s="14">
        <f t="shared" si="159"/>
        <v>0.14873804957714831</v>
      </c>
      <c r="CC34" s="14">
        <f t="shared" si="159"/>
        <v>0.14821433295457856</v>
      </c>
      <c r="CD34" s="14">
        <f t="shared" si="159"/>
        <v>0.14772025231522931</v>
      </c>
      <c r="CE34" s="14">
        <f t="shared" si="159"/>
        <v>0.14725413062334575</v>
      </c>
      <c r="CF34" s="14">
        <f t="shared" si="159"/>
        <v>0.14681438574297445</v>
      </c>
      <c r="CG34" s="14">
        <f t="shared" si="159"/>
        <v>0.14639952506779041</v>
      </c>
      <c r="CH34" s="14">
        <f t="shared" si="159"/>
        <v>0.14600814045481017</v>
      </c>
      <c r="CI34" s="14">
        <f t="shared" si="159"/>
        <v>0.1456389034447953</v>
      </c>
      <c r="CJ34" s="14">
        <f t="shared" si="159"/>
        <v>0.14529056075312285</v>
      </c>
      <c r="CK34" s="14">
        <f t="shared" si="159"/>
        <v>0.1449619300158175</v>
      </c>
      <c r="CL34" s="14">
        <f t="shared" si="159"/>
        <v>0.1446518957763066</v>
      </c>
      <c r="CM34" s="14">
        <f t="shared" si="159"/>
        <v>0.14435940569927588</v>
      </c>
      <c r="CN34" s="14">
        <f t="shared" si="159"/>
        <v>0.14408346699877492</v>
      </c>
      <c r="CO34" s="14">
        <f t="shared" si="159"/>
        <v>0.14382314306844832</v>
      </c>
      <c r="CP34" s="14">
        <f t="shared" si="159"/>
        <v>0.14357755030245486</v>
      </c>
      <c r="CQ34" s="14">
        <f t="shared" si="159"/>
        <v>0.14334585509628361</v>
      </c>
      <c r="CR34" s="14">
        <f t="shared" si="159"/>
        <v>0.14312727101728775</v>
      </c>
      <c r="CS34" s="14">
        <f t="shared" si="159"/>
        <v>0.14292105613533132</v>
      </c>
      <c r="CT34" s="14">
        <f t="shared" si="159"/>
        <v>0.14272651050448915</v>
      </c>
      <c r="CU34" s="14">
        <f t="shared" si="159"/>
        <v>0.14254297378725175</v>
      </c>
      <c r="CV34" s="14">
        <f t="shared" si="159"/>
        <v>0.14236982301317139</v>
      </c>
      <c r="CW34" s="14">
        <f t="shared" ref="CW34:EB34" si="160">MIN(CW30,CW31)</f>
        <v>0.14220647046434132</v>
      </c>
      <c r="CX34" s="14">
        <f t="shared" si="160"/>
        <v>0.14205236168053134</v>
      </c>
      <c r="CY34" s="14">
        <f t="shared" si="160"/>
        <v>0.1419069735772083</v>
      </c>
      <c r="CZ34" s="14">
        <f t="shared" si="160"/>
        <v>0.14176981267005367</v>
      </c>
      <c r="DA34" s="14">
        <f t="shared" si="160"/>
        <v>0.14164041339995195</v>
      </c>
      <c r="DB34" s="14">
        <f t="shared" si="160"/>
        <v>0.14151833655276408</v>
      </c>
      <c r="DC34" s="14">
        <f t="shared" si="160"/>
        <v>0.14140316776852277</v>
      </c>
      <c r="DD34" s="14">
        <f t="shared" si="160"/>
        <v>0.14129451613498895</v>
      </c>
      <c r="DE34" s="14">
        <f t="shared" si="160"/>
        <v>0.14119201286079588</v>
      </c>
      <c r="DF34" s="14">
        <f t="shared" si="160"/>
        <v>0.14109531002367723</v>
      </c>
      <c r="DG34" s="14">
        <f t="shared" si="160"/>
        <v>0.14100407938953002</v>
      </c>
      <c r="DH34" s="14">
        <f t="shared" si="160"/>
        <v>0.14091801129830442</v>
      </c>
      <c r="DI34" s="14">
        <f t="shared" si="160"/>
        <v>0.14083681361293854</v>
      </c>
      <c r="DJ34" s="14">
        <f t="shared" si="160"/>
        <v>0.14076021072777059</v>
      </c>
      <c r="DK34" s="14">
        <f t="shared" si="160"/>
        <v>0.14068794263306306</v>
      </c>
      <c r="DL34" s="14">
        <f t="shared" si="160"/>
        <v>0.14061976403246326</v>
      </c>
      <c r="DM34" s="14">
        <f t="shared" si="160"/>
        <v>0.140555443510405</v>
      </c>
      <c r="DN34" s="14">
        <f t="shared" si="160"/>
        <v>0.14049476274662501</v>
      </c>
      <c r="DO34" s="14">
        <f t="shared" si="160"/>
        <v>0.14043751577512822</v>
      </c>
      <c r="DP34" s="14">
        <f t="shared" si="160"/>
        <v>0.14038350828508689</v>
      </c>
      <c r="DQ34" s="14">
        <f t="shared" si="160"/>
        <v>0.1403325569612997</v>
      </c>
      <c r="DR34" s="14">
        <f t="shared" si="160"/>
        <v>0.14028448886197351</v>
      </c>
      <c r="DS34" s="14">
        <f t="shared" si="160"/>
        <v>0.1402391408317146</v>
      </c>
      <c r="DT34" s="14">
        <f t="shared" si="160"/>
        <v>0.14019635894773771</v>
      </c>
      <c r="DU34" s="14">
        <f t="shared" si="160"/>
        <v>0.1401559979974128</v>
      </c>
      <c r="DV34" s="14">
        <f t="shared" si="160"/>
        <v>0.14011792098537634</v>
      </c>
      <c r="DW34" s="14">
        <f t="shared" si="160"/>
        <v>0.14008199866853413</v>
      </c>
      <c r="DX34" s="14">
        <f t="shared" si="160"/>
        <v>0.14004810911737722</v>
      </c>
      <c r="DY34" s="14">
        <f t="shared" si="160"/>
        <v>0.14001613730212206</v>
      </c>
      <c r="DZ34" s="14">
        <f t="shared" si="160"/>
        <v>0.13998597470227003</v>
      </c>
      <c r="EA34" s="14">
        <f t="shared" si="160"/>
        <v>0.13995751893826122</v>
      </c>
      <c r="EB34" s="14">
        <f t="shared" si="160"/>
        <v>0.13993067342397211</v>
      </c>
      <c r="EC34" s="14">
        <f t="shared" ref="EC34:EJ34" si="161">MIN(EC30,EC31)</f>
        <v>0.13990534703887755</v>
      </c>
      <c r="ED34" s="14">
        <f t="shared" si="161"/>
        <v>0.13988145381876452</v>
      </c>
      <c r="EE34" s="14">
        <f t="shared" si="161"/>
        <v>0.13985891266394754</v>
      </c>
      <c r="EF34" s="14">
        <f t="shared" si="161"/>
        <v>0.13983764706399582</v>
      </c>
      <c r="EG34" s="14">
        <f t="shared" si="161"/>
        <v>0.13981758483803716</v>
      </c>
      <c r="EH34" s="14">
        <f t="shared" si="161"/>
        <v>0.13979865788975779</v>
      </c>
      <c r="EI34" s="14">
        <f t="shared" si="161"/>
        <v>0.13978080197626602</v>
      </c>
      <c r="EJ34" s="14">
        <f t="shared" si="161"/>
        <v>0.13976395649003556</v>
      </c>
    </row>
    <row r="35" spans="1:142" ht="14.45" x14ac:dyDescent="0.3">
      <c r="D35" s="14" t="s">
        <v>34</v>
      </c>
      <c r="E35" s="14">
        <f t="shared" ref="E35:AJ35" si="162">MAX(E30,E31)-E34</f>
        <v>0</v>
      </c>
      <c r="F35" s="14">
        <f t="shared" si="162"/>
        <v>3.2505226054069247E-3</v>
      </c>
      <c r="G35" s="14">
        <f t="shared" si="162"/>
        <v>6.1476244050151507E-3</v>
      </c>
      <c r="H35" s="14">
        <f t="shared" si="162"/>
        <v>8.7201413670279226E-3</v>
      </c>
      <c r="I35" s="14">
        <f t="shared" si="162"/>
        <v>1.0994816955750997E-2</v>
      </c>
      <c r="J35" s="14">
        <f t="shared" si="162"/>
        <v>1.299644456457294E-2</v>
      </c>
      <c r="K35" s="14">
        <f t="shared" si="162"/>
        <v>1.4748000636436442E-2</v>
      </c>
      <c r="L35" s="14">
        <f t="shared" si="162"/>
        <v>1.6270769064085089E-2</v>
      </c>
      <c r="M35" s="14">
        <f t="shared" si="162"/>
        <v>1.7584457425442901E-2</v>
      </c>
      <c r="N35" s="14">
        <f t="shared" si="162"/>
        <v>1.8707305574836353E-2</v>
      </c>
      <c r="O35" s="14">
        <f t="shared" si="162"/>
        <v>1.9656187078233911E-2</v>
      </c>
      <c r="P35" s="14">
        <f t="shared" si="162"/>
        <v>2.0446703950167011E-2</v>
      </c>
      <c r="Q35" s="14">
        <f t="shared" si="162"/>
        <v>2.1093275121335964E-2</v>
      </c>
      <c r="R35" s="14">
        <f t="shared" si="162"/>
        <v>2.1609219039032956E-2</v>
      </c>
      <c r="S35" s="14">
        <f t="shared" si="162"/>
        <v>2.2006830777283382E-2</v>
      </c>
      <c r="T35" s="14">
        <f t="shared" si="162"/>
        <v>2.2297454009940154E-2</v>
      </c>
      <c r="U35" s="14">
        <f t="shared" si="162"/>
        <v>2.2491548177758003E-2</v>
      </c>
      <c r="V35" s="14">
        <f t="shared" si="162"/>
        <v>2.2598751159640107E-2</v>
      </c>
      <c r="W35" s="14">
        <f t="shared" si="162"/>
        <v>2.2627937738701975E-2</v>
      </c>
      <c r="X35" s="14">
        <f t="shared" si="162"/>
        <v>2.2587274135461743E-2</v>
      </c>
      <c r="Y35" s="14">
        <f t="shared" si="162"/>
        <v>2.2484268863267154E-2</v>
      </c>
      <c r="Z35" s="14">
        <f t="shared" si="162"/>
        <v>2.2325820144932673E-2</v>
      </c>
      <c r="AA35" s="14">
        <f t="shared" si="162"/>
        <v>2.2118260114431521E-2</v>
      </c>
      <c r="AB35" s="14">
        <f t="shared" si="162"/>
        <v>2.1867396013294849E-2</v>
      </c>
      <c r="AC35" s="14">
        <f t="shared" si="162"/>
        <v>2.1578548578056855E-2</v>
      </c>
      <c r="AD35" s="14">
        <f t="shared" si="162"/>
        <v>2.1256587802612414E-2</v>
      </c>
      <c r="AE35" s="14">
        <f t="shared" si="162"/>
        <v>2.0905966247640739E-2</v>
      </c>
      <c r="AF35" s="14">
        <f t="shared" si="162"/>
        <v>2.0530750058283809E-2</v>
      </c>
      <c r="AG35" s="14">
        <f t="shared" si="162"/>
        <v>2.0134647840975017E-2</v>
      </c>
      <c r="AH35" s="14">
        <f t="shared" si="162"/>
        <v>1.972103754067156E-2</v>
      </c>
      <c r="AI35" s="14">
        <f t="shared" si="162"/>
        <v>1.9292991450699903E-2</v>
      </c>
      <c r="AJ35" s="14">
        <f t="shared" si="162"/>
        <v>1.8853299478952201E-2</v>
      </c>
      <c r="AK35" s="14">
        <f t="shared" ref="AK35:BP35" si="163">MAX(AK30,AK31)-AK34</f>
        <v>1.8404490786223582E-2</v>
      </c>
      <c r="AL35" s="14">
        <f t="shared" si="163"/>
        <v>1.7948853905037893E-2</v>
      </c>
      <c r="AM35" s="14">
        <f t="shared" si="163"/>
        <v>1.7488455440331341E-2</v>
      </c>
      <c r="AN35" s="14">
        <f t="shared" si="163"/>
        <v>1.7025157446824868E-2</v>
      </c>
      <c r="AO35" s="14">
        <f t="shared" si="163"/>
        <v>1.6560633571789052E-2</v>
      </c>
      <c r="AP35" s="14">
        <f t="shared" si="163"/>
        <v>1.6096384046167617E-2</v>
      </c>
      <c r="AQ35" s="14">
        <f t="shared" si="163"/>
        <v>1.5633749601644265E-2</v>
      </c>
      <c r="AR35" s="14">
        <f t="shared" si="163"/>
        <v>1.5173924386201354E-2</v>
      </c>
      <c r="AS35" s="14">
        <f t="shared" si="163"/>
        <v>1.4717967946001581E-2</v>
      </c>
      <c r="AT35" s="14">
        <f t="shared" si="163"/>
        <v>1.4266816337000249E-2</v>
      </c>
      <c r="AU35" s="14">
        <f t="shared" si="163"/>
        <v>1.3821292425559101E-2</v>
      </c>
      <c r="AV35" s="14">
        <f t="shared" si="163"/>
        <v>1.3382115433455161E-2</v>
      </c>
      <c r="AW35" s="14">
        <f t="shared" si="163"/>
        <v>1.2949909779046725E-2</v>
      </c>
      <c r="AX35" s="14">
        <f t="shared" si="163"/>
        <v>1.2525213262963214E-2</v>
      </c>
      <c r="AY35" s="14">
        <f t="shared" si="163"/>
        <v>1.2108484643499756E-2</v>
      </c>
      <c r="AZ35" s="14">
        <f t="shared" si="163"/>
        <v>1.1700110643921624E-2</v>
      </c>
      <c r="BA35" s="14">
        <f t="shared" si="163"/>
        <v>1.1300412431094586E-2</v>
      </c>
      <c r="BB35" s="14">
        <f t="shared" si="163"/>
        <v>1.0909651602247272E-2</v>
      </c>
      <c r="BC35" s="14">
        <f t="shared" si="163"/>
        <v>1.0528035714230499E-2</v>
      </c>
      <c r="BD35" s="14">
        <f t="shared" si="163"/>
        <v>1.0155723387352766E-2</v>
      </c>
      <c r="BE35" s="14">
        <f t="shared" si="163"/>
        <v>9.7928290137331842E-3</v>
      </c>
      <c r="BF35" s="14">
        <f t="shared" si="163"/>
        <v>9.4394270981131567E-3</v>
      </c>
      <c r="BG35" s="14">
        <f t="shared" si="163"/>
        <v>9.0955562571966853E-3</v>
      </c>
      <c r="BH35" s="14">
        <f t="shared" si="163"/>
        <v>8.7612229018388943E-3</v>
      </c>
      <c r="BI35" s="14">
        <f t="shared" si="163"/>
        <v>8.4364046247665803E-3</v>
      </c>
      <c r="BJ35" s="14">
        <f t="shared" si="163"/>
        <v>8.121053314982668E-3</v>
      </c>
      <c r="BK35" s="14">
        <f t="shared" si="163"/>
        <v>7.8150980185767716E-3</v>
      </c>
      <c r="BL35" s="14">
        <f t="shared" si="163"/>
        <v>7.5184475643248483E-3</v>
      </c>
      <c r="BM35" s="14">
        <f t="shared" si="163"/>
        <v>7.2309929712119358E-3</v>
      </c>
      <c r="BN35" s="14">
        <f t="shared" si="163"/>
        <v>6.9526096538412852E-3</v>
      </c>
      <c r="BO35" s="14">
        <f t="shared" si="163"/>
        <v>6.6831594406025208E-3</v>
      </c>
      <c r="BP35" s="14">
        <f t="shared" si="163"/>
        <v>6.4224924184498322E-3</v>
      </c>
      <c r="BQ35" s="14">
        <f t="shared" ref="BQ35:CV35" si="164">MAX(BQ30,BQ31)-BQ34</f>
        <v>6.1704486171877959E-3</v>
      </c>
      <c r="BR35" s="14">
        <f t="shared" si="164"/>
        <v>5.926859545271973E-3</v>
      </c>
      <c r="BS35" s="14">
        <f t="shared" si="164"/>
        <v>5.6915495882990941E-3</v>
      </c>
      <c r="BT35" s="14">
        <f t="shared" si="164"/>
        <v>5.4643372805852075E-3</v>
      </c>
      <c r="BU35" s="14">
        <f t="shared" si="164"/>
        <v>5.2450364595039711E-3</v>
      </c>
      <c r="BV35" s="14">
        <f t="shared" si="164"/>
        <v>5.0334573115809189E-3</v>
      </c>
      <c r="BW35" s="14">
        <f t="shared" si="164"/>
        <v>4.8294073187065967E-3</v>
      </c>
      <c r="BX35" s="14">
        <f t="shared" si="164"/>
        <v>4.6326921122425424E-3</v>
      </c>
      <c r="BY35" s="14">
        <f t="shared" si="164"/>
        <v>4.4431162422419179E-3</v>
      </c>
      <c r="BZ35" s="14">
        <f t="shared" si="164"/>
        <v>4.2604838684952018E-3</v>
      </c>
      <c r="CA35" s="14">
        <f t="shared" si="164"/>
        <v>4.0845993796303492E-3</v>
      </c>
      <c r="CB35" s="14">
        <f t="shared" si="164"/>
        <v>3.9152679460514594E-3</v>
      </c>
      <c r="CC35" s="14">
        <f t="shared" si="164"/>
        <v>3.7522960120826288E-3</v>
      </c>
      <c r="CD35" s="14">
        <f t="shared" si="164"/>
        <v>3.595491732295536E-3</v>
      </c>
      <c r="CE35" s="14">
        <f t="shared" si="164"/>
        <v>3.4446653566379826E-3</v>
      </c>
      <c r="CF35" s="14">
        <f t="shared" si="164"/>
        <v>3.2996295686420207E-3</v>
      </c>
      <c r="CG35" s="14">
        <f t="shared" si="164"/>
        <v>3.160199780677303E-3</v>
      </c>
      <c r="CH35" s="14">
        <f t="shared" si="164"/>
        <v>3.0261943899225485E-3</v>
      </c>
      <c r="CI35" s="14">
        <f t="shared" si="164"/>
        <v>2.8974349984539904E-3</v>
      </c>
      <c r="CJ35" s="14">
        <f t="shared" si="164"/>
        <v>2.7737466005978428E-3</v>
      </c>
      <c r="CK35" s="14">
        <f t="shared" si="164"/>
        <v>2.6549577404566538E-3</v>
      </c>
      <c r="CL35" s="14">
        <f t="shared" si="164"/>
        <v>2.5409006422992264E-3</v>
      </c>
      <c r="CM35" s="14">
        <f t="shared" si="164"/>
        <v>2.4314113163003415E-3</v>
      </c>
      <c r="CN35" s="14">
        <f t="shared" si="164"/>
        <v>2.3263296419252788E-3</v>
      </c>
      <c r="CO35" s="14">
        <f t="shared" si="164"/>
        <v>2.2254994310782483E-3</v>
      </c>
      <c r="CP35" s="14">
        <f t="shared" si="164"/>
        <v>2.1287684729682232E-3</v>
      </c>
      <c r="CQ35" s="14">
        <f t="shared" si="164"/>
        <v>2.0359885624946228E-3</v>
      </c>
      <c r="CR35" s="14">
        <f t="shared" si="164"/>
        <v>1.9470155138113787E-3</v>
      </c>
      <c r="CS35" s="14">
        <f t="shared" si="164"/>
        <v>1.8617091605978298E-3</v>
      </c>
      <c r="CT35" s="14">
        <f t="shared" si="164"/>
        <v>1.7799333444414311E-3</v>
      </c>
      <c r="CU35" s="14">
        <f t="shared" si="164"/>
        <v>1.7015558926239127E-3</v>
      </c>
      <c r="CV35" s="14">
        <f t="shared" si="164"/>
        <v>1.6264485864979361E-3</v>
      </c>
      <c r="CW35" s="14">
        <f t="shared" ref="CW35:EB35" si="165">MAX(CW30,CW31)-CW34</f>
        <v>1.5544871215419365E-3</v>
      </c>
      <c r="CX35" s="14">
        <f t="shared" si="165"/>
        <v>1.4855510600921829E-3</v>
      </c>
      <c r="CY35" s="14">
        <f t="shared" si="165"/>
        <v>1.4195237776653269E-3</v>
      </c>
      <c r="CZ35" s="14">
        <f t="shared" si="165"/>
        <v>1.3562924037083535E-3</v>
      </c>
      <c r="DA35" s="14">
        <f t="shared" si="165"/>
        <v>1.2957477575398779E-3</v>
      </c>
      <c r="DB35" s="14">
        <f t="shared" si="165"/>
        <v>1.2377842801807037E-3</v>
      </c>
      <c r="DC35" s="14">
        <f t="shared" si="165"/>
        <v>1.1822999627091046E-3</v>
      </c>
      <c r="DD35" s="14">
        <f t="shared" si="165"/>
        <v>1.1291962717204229E-3</v>
      </c>
      <c r="DE35" s="14">
        <f t="shared" si="165"/>
        <v>1.07837807241698E-3</v>
      </c>
      <c r="DF35" s="14">
        <f t="shared" si="165"/>
        <v>1.0297535498055288E-3</v>
      </c>
      <c r="DG35" s="14">
        <f t="shared" si="165"/>
        <v>9.8323412843553948E-4</v>
      </c>
      <c r="DH35" s="14">
        <f t="shared" si="165"/>
        <v>9.3873439106895162E-4</v>
      </c>
      <c r="DI35" s="14">
        <f t="shared" si="165"/>
        <v>8.9617199663474811E-4</v>
      </c>
      <c r="DJ35" s="14">
        <f t="shared" si="165"/>
        <v>8.55467597785875E-4</v>
      </c>
      <c r="DK35" s="14">
        <f t="shared" si="165"/>
        <v>8.1654475834375129E-4</v>
      </c>
      <c r="DL35" s="14">
        <f t="shared" si="165"/>
        <v>7.7932987088619177E-4</v>
      </c>
      <c r="DM35" s="14">
        <f t="shared" si="165"/>
        <v>7.4375207470611659E-4</v>
      </c>
      <c r="DN35" s="14">
        <f t="shared" si="165"/>
        <v>7.097431743446625E-4</v>
      </c>
      <c r="DO35" s="14">
        <f t="shared" si="165"/>
        <v>6.7723755887769133E-4</v>
      </c>
      <c r="DP35" s="14">
        <f t="shared" si="165"/>
        <v>6.4617212211412478E-4</v>
      </c>
      <c r="DQ35" s="14">
        <f t="shared" si="165"/>
        <v>6.1648618384582687E-4</v>
      </c>
      <c r="DR35" s="14">
        <f t="shared" si="165"/>
        <v>5.8812141226918802E-4</v>
      </c>
      <c r="DS35" s="14">
        <f t="shared" si="165"/>
        <v>5.6102174768415947E-4</v>
      </c>
      <c r="DT35" s="14">
        <f t="shared" si="165"/>
        <v>5.3513332756013887E-4</v>
      </c>
      <c r="DU35" s="14">
        <f t="shared" si="165"/>
        <v>5.104044130457841E-4</v>
      </c>
      <c r="DV35" s="14">
        <f t="shared" si="165"/>
        <v>4.8678531698620464E-4</v>
      </c>
      <c r="DW35" s="14">
        <f t="shared" si="165"/>
        <v>4.6422833350115433E-4</v>
      </c>
      <c r="DX35" s="14">
        <f t="shared" si="165"/>
        <v>4.4268766916633062E-4</v>
      </c>
      <c r="DY35" s="14">
        <f t="shared" si="165"/>
        <v>4.2211937583147563E-4</v>
      </c>
      <c r="DZ35" s="14">
        <f t="shared" si="165"/>
        <v>4.0248128510056436E-4</v>
      </c>
      <c r="EA35" s="14">
        <f t="shared" si="165"/>
        <v>3.8373294449112194E-4</v>
      </c>
      <c r="EB35" s="14">
        <f t="shared" si="165"/>
        <v>3.6583555528374445E-4</v>
      </c>
      <c r="EC35" s="14">
        <f t="shared" ref="EC35:EJ35" si="166">MAX(EC30,EC31)-EC34</f>
        <v>3.4875191206643064E-4</v>
      </c>
      <c r="ED35" s="14">
        <f t="shared" si="166"/>
        <v>3.3244634397264217E-4</v>
      </c>
      <c r="EE35" s="14">
        <f t="shared" si="166"/>
        <v>3.1688465760748574E-4</v>
      </c>
      <c r="EF35" s="14">
        <f t="shared" si="166"/>
        <v>3.0203408165160872E-4</v>
      </c>
      <c r="EG35" s="14">
        <f t="shared" si="166"/>
        <v>2.8786321312906926E-4</v>
      </c>
      <c r="EH35" s="14">
        <f t="shared" si="166"/>
        <v>2.7434196532155619E-4</v>
      </c>
      <c r="EI35" s="14">
        <f t="shared" si="166"/>
        <v>2.6144151730850274E-4</v>
      </c>
      <c r="EJ35" s="14">
        <f t="shared" si="166"/>
        <v>2.4913426510991821E-4</v>
      </c>
    </row>
    <row r="36" spans="1:142" ht="14.45" x14ac:dyDescent="0.3"/>
    <row r="37" spans="1:142" x14ac:dyDescent="0.25">
      <c r="D37" s="2" t="s">
        <v>63</v>
      </c>
      <c r="E37" s="16">
        <f>'calibration 2015-2050'!E20</f>
        <v>1381.0960581221862</v>
      </c>
      <c r="F37" s="16">
        <f>'calibration 2015-2050'!F20</f>
        <v>1324.2688001584827</v>
      </c>
      <c r="G37" s="16">
        <f>'calibration 2015-2050'!G20</f>
        <v>1296.3936060310714</v>
      </c>
      <c r="H37" s="16">
        <f>'calibration 2015-2050'!H20</f>
        <v>1262.697260073923</v>
      </c>
      <c r="I37" s="16">
        <f>'calibration 2015-2050'!I20</f>
        <v>1234.2825246822338</v>
      </c>
      <c r="J37" s="16">
        <f>'calibration 2015-2050'!J20</f>
        <v>1209.477695748451</v>
      </c>
      <c r="K37" s="16">
        <f>'calibration 2015-2050'!K20</f>
        <v>1189.7142468849916</v>
      </c>
      <c r="L37" s="16">
        <f>'calibration 2015-2050'!L20</f>
        <v>1176.5707429406491</v>
      </c>
      <c r="M37" s="16">
        <f>'calibration 2015-2050'!M20</f>
        <v>1161.6006624264212</v>
      </c>
      <c r="N37" s="16">
        <f>'calibration 2015-2050'!N20</f>
        <v>1144.9421615382942</v>
      </c>
      <c r="O37" s="16">
        <f>'calibration 2015-2050'!O20</f>
        <v>1127.0122838496657</v>
      </c>
      <c r="P37" s="16">
        <f>'calibration 2015-2050'!P20</f>
        <v>1107.4933983671708</v>
      </c>
      <c r="Q37" s="16">
        <f>'calibration 2015-2050'!Q20</f>
        <v>1086.1779058496904</v>
      </c>
      <c r="R37" s="16">
        <f>'calibration 2015-2050'!R20</f>
        <v>1063.5889552352132</v>
      </c>
      <c r="S37" s="16">
        <f>'calibration 2015-2050'!S20</f>
        <v>1042.7802305117477</v>
      </c>
      <c r="T37" s="16">
        <f>'calibration 2015-2050'!T20</f>
        <v>1021.727055485709</v>
      </c>
      <c r="U37" s="16">
        <f>'calibration 2015-2050'!U20</f>
        <v>1002.3824823885309</v>
      </c>
      <c r="V37" s="16">
        <f>'calibration 2015-2050'!V20</f>
        <v>987.01092726750778</v>
      </c>
      <c r="W37" s="16">
        <f>'calibration 2015-2050'!W20</f>
        <v>973.54824419700662</v>
      </c>
      <c r="X37" s="16">
        <f>'calibration 2015-2050'!X20</f>
        <v>965.99557515373829</v>
      </c>
      <c r="Y37" s="16">
        <f>'calibration 2015-2050'!Y20</f>
        <v>958.36263904926739</v>
      </c>
      <c r="Z37" s="16">
        <f>'calibration 2015-2050'!Z20</f>
        <v>950.62838633651324</v>
      </c>
      <c r="AA37" s="16">
        <f>'calibration 2015-2050'!AA20</f>
        <v>943.15573220488761</v>
      </c>
      <c r="AB37" s="16">
        <f>'calibration 2015-2050'!AB20</f>
        <v>938.10995585901071</v>
      </c>
      <c r="AC37" s="16">
        <f>'calibration 2015-2050'!AC20</f>
        <v>932.96614613851693</v>
      </c>
      <c r="AD37" s="16">
        <f>'calibration 2015-2050'!AD20</f>
        <v>933.47199198037652</v>
      </c>
      <c r="AE37" s="16">
        <f>'calibration 2015-2050'!AE20</f>
        <v>931.5418376176018</v>
      </c>
      <c r="AF37" s="16">
        <f>'calibration 2015-2050'!AF20</f>
        <v>931.71445099730056</v>
      </c>
      <c r="AG37" s="16">
        <f>'calibration 2015-2050'!AG20</f>
        <v>934.28773675374759</v>
      </c>
      <c r="AH37" s="16">
        <f>'calibration 2015-2050'!AH20</f>
        <v>937.43664226661701</v>
      </c>
      <c r="AI37" s="16">
        <f>'calibration 2015-2050'!AI20</f>
        <v>939.55995774384326</v>
      </c>
      <c r="AJ37" s="16">
        <f>'calibration 2015-2050'!AJ20</f>
        <v>950.14539330540572</v>
      </c>
      <c r="AK37" s="16">
        <f>'calibration 2015-2050'!AK20</f>
        <v>955.0555964555698</v>
      </c>
      <c r="AL37" s="16">
        <f>'calibration 2015-2050'!AL20</f>
        <v>978.73861739029394</v>
      </c>
      <c r="AM37" s="16">
        <f>'calibration 2015-2050'!AM20</f>
        <v>990.59943387815156</v>
      </c>
      <c r="AN37" s="16">
        <f>'calibration 2015-2050'!AN20</f>
        <v>1027.4489826392444</v>
      </c>
    </row>
    <row r="38" spans="1:142" ht="14.45" x14ac:dyDescent="0.3">
      <c r="A38" s="15"/>
      <c r="E38" s="14">
        <f>E37</f>
        <v>1381.0960581221862</v>
      </c>
      <c r="H38" s="14">
        <f>H37</f>
        <v>1262.697260073923</v>
      </c>
      <c r="K38" s="14">
        <f>K37</f>
        <v>1189.7142468849916</v>
      </c>
      <c r="N38" s="14">
        <f>N37</f>
        <v>1144.9421615382942</v>
      </c>
      <c r="Q38" s="14">
        <f>Q37</f>
        <v>1086.1779058496904</v>
      </c>
      <c r="T38" s="14">
        <f>T37</f>
        <v>1021.727055485709</v>
      </c>
      <c r="W38" s="14">
        <f>W37</f>
        <v>973.54824419700662</v>
      </c>
      <c r="Z38" s="14">
        <f>Z37</f>
        <v>950.62838633651324</v>
      </c>
      <c r="AC38" s="14">
        <f>AC37</f>
        <v>932.96614613851693</v>
      </c>
      <c r="AF38" s="14">
        <f>AF37</f>
        <v>931.71445099730056</v>
      </c>
      <c r="AI38" s="14">
        <f>AI37</f>
        <v>939.55995774384326</v>
      </c>
      <c r="AL38" s="14">
        <f>AL37</f>
        <v>978.73861739029394</v>
      </c>
    </row>
    <row r="39" spans="1:142" ht="14.45" x14ac:dyDescent="0.3">
      <c r="D39" s="14" t="s">
        <v>5</v>
      </c>
      <c r="E39" s="14">
        <f>E3*E29</f>
        <v>1381.0960581221862</v>
      </c>
      <c r="F39" s="14">
        <f>F3*F29</f>
        <v>1355.5249503469595</v>
      </c>
      <c r="G39" s="14">
        <f>G3*G29</f>
        <v>1331.4911991091972</v>
      </c>
      <c r="H39" s="14">
        <f>H3*H29</f>
        <v>1306.3775129388098</v>
      </c>
      <c r="I39" s="14">
        <f>I3*I29</f>
        <v>1280.9713614892623</v>
      </c>
      <c r="J39" s="14">
        <f>J3*J29</f>
        <v>1254.1330149586888</v>
      </c>
      <c r="K39" s="14">
        <f>K3*K29</f>
        <v>1228.299803873088</v>
      </c>
      <c r="L39" s="14">
        <f>L3*L29</f>
        <v>1203.244245713563</v>
      </c>
      <c r="M39" s="14">
        <f>M3*M29</f>
        <v>1179.1197076347762</v>
      </c>
      <c r="N39" s="14">
        <f>N3*N29</f>
        <v>1156.0011913009084</v>
      </c>
      <c r="O39" s="14">
        <f>O3*O29</f>
        <v>1133.8509968635722</v>
      </c>
      <c r="P39" s="14">
        <f>P3*P29</f>
        <v>1112.7990122684571</v>
      </c>
      <c r="Q39" s="14">
        <f>Q3*Q29</f>
        <v>1092.7653090203728</v>
      </c>
      <c r="R39" s="14">
        <f>R3*R29</f>
        <v>1073.7762848703524</v>
      </c>
      <c r="S39" s="14">
        <f>S3*S29</f>
        <v>1055.7473777323964</v>
      </c>
      <c r="T39" s="14">
        <f>T3*T29</f>
        <v>1038.6705858491982</v>
      </c>
      <c r="U39" s="14">
        <f>U3*U29</f>
        <v>1022.4512266153222</v>
      </c>
      <c r="V39" s="14">
        <f>V3*V29</f>
        <v>1007.172644267494</v>
      </c>
      <c r="W39" s="14">
        <f>W3*W29</f>
        <v>992.67674487908732</v>
      </c>
      <c r="X39" s="14">
        <f>X3*X29</f>
        <v>978.9906439343581</v>
      </c>
      <c r="Y39" s="14">
        <f>Y3*Y29</f>
        <v>966.06945358267194</v>
      </c>
      <c r="Z39" s="14">
        <f>Z3*Z29</f>
        <v>954.02639850136256</v>
      </c>
      <c r="AA39" s="14">
        <f>AA3*AA29</f>
        <v>942.92862643270894</v>
      </c>
      <c r="AB39" s="14">
        <f>AB3*AB29</f>
        <v>932.92476101285433</v>
      </c>
      <c r="AC39" s="14">
        <f>AC3*AC29</f>
        <v>923.92851192458693</v>
      </c>
      <c r="AD39" s="14">
        <f>AD3*AD29</f>
        <v>917.73553221448867</v>
      </c>
      <c r="AE39" s="14">
        <f>AE3*AE29</f>
        <v>912.66970004026166</v>
      </c>
      <c r="AF39" s="14">
        <f>AF3*AF29</f>
        <v>908.62831002016071</v>
      </c>
      <c r="AG39" s="14">
        <f>AG3*AG29</f>
        <v>905.53662951615206</v>
      </c>
      <c r="AH39" s="14">
        <f>AH3*AH29</f>
        <v>903.18147944333293</v>
      </c>
      <c r="AI39" s="14">
        <f>AI3*AI29</f>
        <v>901.3808268352667</v>
      </c>
      <c r="AJ39" s="14">
        <f>AJ3*AJ29</f>
        <v>899.98751793594693</v>
      </c>
      <c r="AK39" s="14">
        <f>AK3*AK29</f>
        <v>898.69105982054145</v>
      </c>
      <c r="AL39" s="14">
        <f>AL3*AL29</f>
        <v>897.43043727240877</v>
      </c>
      <c r="AM39" s="14">
        <f>AM3*AM29</f>
        <v>895.99480429922573</v>
      </c>
      <c r="AN39" s="14">
        <f>AN3*AN29</f>
        <v>894.15384508781437</v>
      </c>
      <c r="AO39" s="14">
        <f>AO3*AO29</f>
        <v>894.73574540173365</v>
      </c>
      <c r="AP39" s="14">
        <f>AP3*AP29</f>
        <v>895.99589059781056</v>
      </c>
      <c r="AQ39" s="14">
        <f>AQ3*AQ29</f>
        <v>897.92997677014785</v>
      </c>
      <c r="AR39" s="14">
        <f>AR3*AR29</f>
        <v>900.53424770243885</v>
      </c>
      <c r="AS39" s="14">
        <f>AS3*AS29</f>
        <v>903.80548774969066</v>
      </c>
      <c r="AT39" s="14">
        <f>AT3*AT29</f>
        <v>907.74101518771408</v>
      </c>
      <c r="AU39" s="14">
        <f>AU3*AU29</f>
        <v>912.33867602167436</v>
      </c>
      <c r="AV39" s="14">
        <f>AV3*AV29</f>
        <v>917.59683824541094</v>
      </c>
      <c r="AW39" s="14">
        <f>AW3*AW29</f>
        <v>923.51438654364949</v>
      </c>
      <c r="AX39" s="14">
        <f>AX3*AX29</f>
        <v>930.09071742962317</v>
      </c>
      <c r="AY39" s="14">
        <f>AY3*AY29</f>
        <v>937.32573481101224</v>
      </c>
      <c r="AZ39" s="14">
        <f>AZ3*AZ29</f>
        <v>945.21984597749645</v>
      </c>
      <c r="BA39" s="14">
        <f>BA3*BA29</f>
        <v>953.77395800357988</v>
      </c>
      <c r="BB39" s="14">
        <f>BB3*BB29</f>
        <v>962.98947456072392</v>
      </c>
      <c r="BC39" s="14">
        <f>BC3*BC29</f>
        <v>972.86829313317583</v>
      </c>
      <c r="BD39" s="14">
        <f>BD3*BD29</f>
        <v>983.41280263223484</v>
      </c>
      <c r="BE39" s="14">
        <f>BE3*BE29</f>
        <v>994.62588140404182</v>
      </c>
      <c r="BF39" s="14">
        <f>BF3*BF29</f>
        <v>1006.5108956263185</v>
      </c>
      <c r="BG39" s="14">
        <f>BG3*BG29</f>
        <v>1019.07169808981</v>
      </c>
      <c r="BH39" s="14">
        <f>BH3*BH29</f>
        <v>1032.3126273605178</v>
      </c>
      <c r="BI39" s="14">
        <f>BI3*BI29</f>
        <v>1046.2385073191265</v>
      </c>
      <c r="BJ39" s="14">
        <f>BJ3*BJ29</f>
        <v>1060.8546470743422</v>
      </c>
      <c r="BK39" s="14">
        <f>BK3*BK29</f>
        <v>1076.1668412471784</v>
      </c>
      <c r="BL39" s="14">
        <f>BL3*BL29</f>
        <v>1092.1813706235198</v>
      </c>
      <c r="BM39" s="14">
        <f>BM3*BM29</f>
        <v>1108.905003172611</v>
      </c>
      <c r="BN39" s="14">
        <f>BN3*BN29</f>
        <v>1126.3449954293997</v>
      </c>
      <c r="BO39" s="14">
        <f>BO3*BO29</f>
        <v>1144.5090942389661</v>
      </c>
      <c r="BP39" s="14">
        <f>BP3*BP29</f>
        <v>1163.405538861562</v>
      </c>
      <c r="BQ39" s="14">
        <f>BQ3*BQ29</f>
        <v>1183.0430634370623</v>
      </c>
      <c r="BR39" s="14">
        <f>BR3*BR29</f>
        <v>1203.4308998079212</v>
      </c>
      <c r="BS39" s="14">
        <f>BS3*BS29</f>
        <v>1224.5787807000036</v>
      </c>
      <c r="BT39" s="14">
        <f>BT3*BT29</f>
        <v>1246.4969432609398</v>
      </c>
      <c r="BU39" s="14">
        <f>BU3*BU29</f>
        <v>1269.1961329559308</v>
      </c>
      <c r="BV39" s="14">
        <f>BV3*BV29</f>
        <v>1292.6876078211974</v>
      </c>
      <c r="BW39" s="14">
        <f>BW3*BW29</f>
        <v>1316.9831430755476</v>
      </c>
      <c r="BX39" s="14">
        <f>BX3*BX29</f>
        <v>1342.0950360907957</v>
      </c>
      <c r="BY39" s="14">
        <f>BY3*BY29</f>
        <v>1368.0361117220459</v>
      </c>
      <c r="BZ39" s="14">
        <f>BZ3*BZ29</f>
        <v>1394.8197279991064</v>
      </c>
      <c r="CA39" s="14">
        <f>CA3*CA29</f>
        <v>1422.4597821805849</v>
      </c>
      <c r="CB39" s="14">
        <f>CB3*CB29</f>
        <v>1450.9707171724531</v>
      </c>
      <c r="CC39" s="14">
        <f>CC3*CC29</f>
        <v>1480.3675283131706</v>
      </c>
      <c r="CD39" s="14">
        <f>CD3*CD29</f>
        <v>1510.665770527675</v>
      </c>
      <c r="CE39" s="14">
        <f>CE3*CE29</f>
        <v>1541.8815658528551</v>
      </c>
      <c r="CF39" s="14">
        <f>CF3*CF29</f>
        <v>1574.0316113373551</v>
      </c>
      <c r="CG39" s="14">
        <f>CG3*CG29</f>
        <v>1607.1331873188306</v>
      </c>
      <c r="CH39" s="14">
        <f>CH3*CH29</f>
        <v>1641.2041660820512</v>
      </c>
      <c r="CI39" s="14">
        <f>CI3*CI29</f>
        <v>1676.2630209014901</v>
      </c>
      <c r="CJ39" s="14">
        <f>CJ3*CJ29</f>
        <v>1712.3288354723227</v>
      </c>
      <c r="CK39" s="14">
        <f>CK3*CK29</f>
        <v>1749.4213137340121</v>
      </c>
      <c r="CL39" s="14">
        <f>CL3*CL29</f>
        <v>1787.5607900909315</v>
      </c>
      <c r="CM39" s="14">
        <f>CM3*CM29</f>
        <v>1826.7682400347396</v>
      </c>
      <c r="CN39" s="14">
        <f>CN3*CN29</f>
        <v>1867.0652911734967</v>
      </c>
      <c r="CO39" s="14">
        <f>CO3*CO29</f>
        <v>1908.4742346727799</v>
      </c>
      <c r="CP39" s="14">
        <f>CP3*CP29</f>
        <v>1951.0180371143269</v>
      </c>
      <c r="CQ39" s="14">
        <f>CQ3*CQ29</f>
        <v>1994.7203527780209</v>
      </c>
      <c r="CR39" s="14">
        <f>CR3*CR29</f>
        <v>2039.6055363532969</v>
      </c>
      <c r="CS39" s="14">
        <f>CS3*CS29</f>
        <v>2085.6986560863415</v>
      </c>
      <c r="CT39" s="14">
        <f>CT3*CT29</f>
        <v>2133.0255073697267</v>
      </c>
      <c r="CU39" s="14">
        <f>CU3*CU29</f>
        <v>2181.6126267814275</v>
      </c>
      <c r="CV39" s="14">
        <f>CV3*CV29</f>
        <v>2231.4873065804263</v>
      </c>
      <c r="CW39" s="14">
        <f>CW3*CW29</f>
        <v>2282.6776096664471</v>
      </c>
      <c r="CX39" s="14">
        <f>CX3*CX29</f>
        <v>2335.212385011605</v>
      </c>
      <c r="CY39" s="14">
        <f>CY3*CY29</f>
        <v>2389.1212835721017</v>
      </c>
      <c r="CZ39" s="14">
        <f>CZ3*CZ29</f>
        <v>2444.4347746883782</v>
      </c>
      <c r="DA39" s="14">
        <f>DA3*DA29</f>
        <v>2501.1841629824421</v>
      </c>
      <c r="DB39" s="14">
        <f>DB3*DB29</f>
        <v>2559.4016057614081</v>
      </c>
      <c r="DC39" s="14">
        <f>DC3*DC29</f>
        <v>2619.1201309366015</v>
      </c>
      <c r="DD39" s="14">
        <f>DD3*DD29</f>
        <v>2680.3736554678976</v>
      </c>
      <c r="DE39" s="14">
        <f>DE3*DE29</f>
        <v>2743.1970043432898</v>
      </c>
      <c r="DF39" s="14">
        <f>DF3*DF29</f>
        <v>2807.6259301040154</v>
      </c>
      <c r="DG39" s="14">
        <f>DG3*DG29</f>
        <v>2873.6971329259113</v>
      </c>
      <c r="DH39" s="14">
        <f>DH3*DH29</f>
        <v>2941.4482812679903</v>
      </c>
      <c r="DI39" s="14">
        <f>DI3*DI29</f>
        <v>3010.9180330996051</v>
      </c>
      <c r="DJ39" s="14">
        <f>DJ3*DJ29</f>
        <v>3082.1460577178964</v>
      </c>
      <c r="DK39" s="14">
        <f>DK3*DK29</f>
        <v>3155.1730581675988</v>
      </c>
      <c r="DL39" s="14">
        <f>DL3*DL29</f>
        <v>3230.0407942756301</v>
      </c>
      <c r="DM39" s="14">
        <f>DM3*DM29</f>
        <v>3306.7921063132717</v>
      </c>
      <c r="DN39" s="14">
        <f>DN3*DN29</f>
        <v>3385.470939299124</v>
      </c>
      <c r="DO39" s="14">
        <f>DO3*DO29</f>
        <v>3466.1223679564105</v>
      </c>
      <c r="DP39" s="14">
        <f>DP3*DP29</f>
        <v>3548.7926223385853</v>
      </c>
      <c r="DQ39" s="14">
        <f>DQ3*DQ29</f>
        <v>3633.5291141376224</v>
      </c>
      <c r="DR39" s="14">
        <f>DR3*DR29</f>
        <v>3720.3804636897548</v>
      </c>
      <c r="DS39" s="14">
        <f>DS3*DS29</f>
        <v>3809.3965276938629</v>
      </c>
      <c r="DT39" s="14">
        <f>DT3*DT29</f>
        <v>3900.628427658115</v>
      </c>
      <c r="DU39" s="14">
        <f>DU3*DU29</f>
        <v>3994.1285790909433</v>
      </c>
      <c r="DV39" s="14">
        <f>DV3*DV29</f>
        <v>4089.9507214528185</v>
      </c>
      <c r="DW39" s="14">
        <f>DW3*DW29</f>
        <v>4188.1499488857971</v>
      </c>
      <c r="DX39" s="14">
        <f>DX3*DX29</f>
        <v>4288.7827417382405</v>
      </c>
      <c r="DY39" s="14">
        <f>DY3*DY29</f>
        <v>4391.906998902592</v>
      </c>
      <c r="DZ39" s="14">
        <f>DZ3*DZ29</f>
        <v>4497.5820709845784</v>
      </c>
      <c r="EA39" s="14">
        <f>EA3*EA29</f>
        <v>4605.8687943226878</v>
      </c>
      <c r="EB39" s="14">
        <f>EB3*EB29</f>
        <v>4716.8295258772832</v>
      </c>
      <c r="EC39" s="14">
        <f>EC3*EC29</f>
        <v>4830.5281790092304</v>
      </c>
      <c r="ED39" s="14">
        <f>ED3*ED29</f>
        <v>4947.0302601684352</v>
      </c>
      <c r="EE39" s="14">
        <f>EE3*EE29</f>
        <v>5066.4029065132017</v>
      </c>
      <c r="EF39" s="14">
        <f>EF3*EF29</f>
        <v>5188.7149244819329</v>
      </c>
      <c r="EG39" s="14">
        <f>EG3*EG29</f>
        <v>5314.036829339173</v>
      </c>
      <c r="EH39" s="14">
        <f>EH3*EH29</f>
        <v>5442.4408857186318</v>
      </c>
      <c r="EI39" s="14">
        <f>EI3*EI29</f>
        <v>5574.0011491863779</v>
      </c>
      <c r="EJ39" s="14">
        <f>EJ3*EJ29</f>
        <v>5708.7935088479962</v>
      </c>
      <c r="EL39" s="20"/>
    </row>
    <row r="40" spans="1:142" ht="14.45" x14ac:dyDescent="0.3">
      <c r="D40" s="14" t="s">
        <v>15</v>
      </c>
      <c r="E40" s="14">
        <f>E3*E30</f>
        <v>1381.0960581221862</v>
      </c>
      <c r="F40" s="14">
        <f>F3*F30</f>
        <v>1352.8753358488298</v>
      </c>
      <c r="G40" s="14">
        <f>G3*G30</f>
        <v>1326.3417630976535</v>
      </c>
      <c r="H40" s="14">
        <f>H3*H30</f>
        <v>1298.883732260874</v>
      </c>
      <c r="I40" s="14">
        <f>I3*I30</f>
        <v>1271.2879944010494</v>
      </c>
      <c r="J40" s="14">
        <f>J3*J30</f>
        <v>1242.4260149489201</v>
      </c>
      <c r="K40" s="14">
        <f>K3*K30</f>
        <v>1214.7143397935615</v>
      </c>
      <c r="L40" s="14">
        <f>L3*L30</f>
        <v>1187.9216613820599</v>
      </c>
      <c r="M40" s="14">
        <f>M3*M30</f>
        <v>1162.1936183381522</v>
      </c>
      <c r="N40" s="14">
        <f>N3*N30</f>
        <v>1137.5977927511121</v>
      </c>
      <c r="O40" s="14">
        <f>O3*O30</f>
        <v>1114.0906555924603</v>
      </c>
      <c r="P40" s="14">
        <f>P3*P30</f>
        <v>1091.7934336354933</v>
      </c>
      <c r="Q40" s="14">
        <f>Q3*Q30</f>
        <v>1070.6211766900824</v>
      </c>
      <c r="R40" s="14">
        <f>R3*R30</f>
        <v>1050.5935557426571</v>
      </c>
      <c r="S40" s="14">
        <f>S3*S30</f>
        <v>1031.6218319206689</v>
      </c>
      <c r="T40" s="14">
        <f>T3*T30</f>
        <v>1013.6925585629318</v>
      </c>
      <c r="U40" s="14">
        <f>U3*U30</f>
        <v>996.70797202554797</v>
      </c>
      <c r="V40" s="14">
        <f>V3*V30</f>
        <v>980.7442178888092</v>
      </c>
      <c r="W40" s="14">
        <f>W3*W30</f>
        <v>965.64236946710287</v>
      </c>
      <c r="X40" s="14">
        <f>X3*X30</f>
        <v>951.42424364901512</v>
      </c>
      <c r="Y40" s="14">
        <f>Y3*Y30</f>
        <v>938.04175739421362</v>
      </c>
      <c r="Z40" s="14">
        <f>Z3*Z30</f>
        <v>925.60049585181548</v>
      </c>
      <c r="AA40" s="14">
        <f>AA3*AA30</f>
        <v>914.16116449899164</v>
      </c>
      <c r="AB40" s="14">
        <f>AB3*AB30</f>
        <v>903.86340369331606</v>
      </c>
      <c r="AC40" s="14">
        <f>AC3*AC30</f>
        <v>894.61925652632101</v>
      </c>
      <c r="AD40" s="14">
        <f>AD3*AD30</f>
        <v>888.1625115083275</v>
      </c>
      <c r="AE40" s="14">
        <f>AE3*AE30</f>
        <v>882.86569351718265</v>
      </c>
      <c r="AF40" s="14">
        <f>AF3*AF30</f>
        <v>878.62620913992021</v>
      </c>
      <c r="AG40" s="14">
        <f>AG3*AG30</f>
        <v>875.36891181618091</v>
      </c>
      <c r="AH40" s="14">
        <f>AH3*AH30</f>
        <v>872.88516095027251</v>
      </c>
      <c r="AI40" s="14">
        <f>AI3*AI30</f>
        <v>870.99675891466666</v>
      </c>
      <c r="AJ40" s="14">
        <f>AJ3*AJ30</f>
        <v>869.55940300528425</v>
      </c>
      <c r="AK40" s="14">
        <f>AK3*AK30</f>
        <v>868.27105631156519</v>
      </c>
      <c r="AL40" s="14">
        <f>AL3*AL30</f>
        <v>867.07069728855993</v>
      </c>
      <c r="AM40" s="14">
        <f>AM3*AM30</f>
        <v>865.75241194596833</v>
      </c>
      <c r="AN40" s="14">
        <f>AN3*AN30</f>
        <v>864.09125190715099</v>
      </c>
      <c r="AO40" s="14">
        <f>AO3*AO30</f>
        <v>864.81817263978814</v>
      </c>
      <c r="AP40" s="14">
        <f>AP3*AP30</f>
        <v>866.24559816194494</v>
      </c>
      <c r="AQ40" s="14">
        <f>AQ3*AQ30</f>
        <v>868.36762560658372</v>
      </c>
      <c r="AR40" s="14">
        <f>AR3*AR30</f>
        <v>871.17898021555732</v>
      </c>
      <c r="AS40" s="14">
        <f>AS3*AS30</f>
        <v>874.67500468188484</v>
      </c>
      <c r="AT40" s="14">
        <f>AT3*AT30</f>
        <v>878.85164910498656</v>
      </c>
      <c r="AU40" s="14">
        <f>AU3*AU30</f>
        <v>883.70546154447231</v>
      </c>
      <c r="AV40" s="14">
        <f>AV3*AV30</f>
        <v>889.23357915870349</v>
      </c>
      <c r="AW40" s="14">
        <f>AW3*AW30</f>
        <v>895.43371991497929</v>
      </c>
      <c r="AX40" s="14">
        <f>AX3*AX30</f>
        <v>902.30417485878513</v>
      </c>
      <c r="AY40" s="14">
        <f>AY3*AY30</f>
        <v>909.84380093013795</v>
      </c>
      <c r="AZ40" s="14">
        <f>AZ3*AZ30</f>
        <v>918.05201431562386</v>
      </c>
      <c r="BA40" s="14">
        <f>BA3*BA30</f>
        <v>926.9287843252788</v>
      </c>
      <c r="BB40" s="14">
        <f>BB3*BB30</f>
        <v>936.47462778400347</v>
      </c>
      <c r="BC40" s="14">
        <f>BC3*BC30</f>
        <v>946.69060392772644</v>
      </c>
      <c r="BD40" s="14">
        <f>BD3*BD30</f>
        <v>957.57830979504593</v>
      </c>
      <c r="BE40" s="14">
        <f>BE3*BE30</f>
        <v>969.13987610557365</v>
      </c>
      <c r="BF40" s="14">
        <f>BF3*BF30</f>
        <v>981.37796361669677</v>
      </c>
      <c r="BG40" s="14">
        <f>BG3*BG30</f>
        <v>994.29575995094285</v>
      </c>
      <c r="BH40" s="14">
        <f>BH3*BH30</f>
        <v>1007.8969768866069</v>
      </c>
      <c r="BI40" s="14">
        <f>BI3*BI30</f>
        <v>1022.1858481047396</v>
      </c>
      <c r="BJ40" s="14">
        <f>BJ3*BJ30</f>
        <v>1037.1671273860511</v>
      </c>
      <c r="BK40" s="14">
        <f>BK3*BK30</f>
        <v>1052.8460872517092</v>
      </c>
      <c r="BL40" s="14">
        <f>BL3*BL30</f>
        <v>1069.2285180424417</v>
      </c>
      <c r="BM40" s="14">
        <f>BM3*BM30</f>
        <v>1086.3207274307647</v>
      </c>
      <c r="BN40" s="14">
        <f>BN3*BN30</f>
        <v>1104.12954036156</v>
      </c>
      <c r="BO40" s="14">
        <f>BO3*BO30</f>
        <v>1122.6622994166369</v>
      </c>
      <c r="BP40" s="14">
        <f>BP3*BP30</f>
        <v>1141.9268655992928</v>
      </c>
      <c r="BQ40" s="14">
        <f>BQ3*BQ30</f>
        <v>1161.9316195352726</v>
      </c>
      <c r="BR40" s="14">
        <f>BR3*BR30</f>
        <v>1182.6854630869134</v>
      </c>
      <c r="BS40" s="14">
        <f>BS3*BS30</f>
        <v>1204.1978213776181</v>
      </c>
      <c r="BT40" s="14">
        <f>BT3*BT30</f>
        <v>1226.4786452241758</v>
      </c>
      <c r="BU40" s="14">
        <f>BU3*BU30</f>
        <v>1249.5384139748046</v>
      </c>
      <c r="BV40" s="14">
        <f>BV3*BV30</f>
        <v>1273.3881387511399</v>
      </c>
      <c r="BW40" s="14">
        <f>BW3*BW30</f>
        <v>1298.0393660927477</v>
      </c>
      <c r="BX40" s="14">
        <f>BX3*BX30</f>
        <v>1323.5041820030804</v>
      </c>
      <c r="BY40" s="14">
        <f>BY3*BY30</f>
        <v>1349.7952163961381</v>
      </c>
      <c r="BZ40" s="14">
        <f>BZ3*BZ30</f>
        <v>1376.9256479434214</v>
      </c>
      <c r="CA40" s="14">
        <f>CA3*CA30</f>
        <v>1404.9092093211159</v>
      </c>
      <c r="CB40" s="14">
        <f>CB3*CB30</f>
        <v>1433.7601928577469</v>
      </c>
      <c r="CC40" s="14">
        <f>CC3*CC30</f>
        <v>1463.4934565828994</v>
      </c>
      <c r="CD40" s="14">
        <f>CD3*CD30</f>
        <v>1494.1244306778951</v>
      </c>
      <c r="CE40" s="14">
        <f>CE3*CE30</f>
        <v>1525.6691243296525</v>
      </c>
      <c r="CF40" s="14">
        <f>CF3*CF30</f>
        <v>1558.1441329892714</v>
      </c>
      <c r="CG40" s="14">
        <f>CG3*CG30</f>
        <v>1591.5666460371951</v>
      </c>
      <c r="CH40" s="14">
        <f>CH3*CH30</f>
        <v>1625.9544548571203</v>
      </c>
      <c r="CI40" s="14">
        <f>CI3*CI30</f>
        <v>1661.3259613211378</v>
      </c>
      <c r="CJ40" s="14">
        <f>CJ3*CJ30</f>
        <v>1697.7001866888988</v>
      </c>
      <c r="CK40" s="14">
        <f>CK3*CK30</f>
        <v>1735.0967809239075</v>
      </c>
      <c r="CL40" s="14">
        <f>CL3*CL30</f>
        <v>1773.5360324303601</v>
      </c>
      <c r="CM40" s="14">
        <f>CM3*CM30</f>
        <v>1813.0388782142459</v>
      </c>
      <c r="CN40" s="14">
        <f>CN3*CN30</f>
        <v>1853.6269144727592</v>
      </c>
      <c r="CO40" s="14">
        <f>CO3*CO30</f>
        <v>1895.3224076163483</v>
      </c>
      <c r="CP40" s="14">
        <f>CP3*CP30</f>
        <v>1938.1483057280691</v>
      </c>
      <c r="CQ40" s="14">
        <f>CQ3*CQ30</f>
        <v>1982.1282504652011</v>
      </c>
      <c r="CR40" s="14">
        <f>CR3*CR30</f>
        <v>2027.2865894084064</v>
      </c>
      <c r="CS40" s="14">
        <f>CS3*CS30</f>
        <v>2073.6483888640178</v>
      </c>
      <c r="CT40" s="14">
        <f>CT3*CT30</f>
        <v>2121.2394471253665</v>
      </c>
      <c r="CU40" s="14">
        <f>CU3*CU30</f>
        <v>2170.0863081993648</v>
      </c>
      <c r="CV40" s="14">
        <f>CV3*CV30</f>
        <v>2220.2162760048809</v>
      </c>
      <c r="CW40" s="14">
        <f>CW3*CW30</f>
        <v>2271.6574290497738</v>
      </c>
      <c r="CX40" s="14">
        <f>CX3*CX30</f>
        <v>2324.4386355937559</v>
      </c>
      <c r="CY40" s="14">
        <f>CY3*CY30</f>
        <v>2378.5895693046018</v>
      </c>
      <c r="CZ40" s="14">
        <f>CZ3*CZ30</f>
        <v>2434.140725415532</v>
      </c>
      <c r="DA40" s="14">
        <f>DA3*DA30</f>
        <v>2491.123437391936</v>
      </c>
      <c r="DB40" s="14">
        <f>DB3*DB30</f>
        <v>2549.569894115938</v>
      </c>
      <c r="DC40" s="14">
        <f>DC3*DC30</f>
        <v>2609.5131575976434</v>
      </c>
      <c r="DD40" s="14">
        <f>DD3*DD30</f>
        <v>2670.9871812222414</v>
      </c>
      <c r="DE40" s="14">
        <f>DE3*DE30</f>
        <v>2734.0268285424945</v>
      </c>
      <c r="DF40" s="14">
        <f>DF3*DF30</f>
        <v>2798.6678926264894</v>
      </c>
      <c r="DG40" s="14">
        <f>DG3*DG30</f>
        <v>2864.9471159708769</v>
      </c>
      <c r="DH40" s="14">
        <f>DH3*DH30</f>
        <v>2932.9022109901985</v>
      </c>
      <c r="DI40" s="14">
        <f>DI3*DI30</f>
        <v>3002.5718810932481</v>
      </c>
      <c r="DJ40" s="14">
        <f>DJ3*DJ30</f>
        <v>3073.995842357795</v>
      </c>
      <c r="DK40" s="14">
        <f>DK3*DK30</f>
        <v>3147.2148458153702</v>
      </c>
      <c r="DL40" s="14">
        <f>DL3*DL30</f>
        <v>3222.2707003582004</v>
      </c>
      <c r="DM40" s="14">
        <f>DM3*DM30</f>
        <v>3299.2062962807499</v>
      </c>
      <c r="DN40" s="14">
        <f>DN3*DN30</f>
        <v>3378.0656294687387</v>
      </c>
      <c r="DO40" s="14">
        <f>DO3*DO30</f>
        <v>3458.893826248901</v>
      </c>
      <c r="DP40" s="14">
        <f>DP3*DP30</f>
        <v>3541.7371689131537</v>
      </c>
      <c r="DQ40" s="14">
        <f>DQ3*DQ30</f>
        <v>3626.6431219312462</v>
      </c>
      <c r="DR40" s="14">
        <f>DR3*DR30</f>
        <v>3713.6603588664143</v>
      </c>
      <c r="DS40" s="14">
        <f>DS3*DS30</f>
        <v>3802.8387900089656</v>
      </c>
      <c r="DT40" s="14">
        <f>DT3*DT30</f>
        <v>3894.2295907431512</v>
      </c>
      <c r="DU40" s="14">
        <f>DU3*DU30</f>
        <v>3987.8852306631684</v>
      </c>
      <c r="DV40" s="14">
        <f>DV3*DV30</f>
        <v>4083.8595034545438</v>
      </c>
      <c r="DW40" s="14">
        <f>DW3*DW30</f>
        <v>4182.2075575576255</v>
      </c>
      <c r="DX40" s="14">
        <f>DX3*DX30</f>
        <v>4282.985927630406</v>
      </c>
      <c r="DY40" s="14">
        <f>DY3*DY30</f>
        <v>4386.2525668283361</v>
      </c>
      <c r="DZ40" s="14">
        <f>DZ3*DZ30</f>
        <v>4492.0668799193236</v>
      </c>
      <c r="EA40" s="14">
        <f>EA3*EA30</f>
        <v>4600.4897572525751</v>
      </c>
      <c r="EB40" s="14">
        <f>EB3*EB30</f>
        <v>4711.5836096004759</v>
      </c>
      <c r="EC40" s="14">
        <f>EC3*EC30</f>
        <v>4825.4124038932005</v>
      </c>
      <c r="ED40" s="14">
        <f>ED3*ED30</f>
        <v>4942.0416998663122</v>
      </c>
      <c r="EE40" s="14">
        <f>EE3*EE30</f>
        <v>5061.5386876420971</v>
      </c>
      <c r="EF40" s="14">
        <f>EF3*EF30</f>
        <v>5183.9722262660034</v>
      </c>
      <c r="EG40" s="14">
        <f>EG3*EG30</f>
        <v>5309.4128832200604</v>
      </c>
      <c r="EH40" s="14">
        <f>EH3*EH30</f>
        <v>5437.9329749357676</v>
      </c>
      <c r="EI40" s="14">
        <f>EI3*EI30</f>
        <v>5569.6066083295282</v>
      </c>
      <c r="EJ40" s="14">
        <f>EJ3*EJ30</f>
        <v>5704.5097233842907</v>
      </c>
      <c r="EL40" s="20"/>
    </row>
    <row r="41" spans="1:142" ht="14.45" x14ac:dyDescent="0.3">
      <c r="D41" s="14" t="s">
        <v>16</v>
      </c>
      <c r="E41" s="14">
        <f>E3*E31</f>
        <v>1381.0960581221862</v>
      </c>
      <c r="F41" s="14">
        <f>F3*F31</f>
        <v>1358.1808040728445</v>
      </c>
      <c r="G41" s="14">
        <f>G3*G31</f>
        <v>1336.6649151295485</v>
      </c>
      <c r="H41" s="14">
        <f>H3*H31</f>
        <v>1313.9243567196818</v>
      </c>
      <c r="I41" s="14">
        <f>I3*I31</f>
        <v>1290.7462595817649</v>
      </c>
      <c r="J41" s="14">
        <f>J3*J31</f>
        <v>1265.9785019962644</v>
      </c>
      <c r="K41" s="14">
        <f>K3*K31</f>
        <v>1242.0783451703101</v>
      </c>
      <c r="L41" s="14">
        <f>L3*L31</f>
        <v>1218.8211892125732</v>
      </c>
      <c r="M41" s="14">
        <f>M3*M31</f>
        <v>1196.3672933809924</v>
      </c>
      <c r="N41" s="14">
        <f>N3*N31</f>
        <v>1174.798305374949</v>
      </c>
      <c r="O41" s="14">
        <f>O3*O31</f>
        <v>1154.0816100805027</v>
      </c>
      <c r="P41" s="14">
        <f>P3*P31</f>
        <v>1134.3551384051059</v>
      </c>
      <c r="Q41" s="14">
        <f>Q3*Q31</f>
        <v>1115.5433408518186</v>
      </c>
      <c r="R41" s="14">
        <f>R3*R31</f>
        <v>1097.6787970920632</v>
      </c>
      <c r="S41" s="14">
        <f>S3*S31</f>
        <v>1080.6805533623242</v>
      </c>
      <c r="T41" s="14">
        <f>T3*T31</f>
        <v>1064.5455671743571</v>
      </c>
      <c r="U41" s="14">
        <f>U3*U31</f>
        <v>1049.1817105653731</v>
      </c>
      <c r="V41" s="14">
        <f>V3*V31</f>
        <v>1034.6791950790457</v>
      </c>
      <c r="W41" s="14">
        <f>W3*W31</f>
        <v>1020.8802205086815</v>
      </c>
      <c r="X41" s="14">
        <f>X3*X31</f>
        <v>1007.8168714440635</v>
      </c>
      <c r="Y41" s="14">
        <f>Y3*Y31</f>
        <v>995.44707390290398</v>
      </c>
      <c r="Z41" s="14">
        <f>Z3*Z31</f>
        <v>983.89156480296128</v>
      </c>
      <c r="AA41" s="14">
        <f>AA3*AA31</f>
        <v>973.22381644592258</v>
      </c>
      <c r="AB41" s="14">
        <f>AB3*AB31</f>
        <v>963.60152100895971</v>
      </c>
      <c r="AC41" s="14">
        <f>AC3*AC31</f>
        <v>954.9398024924318</v>
      </c>
      <c r="AD41" s="14">
        <f>AD3*AD31</f>
        <v>949.09958693521344</v>
      </c>
      <c r="AE41" s="14">
        <f>AE3*AE31</f>
        <v>944.35316173225908</v>
      </c>
      <c r="AF41" s="14">
        <f>AF3*AF31</f>
        <v>940.59746108342222</v>
      </c>
      <c r="AG41" s="14">
        <f>AG3*AG31</f>
        <v>937.75795135475084</v>
      </c>
      <c r="AH41" s="14">
        <f>AH3*AH31</f>
        <v>935.61635348514665</v>
      </c>
      <c r="AI41" s="14">
        <f>AI3*AI31</f>
        <v>933.986242180913</v>
      </c>
      <c r="AJ41" s="14">
        <f>AJ3*AJ31</f>
        <v>932.71709001853492</v>
      </c>
      <c r="AK41" s="14">
        <f>AK3*AK31</f>
        <v>931.48895697472994</v>
      </c>
      <c r="AL41" s="14">
        <f>AL3*AL31</f>
        <v>930.24043862043663</v>
      </c>
      <c r="AM41" s="14">
        <f>AM3*AM31</f>
        <v>928.75494848967412</v>
      </c>
      <c r="AN41" s="14">
        <f>AN3*AN31</f>
        <v>926.79590530248117</v>
      </c>
      <c r="AO41" s="14">
        <f>AO3*AO31</f>
        <v>927.29683567252846</v>
      </c>
      <c r="AP41" s="14">
        <f>AP3*AP31</f>
        <v>928.45116475397685</v>
      </c>
      <c r="AQ41" s="14">
        <f>AQ3*AQ31</f>
        <v>930.25616334393078</v>
      </c>
      <c r="AR41" s="14">
        <f>AR3*AR31</f>
        <v>932.70957743780252</v>
      </c>
      <c r="AS41" s="14">
        <f>AS3*AS31</f>
        <v>935.80962405559785</v>
      </c>
      <c r="AT41" s="14">
        <f>AT3*AT31</f>
        <v>939.55498742412487</v>
      </c>
      <c r="AU41" s="14">
        <f>AU3*AU31</f>
        <v>943.94481551050399</v>
      </c>
      <c r="AV41" s="14">
        <f>AV3*AV31</f>
        <v>948.97871690261047</v>
      </c>
      <c r="AW41" s="14">
        <f>AW3*AW31</f>
        <v>954.65675803236286</v>
      </c>
      <c r="AX41" s="14">
        <f>AX3*AX31</f>
        <v>960.97946073803428</v>
      </c>
      <c r="AY41" s="14">
        <f>AY3*AY31</f>
        <v>967.94780016201798</v>
      </c>
      <c r="AZ41" s="14">
        <f>AZ3*AZ31</f>
        <v>975.56320298074115</v>
      </c>
      <c r="BA41" s="14">
        <f>BA3*BA31</f>
        <v>983.82754596367306</v>
      </c>
      <c r="BB41" s="14">
        <f>BB3*BB31</f>
        <v>992.74315485862076</v>
      </c>
      <c r="BC41" s="14">
        <f>BC3*BC31</f>
        <v>1002.3128036007502</v>
      </c>
      <c r="BD41" s="14">
        <f>BD3*BD31</f>
        <v>1012.5397138430222</v>
      </c>
      <c r="BE41" s="14">
        <f>BE3*BE31</f>
        <v>1023.4275548059625</v>
      </c>
      <c r="BF41" s="14">
        <f>BF3*BF31</f>
        <v>1034.9804434449263</v>
      </c>
      <c r="BG41" s="14">
        <f>BG3*BG31</f>
        <v>1047.2029449332556</v>
      </c>
      <c r="BH41" s="14">
        <f>BH3*BH31</f>
        <v>1060.1000734599538</v>
      </c>
      <c r="BI41" s="14">
        <f>BI3*BI31</f>
        <v>1073.6772933407376</v>
      </c>
      <c r="BJ41" s="14">
        <f>BJ3*BJ31</f>
        <v>1087.9405204415502</v>
      </c>
      <c r="BK41" s="14">
        <f>BK3*BK31</f>
        <v>1102.8961239138459</v>
      </c>
      <c r="BL41" s="14">
        <f>BL3*BL31</f>
        <v>1118.5509282411865</v>
      </c>
      <c r="BM41" s="14">
        <f>BM3*BM31</f>
        <v>1134.9122155969037</v>
      </c>
      <c r="BN41" s="14">
        <f>BN3*BN31</f>
        <v>1151.9877285128082</v>
      </c>
      <c r="BO41" s="14">
        <f>BO3*BO31</f>
        <v>1169.7856728591494</v>
      </c>
      <c r="BP41" s="14">
        <f>BP3*BP31</f>
        <v>1188.3147211362393</v>
      </c>
      <c r="BQ41" s="14">
        <f>BQ3*BQ31</f>
        <v>1207.5840160783828</v>
      </c>
      <c r="BR41" s="14">
        <f>BR3*BR31</f>
        <v>1227.6031745709686</v>
      </c>
      <c r="BS41" s="14">
        <f>BS3*BS31</f>
        <v>1248.3822918817903</v>
      </c>
      <c r="BT41" s="14">
        <f>BT3*BT31</f>
        <v>1269.9319462078895</v>
      </c>
      <c r="BU41" s="14">
        <f>BU3*BU31</f>
        <v>1292.2632035394245</v>
      </c>
      <c r="BV41" s="14">
        <f>BV3*BV31</f>
        <v>1315.3876228422839</v>
      </c>
      <c r="BW41" s="14">
        <f>BW3*BW31</f>
        <v>1339.3172615613857</v>
      </c>
      <c r="BX41" s="14">
        <f>BX3*BX31</f>
        <v>1364.0646814468128</v>
      </c>
      <c r="BY41" s="14">
        <f>BY3*BY31</f>
        <v>1389.6429547051564</v>
      </c>
      <c r="BZ41" s="14">
        <f>BZ3*BZ31</f>
        <v>1416.0656704786527</v>
      </c>
      <c r="CA41" s="14">
        <f>CA3*CA31</f>
        <v>1443.3469416549244</v>
      </c>
      <c r="CB41" s="14">
        <f>CB3*CB31</f>
        <v>1471.5014120103406</v>
      </c>
      <c r="CC41" s="14">
        <f>CC3*CC31</f>
        <v>1500.5442636902521</v>
      </c>
      <c r="CD41" s="14">
        <f>CD3*CD31</f>
        <v>1530.4912250295542</v>
      </c>
      <c r="CE41" s="14">
        <f>CE3*CE31</f>
        <v>1561.3585787172726</v>
      </c>
      <c r="CF41" s="14">
        <f>CF3*CF31</f>
        <v>1593.1631703090766</v>
      </c>
      <c r="CG41" s="14">
        <f>CG3*CG31</f>
        <v>1625.9224170918558</v>
      </c>
      <c r="CH41" s="14">
        <f>CH3*CH31</f>
        <v>1659.6543173047287</v>
      </c>
      <c r="CI41" s="14">
        <f>CI3*CI31</f>
        <v>1694.3774597210599</v>
      </c>
      <c r="CJ41" s="14">
        <f>CJ3*CJ31</f>
        <v>1730.1110335963187</v>
      </c>
      <c r="CK41" s="14">
        <f>CK3*CK31</f>
        <v>1766.874838986826</v>
      </c>
      <c r="CL41" s="14">
        <f>CL3*CL31</f>
        <v>1804.6892974446803</v>
      </c>
      <c r="CM41" s="14">
        <f>CM3*CM31</f>
        <v>1843.5754630943866</v>
      </c>
      <c r="CN41" s="14">
        <f>CN3*CN31</f>
        <v>1883.5550340969569</v>
      </c>
      <c r="CO41" s="14">
        <f>CO3*CO31</f>
        <v>1924.6503645074904</v>
      </c>
      <c r="CP41" s="14">
        <f>CP3*CP31</f>
        <v>1966.8844765324829</v>
      </c>
      <c r="CQ41" s="14">
        <f>CQ3*CQ31</f>
        <v>2010.2810731933782</v>
      </c>
      <c r="CR41" s="14">
        <f>CR3*CR31</f>
        <v>2054.8645514031068</v>
      </c>
      <c r="CS41" s="14">
        <f>CS3*CS31</f>
        <v>2100.6600154626312</v>
      </c>
      <c r="CT41" s="14">
        <f>CT3*CT31</f>
        <v>2147.6932909847678</v>
      </c>
      <c r="CU41" s="14">
        <f>CU3*CU31</f>
        <v>2195.9909392528061</v>
      </c>
      <c r="CV41" s="14">
        <f>CV3*CV31</f>
        <v>2245.5802720217462</v>
      </c>
      <c r="CW41" s="14">
        <f>CW3*CW31</f>
        <v>2296.4893667702054</v>
      </c>
      <c r="CX41" s="14">
        <f>CX3*CX31</f>
        <v>2348.7470824113548</v>
      </c>
      <c r="CY41" s="14">
        <f>CY3*CY31</f>
        <v>2402.3830754714963</v>
      </c>
      <c r="CZ41" s="14">
        <f>CZ3*CZ31</f>
        <v>2457.4278167452053</v>
      </c>
      <c r="DA41" s="14">
        <f>DA3*DA31</f>
        <v>2513.9126084362269</v>
      </c>
      <c r="DB41" s="14">
        <f>DB3*DB31</f>
        <v>2571.8696017936218</v>
      </c>
      <c r="DC41" s="14">
        <f>DC3*DC31</f>
        <v>2631.331815252945</v>
      </c>
      <c r="DD41" s="14">
        <f>DD3*DD31</f>
        <v>2692.3331530925702</v>
      </c>
      <c r="DE41" s="14">
        <f>DE3*DE31</f>
        <v>2754.9084246155444</v>
      </c>
      <c r="DF41" s="14">
        <f>DF3*DF31</f>
        <v>2819.0933638677043</v>
      </c>
      <c r="DG41" s="14">
        <f>DG3*DG31</f>
        <v>2884.9246499030951</v>
      </c>
      <c r="DH41" s="14">
        <f>DH3*DH31</f>
        <v>2952.4399276080585</v>
      </c>
      <c r="DI41" s="14">
        <f>DI3*DI31</f>
        <v>3021.6778290956922</v>
      </c>
      <c r="DJ41" s="14">
        <f>DJ3*DJ31</f>
        <v>3092.6779956827245</v>
      </c>
      <c r="DK41" s="14">
        <f>DK3*DK31</f>
        <v>3165.4811004611911</v>
      </c>
      <c r="DL41" s="14">
        <f>DL3*DL31</f>
        <v>3240.1288714776656</v>
      </c>
      <c r="DM41" s="14">
        <f>DM3*DM31</f>
        <v>3316.6641155331263</v>
      </c>
      <c r="DN41" s="14">
        <f>DN3*DN31</f>
        <v>3395.1307426169606</v>
      </c>
      <c r="DO41" s="14">
        <f>DO3*DO31</f>
        <v>3475.5737909889267</v>
      </c>
      <c r="DP41" s="14">
        <f>DP3*DP31</f>
        <v>3558.0394529233204</v>
      </c>
      <c r="DQ41" s="14">
        <f>DQ3*DQ31</f>
        <v>3642.5751011299626</v>
      </c>
      <c r="DR41" s="14">
        <f>DR3*DR31</f>
        <v>3729.2293158670245</v>
      </c>
      <c r="DS41" s="14">
        <f>DS3*DS31</f>
        <v>3818.0519127611369</v>
      </c>
      <c r="DT41" s="14">
        <f>DT3*DT31</f>
        <v>3909.0939713505986</v>
      </c>
      <c r="DU41" s="14">
        <f>DU3*DU31</f>
        <v>4002.4078643679932</v>
      </c>
      <c r="DV41" s="14">
        <f>DV3*DV31</f>
        <v>4098.0472877788898</v>
      </c>
      <c r="DW41" s="14">
        <f>DW3*DW31</f>
        <v>4196.0672915937948</v>
      </c>
      <c r="DX41" s="14">
        <f>DX3*DX31</f>
        <v>4296.5243114709601</v>
      </c>
      <c r="DY41" s="14">
        <f>DY3*DY31</f>
        <v>4399.4762011281</v>
      </c>
      <c r="DZ41" s="14">
        <f>DZ3*DZ31</f>
        <v>4504.982265581586</v>
      </c>
      <c r="EA41" s="14">
        <f>EA3*EA31</f>
        <v>4613.1032952321284</v>
      </c>
      <c r="EB41" s="14">
        <f>EB3*EB31</f>
        <v>4723.9016008164654</v>
      </c>
      <c r="EC41" s="14">
        <f>EC3*EC31</f>
        <v>4837.4410492451125</v>
      </c>
      <c r="ED41" s="14">
        <f>ED3*ED31</f>
        <v>4953.7871003467044</v>
      </c>
      <c r="EE41" s="14">
        <f>EE3*EE31</f>
        <v>5073.006844540002</v>
      </c>
      <c r="EF41" s="14">
        <f>EF3*EF31</f>
        <v>5195.1690414552004</v>
      </c>
      <c r="EG41" s="14">
        <f>EG3*EG31</f>
        <v>5320.3441595267068</v>
      </c>
      <c r="EH41" s="14">
        <f>EH3*EH31</f>
        <v>5448.6044165801304</v>
      </c>
      <c r="EI41" s="14">
        <f>EI3*EI31</f>
        <v>5580.0238214368073</v>
      </c>
      <c r="EJ41" s="14">
        <f>EJ3*EJ31</f>
        <v>5714.678216559776</v>
      </c>
    </row>
    <row r="42" spans="1:142" ht="14.45" x14ac:dyDescent="0.3">
      <c r="D42" s="14" t="s">
        <v>20</v>
      </c>
      <c r="E42" s="14">
        <f>E3*E32</f>
        <v>1381.0960581221862</v>
      </c>
      <c r="F42" s="14">
        <f>F3*F32</f>
        <v>1350.6009903089946</v>
      </c>
      <c r="G42" s="14">
        <f>G3*G32</f>
        <v>1322.2431167005695</v>
      </c>
      <c r="H42" s="14">
        <f>H3*H32</f>
        <v>1293.4013585089151</v>
      </c>
      <c r="I42" s="14">
        <f>I3*I32</f>
        <v>1264.8463500421021</v>
      </c>
      <c r="J42" s="14">
        <f>J3*J32</f>
        <v>1235.4397138470267</v>
      </c>
      <c r="K42" s="14">
        <f>K3*K32</f>
        <v>1207.5670456345504</v>
      </c>
      <c r="L42" s="14">
        <f>L3*L32</f>
        <v>1180.9784641925819</v>
      </c>
      <c r="M42" s="14">
        <f>M3*M32</f>
        <v>1155.7995170030238</v>
      </c>
      <c r="N42" s="14">
        <f>N3*N32</f>
        <v>1132.0789494100409</v>
      </c>
      <c r="O42" s="14">
        <f>O3*O32</f>
        <v>1109.7558985725718</v>
      </c>
      <c r="P42" s="14">
        <f>P3*P32</f>
        <v>1088.9345898194324</v>
      </c>
      <c r="Q42" s="14">
        <f>Q3*Q32</f>
        <v>1069.5150049513149</v>
      </c>
      <c r="R42" s="14">
        <f>R3*R32</f>
        <v>1051.5024177520024</v>
      </c>
      <c r="S42" s="14">
        <f>S3*S32</f>
        <v>1034.7946414984951</v>
      </c>
      <c r="T42" s="14">
        <f>T3*T32</f>
        <v>1019.3654929706927</v>
      </c>
      <c r="U42" s="14">
        <f>U3*U32</f>
        <v>1005.104664624977</v>
      </c>
      <c r="V42" s="14">
        <f>V3*V32</f>
        <v>992.07760571765152</v>
      </c>
      <c r="W42" s="14">
        <f>W3*W32</f>
        <v>980.11313011885363</v>
      </c>
      <c r="X42" s="14">
        <f>X3*X32</f>
        <v>969.22288681448663</v>
      </c>
      <c r="Y42" s="14">
        <f>Y3*Y32</f>
        <v>959.34820919044193</v>
      </c>
      <c r="Z42" s="14">
        <f>Z3*Z32</f>
        <v>950.5883066304832</v>
      </c>
      <c r="AA42" s="14">
        <f>AA3*AA32</f>
        <v>942.99883835225808</v>
      </c>
      <c r="AB42" s="14">
        <f>AB3*AB32</f>
        <v>936.71943828863334</v>
      </c>
      <c r="AC42" s="14">
        <f>AC3*AC32</f>
        <v>931.6566338664926</v>
      </c>
      <c r="AD42" s="14">
        <f>AD3*AD32</f>
        <v>929.62315392214043</v>
      </c>
      <c r="AE42" s="14">
        <f>AE3*AE32</f>
        <v>928.93432553551224</v>
      </c>
      <c r="AF42" s="14">
        <f>AF3*AF32</f>
        <v>929.48469431429112</v>
      </c>
      <c r="AG42" s="14">
        <f>AG3*AG32</f>
        <v>931.19663188881646</v>
      </c>
      <c r="AH42" s="14">
        <f>AH3*AH32</f>
        <v>933.84873269398963</v>
      </c>
      <c r="AI42" s="14">
        <f>AI3*AI32</f>
        <v>937.24788263173139</v>
      </c>
      <c r="AJ42" s="14">
        <f>AJ3*AJ32</f>
        <v>941.2336117875841</v>
      </c>
      <c r="AK42" s="14">
        <f>AK3*AK32</f>
        <v>945.47027872059482</v>
      </c>
      <c r="AL42" s="14">
        <f>AL3*AL32</f>
        <v>949.87855035564962</v>
      </c>
      <c r="AM42" s="14">
        <f>AM3*AM32</f>
        <v>954.21786637174921</v>
      </c>
      <c r="AN42" s="14">
        <f>AN3*AN32</f>
        <v>958.22114616519946</v>
      </c>
      <c r="AO42" s="14">
        <f>AO3*AO32</f>
        <v>964.91337194312393</v>
      </c>
      <c r="AP42" s="14">
        <f>AP3*AP32</f>
        <v>972.43433246091251</v>
      </c>
      <c r="AQ42" s="14">
        <f>AQ3*AQ32</f>
        <v>980.77755459454283</v>
      </c>
      <c r="AR42" s="14">
        <f>AR3*AR32</f>
        <v>989.93747420808302</v>
      </c>
      <c r="AS42" s="14">
        <f>AS3*AS32</f>
        <v>999.90941559432872</v>
      </c>
      <c r="AT42" s="14">
        <f>AT3*AT32</f>
        <v>1010.6895721234858</v>
      </c>
      <c r="AU42" s="14">
        <f>AU3*AU32</f>
        <v>1022.2749880609231</v>
      </c>
      <c r="AV42" s="14">
        <f>AV3*AV32</f>
        <v>1034.6635415168109</v>
      </c>
      <c r="AW42" s="14">
        <f>AW3*AW32</f>
        <v>1047.8539284921828</v>
      </c>
      <c r="AX42" s="14">
        <f>AX3*AX32</f>
        <v>1061.8456479876127</v>
      </c>
      <c r="AY42" s="14">
        <f>AY3*AY32</f>
        <v>1076.6389881423077</v>
      </c>
      <c r="AZ42" s="14">
        <f>AZ3*AZ32</f>
        <v>1092.235013372946</v>
      </c>
      <c r="BA42" s="14">
        <f>BA3*BA32</f>
        <v>1108.6355524830783</v>
      </c>
      <c r="BB42" s="14">
        <f>BB3*BB32</f>
        <v>1125.8431877153491</v>
      </c>
      <c r="BC42" s="14">
        <f>BC3*BC32</f>
        <v>1143.8612447201642</v>
      </c>
      <c r="BD42" s="14">
        <f>BD3*BD32</f>
        <v>1162.6937834157693</v>
      </c>
      <c r="BE42" s="14">
        <f>BE3*BE32</f>
        <v>1182.345589715992</v>
      </c>
      <c r="BF42" s="14">
        <f>BF3*BF32</f>
        <v>1202.822168103133</v>
      </c>
      <c r="BG42" s="14">
        <f>BG3*BG32</f>
        <v>1224.1297350246959</v>
      </c>
      <c r="BH42" s="14">
        <f>BH3*BH32</f>
        <v>1246.2752130938072</v>
      </c>
      <c r="BI42" s="14">
        <f>BI3*BI32</f>
        <v>1269.2662260742825</v>
      </c>
      <c r="BJ42" s="14">
        <f>BJ3*BJ32</f>
        <v>1293.1110946323911</v>
      </c>
      <c r="BK42" s="14">
        <f>BK3*BK32</f>
        <v>1317.8188328384117</v>
      </c>
      <c r="BL42" s="14">
        <f>BL3*BL32</f>
        <v>1343.39914540208</v>
      </c>
      <c r="BM42" s="14">
        <f>BM3*BM32</f>
        <v>1369.8624256270177</v>
      </c>
      <c r="BN42" s="14">
        <f>BN3*BN32</f>
        <v>1397.2197540701693</v>
      </c>
      <c r="BO42" s="14">
        <f>BO3*BO32</f>
        <v>1425.4828978932087</v>
      </c>
      <c r="BP42" s="14">
        <f>BP3*BP32</f>
        <v>1454.6643108937494</v>
      </c>
      <c r="BQ42" s="14">
        <f>BQ3*BQ32</f>
        <v>1484.7771342050798</v>
      </c>
      <c r="BR42" s="14">
        <f>BR3*BR32</f>
        <v>1515.8351976539579</v>
      </c>
      <c r="BS42" s="14">
        <f>BS3*BS32</f>
        <v>1547.8530217668438</v>
      </c>
      <c r="BT42" s="14">
        <f>BT3*BT32</f>
        <v>1580.8458204157143</v>
      </c>
      <c r="BU42" s="14">
        <f>BU3*BU32</f>
        <v>1614.8295040953956</v>
      </c>
      <c r="BV42" s="14">
        <f>BV3*BV32</f>
        <v>1649.8206838250806</v>
      </c>
      <c r="BW42" s="14">
        <f>BW3*BW32</f>
        <v>1685.8366756674493</v>
      </c>
      <c r="BX42" s="14">
        <f>BX3*BX32</f>
        <v>1722.8955058594986</v>
      </c>
      <c r="BY42" s="14">
        <f>BY3*BY32</f>
        <v>1761.0159165499031</v>
      </c>
      <c r="BZ42" s="14">
        <f>BZ3*BZ32</f>
        <v>1800.217372138389</v>
      </c>
      <c r="CA42" s="14">
        <f>CA3*CA32</f>
        <v>1840.5200662132811</v>
      </c>
      <c r="CB42" s="14">
        <f>CB3*CB32</f>
        <v>1881.9449290840062</v>
      </c>
      <c r="CC42" s="14">
        <f>CC3*CC32</f>
        <v>1924.5136359060059</v>
      </c>
      <c r="CD42" s="14">
        <f>CD3*CD32</f>
        <v>1968.248615396089</v>
      </c>
      <c r="CE42" s="14">
        <f>CE3*CE32</f>
        <v>2013.1730591368919</v>
      </c>
      <c r="CF42" s="14">
        <f>CF3*CF32</f>
        <v>2059.3109314697062</v>
      </c>
      <c r="CG42" s="14">
        <f>CG3*CG32</f>
        <v>2106.6869799755054</v>
      </c>
      <c r="CH42" s="14">
        <f>CH3*CH32</f>
        <v>2155.3267465445942</v>
      </c>
      <c r="CI42" s="14">
        <f>CI3*CI32</f>
        <v>2205.2565790358599</v>
      </c>
      <c r="CJ42" s="14">
        <f>CJ3*CJ32</f>
        <v>2256.5036435271718</v>
      </c>
      <c r="CK42" s="14">
        <f>CK3*CK32</f>
        <v>2309.0959371590147</v>
      </c>
      <c r="CL42" s="14">
        <f>CL3*CL32</f>
        <v>2363.0623015739952</v>
      </c>
      <c r="CM42" s="14">
        <f>CM3*CM32</f>
        <v>2418.4324369553906</v>
      </c>
      <c r="CN42" s="14">
        <f>CN3*CN32</f>
        <v>2475.2369166684489</v>
      </c>
      <c r="CO42" s="14">
        <f>CO3*CO32</f>
        <v>2533.5072025086556</v>
      </c>
      <c r="CP42" s="14">
        <f>CP3*CP32</f>
        <v>2593.2756605617324</v>
      </c>
      <c r="CQ42" s="14">
        <f>CQ3*CQ32</f>
        <v>2654.5755776806195</v>
      </c>
      <c r="CR42" s="14">
        <f>CR3*CR32</f>
        <v>2717.4411785852294</v>
      </c>
      <c r="CS42" s="14">
        <f>CS3*CS32</f>
        <v>2781.9076435912621</v>
      </c>
      <c r="CT42" s="14">
        <f>CT3*CT32</f>
        <v>2848.0111269748754</v>
      </c>
      <c r="CU42" s="14">
        <f>CU3*CU32</f>
        <v>2915.7887759805221</v>
      </c>
      <c r="CV42" s="14">
        <f>CV3*CV32</f>
        <v>2985.2787504797579</v>
      </c>
      <c r="CW42" s="14">
        <f>CW3*CW32</f>
        <v>3056.5202432893325</v>
      </c>
      <c r="CX42" s="14">
        <f>CX3*CX32</f>
        <v>3129.5535011573938</v>
      </c>
      <c r="CY42" s="14">
        <f>CY3*CY32</f>
        <v>3204.4198464271076</v>
      </c>
      <c r="CZ42" s="14">
        <f>CZ3*CZ32</f>
        <v>3281.1616993875432</v>
      </c>
      <c r="DA42" s="14">
        <f>DA3*DA32</f>
        <v>3359.8226013221324</v>
      </c>
      <c r="DB42" s="14">
        <f>DB3*DB32</f>
        <v>3440.4472382655713</v>
      </c>
      <c r="DC42" s="14">
        <f>DC3*DC32</f>
        <v>3523.0814654804794</v>
      </c>
      <c r="DD42" s="14">
        <f>DD3*DD32</f>
        <v>3607.7723326657201</v>
      </c>
      <c r="DE42" s="14">
        <f>DE3*DE32</f>
        <v>3694.5681099087201</v>
      </c>
      <c r="DF42" s="14">
        <f>DF3*DF32</f>
        <v>3783.5183143947165</v>
      </c>
      <c r="DG42" s="14">
        <f>DG3*DG32</f>
        <v>3874.6737378863281</v>
      </c>
      <c r="DH42" s="14">
        <f>DH3*DH32</f>
        <v>3968.0864749874158</v>
      </c>
      <c r="DI42" s="14">
        <f>DI3*DI32</f>
        <v>4063.8099522056918</v>
      </c>
      <c r="DJ42" s="14">
        <f>DJ3*DJ32</f>
        <v>4161.8989578291157</v>
      </c>
      <c r="DK42" s="14">
        <f>DK3*DK32</f>
        <v>4262.4096726316102</v>
      </c>
      <c r="DL42" s="14">
        <f>DL3*DL32</f>
        <v>4365.3997014242304</v>
      </c>
      <c r="DM42" s="14">
        <f>DM3*DM32</f>
        <v>4470.9281054684234</v>
      </c>
      <c r="DN42" s="14">
        <f>DN3*DN32</f>
        <v>4579.0554357686287</v>
      </c>
      <c r="DO42" s="14">
        <f>DO3*DO32</f>
        <v>4689.8437672619912</v>
      </c>
      <c r="DP42" s="14">
        <f>DP3*DP32</f>
        <v>4803.3567339235897</v>
      </c>
      <c r="DQ42" s="14">
        <f>DQ3*DQ32</f>
        <v>4919.6595648060975</v>
      </c>
      <c r="DR42" s="14">
        <f>DR3*DR32</f>
        <v>5038.8191210334771</v>
      </c>
      <c r="DS42" s="14">
        <f>DS3*DS32</f>
        <v>5160.9039337688309</v>
      </c>
      <c r="DT42" s="14">
        <f>DT3*DT32</f>
        <v>5285.984243177194</v>
      </c>
      <c r="DU42" s="14">
        <f>DU3*DU32</f>
        <v>5414.1320384046649</v>
      </c>
      <c r="DV42" s="14">
        <f>DV3*DV32</f>
        <v>5545.4210985959025</v>
      </c>
      <c r="DW42" s="14">
        <f>DW3*DW32</f>
        <v>5679.9270349726503</v>
      </c>
      <c r="DX42" s="14">
        <f>DX3*DX32</f>
        <v>5817.7273339966487</v>
      </c>
      <c r="DY42" s="14">
        <f>DY3*DY32</f>
        <v>5958.901401640891</v>
      </c>
      <c r="DZ42" s="14">
        <f>DZ3*DZ32</f>
        <v>6103.530608793938</v>
      </c>
      <c r="EA42" s="14">
        <f>EA3*EA32</f>
        <v>6251.6983378226505</v>
      </c>
      <c r="EB42" s="14">
        <f>EB3*EB32</f>
        <v>6403.4900303194054</v>
      </c>
      <c r="EC42" s="14">
        <f>EC3*EC32</f>
        <v>6558.9932360606153</v>
      </c>
      <c r="ED42" s="14">
        <f>ED3*ED32</f>
        <v>6718.2976632040618</v>
      </c>
      <c r="EE42" s="14">
        <f>EE3*EE32</f>
        <v>6881.4952297533409</v>
      </c>
      <c r="EF42" s="14">
        <f>EF3*EF32</f>
        <v>7048.68011631844</v>
      </c>
      <c r="EG42" s="14">
        <f>EG3*EG32</f>
        <v>7219.9488202023067</v>
      </c>
      <c r="EH42" s="14">
        <f>EH3*EH32</f>
        <v>7395.4002108439845</v>
      </c>
      <c r="EI42" s="14">
        <f>EI3*EI32</f>
        <v>7575.1355866497897</v>
      </c>
      <c r="EJ42" s="14">
        <f>EJ3*EJ32</f>
        <v>7759.2587332447429</v>
      </c>
    </row>
    <row r="43" spans="1:142" ht="14.45" x14ac:dyDescent="0.3">
      <c r="D43" s="14" t="s">
        <v>33</v>
      </c>
      <c r="E43" s="14">
        <f>MIN(E40,E41)</f>
        <v>1381.0960581221862</v>
      </c>
      <c r="F43" s="14">
        <f t="shared" ref="F43:BQ43" si="167">MIN(F40,F41)</f>
        <v>1352.8753358488298</v>
      </c>
      <c r="G43" s="14">
        <f t="shared" si="167"/>
        <v>1326.3417630976535</v>
      </c>
      <c r="H43" s="14">
        <f t="shared" si="167"/>
        <v>1298.883732260874</v>
      </c>
      <c r="I43" s="14">
        <f t="shared" si="167"/>
        <v>1271.2879944010494</v>
      </c>
      <c r="J43" s="14">
        <f t="shared" si="167"/>
        <v>1242.4260149489201</v>
      </c>
      <c r="K43" s="14">
        <f t="shared" si="167"/>
        <v>1214.7143397935615</v>
      </c>
      <c r="L43" s="14">
        <f t="shared" si="167"/>
        <v>1187.9216613820599</v>
      </c>
      <c r="M43" s="14">
        <f t="shared" si="167"/>
        <v>1162.1936183381522</v>
      </c>
      <c r="N43" s="14">
        <f t="shared" si="167"/>
        <v>1137.5977927511121</v>
      </c>
      <c r="O43" s="14">
        <f t="shared" si="167"/>
        <v>1114.0906555924603</v>
      </c>
      <c r="P43" s="14">
        <f t="shared" si="167"/>
        <v>1091.7934336354933</v>
      </c>
      <c r="Q43" s="14">
        <f t="shared" si="167"/>
        <v>1070.6211766900824</v>
      </c>
      <c r="R43" s="14">
        <f t="shared" si="167"/>
        <v>1050.5935557426571</v>
      </c>
      <c r="S43" s="14">
        <f t="shared" si="167"/>
        <v>1031.6218319206689</v>
      </c>
      <c r="T43" s="14">
        <f t="shared" si="167"/>
        <v>1013.6925585629318</v>
      </c>
      <c r="U43" s="14">
        <f t="shared" si="167"/>
        <v>996.70797202554797</v>
      </c>
      <c r="V43" s="14">
        <f t="shared" si="167"/>
        <v>980.7442178888092</v>
      </c>
      <c r="W43" s="14">
        <f t="shared" si="167"/>
        <v>965.64236946710287</v>
      </c>
      <c r="X43" s="14">
        <f t="shared" si="167"/>
        <v>951.42424364901512</v>
      </c>
      <c r="Y43" s="14">
        <f t="shared" si="167"/>
        <v>938.04175739421362</v>
      </c>
      <c r="Z43" s="14">
        <f t="shared" si="167"/>
        <v>925.60049585181548</v>
      </c>
      <c r="AA43" s="14">
        <f t="shared" si="167"/>
        <v>914.16116449899164</v>
      </c>
      <c r="AB43" s="14">
        <f t="shared" si="167"/>
        <v>903.86340369331606</v>
      </c>
      <c r="AC43" s="14">
        <f t="shared" si="167"/>
        <v>894.61925652632101</v>
      </c>
      <c r="AD43" s="14">
        <f t="shared" si="167"/>
        <v>888.1625115083275</v>
      </c>
      <c r="AE43" s="14">
        <f t="shared" si="167"/>
        <v>882.86569351718265</v>
      </c>
      <c r="AF43" s="14">
        <f t="shared" si="167"/>
        <v>878.62620913992021</v>
      </c>
      <c r="AG43" s="14">
        <f t="shared" si="167"/>
        <v>875.36891181618091</v>
      </c>
      <c r="AH43" s="14">
        <f t="shared" si="167"/>
        <v>872.88516095027251</v>
      </c>
      <c r="AI43" s="14">
        <f t="shared" si="167"/>
        <v>870.99675891466666</v>
      </c>
      <c r="AJ43" s="14">
        <f t="shared" si="167"/>
        <v>869.55940300528425</v>
      </c>
      <c r="AK43" s="14">
        <f t="shared" si="167"/>
        <v>868.27105631156519</v>
      </c>
      <c r="AL43" s="14">
        <f t="shared" si="167"/>
        <v>867.07069728855993</v>
      </c>
      <c r="AM43" s="14">
        <f t="shared" si="167"/>
        <v>865.75241194596833</v>
      </c>
      <c r="AN43" s="14">
        <f t="shared" si="167"/>
        <v>864.09125190715099</v>
      </c>
      <c r="AO43" s="14">
        <f t="shared" si="167"/>
        <v>864.81817263978814</v>
      </c>
      <c r="AP43" s="14">
        <f t="shared" si="167"/>
        <v>866.24559816194494</v>
      </c>
      <c r="AQ43" s="14">
        <f t="shared" si="167"/>
        <v>868.36762560658372</v>
      </c>
      <c r="AR43" s="14">
        <f t="shared" si="167"/>
        <v>871.17898021555732</v>
      </c>
      <c r="AS43" s="14">
        <f t="shared" si="167"/>
        <v>874.67500468188484</v>
      </c>
      <c r="AT43" s="14">
        <f t="shared" si="167"/>
        <v>878.85164910498656</v>
      </c>
      <c r="AU43" s="14">
        <f t="shared" si="167"/>
        <v>883.70546154447231</v>
      </c>
      <c r="AV43" s="14">
        <f t="shared" si="167"/>
        <v>889.23357915870349</v>
      </c>
      <c r="AW43" s="14">
        <f t="shared" si="167"/>
        <v>895.43371991497929</v>
      </c>
      <c r="AX43" s="14">
        <f t="shared" si="167"/>
        <v>902.30417485878513</v>
      </c>
      <c r="AY43" s="14">
        <f t="shared" si="167"/>
        <v>909.84380093013795</v>
      </c>
      <c r="AZ43" s="14">
        <f t="shared" si="167"/>
        <v>918.05201431562386</v>
      </c>
      <c r="BA43" s="14">
        <f t="shared" si="167"/>
        <v>926.9287843252788</v>
      </c>
      <c r="BB43" s="14">
        <f t="shared" si="167"/>
        <v>936.47462778400347</v>
      </c>
      <c r="BC43" s="14">
        <f t="shared" si="167"/>
        <v>946.69060392772644</v>
      </c>
      <c r="BD43" s="14">
        <f t="shared" si="167"/>
        <v>957.57830979504593</v>
      </c>
      <c r="BE43" s="14">
        <f t="shared" si="167"/>
        <v>969.13987610557365</v>
      </c>
      <c r="BF43" s="14">
        <f t="shared" si="167"/>
        <v>981.37796361669677</v>
      </c>
      <c r="BG43" s="14">
        <f t="shared" si="167"/>
        <v>994.29575995094285</v>
      </c>
      <c r="BH43" s="14">
        <f t="shared" si="167"/>
        <v>1007.8969768866069</v>
      </c>
      <c r="BI43" s="14">
        <f t="shared" si="167"/>
        <v>1022.1858481047396</v>
      </c>
      <c r="BJ43" s="14">
        <f t="shared" si="167"/>
        <v>1037.1671273860511</v>
      </c>
      <c r="BK43" s="14">
        <f t="shared" si="167"/>
        <v>1052.8460872517092</v>
      </c>
      <c r="BL43" s="14">
        <f t="shared" si="167"/>
        <v>1069.2285180424417</v>
      </c>
      <c r="BM43" s="14">
        <f t="shared" si="167"/>
        <v>1086.3207274307647</v>
      </c>
      <c r="BN43" s="14">
        <f t="shared" si="167"/>
        <v>1104.12954036156</v>
      </c>
      <c r="BO43" s="14">
        <f t="shared" si="167"/>
        <v>1122.6622994166369</v>
      </c>
      <c r="BP43" s="14">
        <f t="shared" si="167"/>
        <v>1141.9268655992928</v>
      </c>
      <c r="BQ43" s="14">
        <f t="shared" si="167"/>
        <v>1161.9316195352726</v>
      </c>
      <c r="BR43" s="14">
        <f t="shared" ref="BR43:EC43" si="168">MIN(BR40,BR41)</f>
        <v>1182.6854630869134</v>
      </c>
      <c r="BS43" s="14">
        <f t="shared" si="168"/>
        <v>1204.1978213776181</v>
      </c>
      <c r="BT43" s="14">
        <f t="shared" si="168"/>
        <v>1226.4786452241758</v>
      </c>
      <c r="BU43" s="14">
        <f t="shared" si="168"/>
        <v>1249.5384139748046</v>
      </c>
      <c r="BV43" s="14">
        <f t="shared" si="168"/>
        <v>1273.3881387511399</v>
      </c>
      <c r="BW43" s="14">
        <f t="shared" si="168"/>
        <v>1298.0393660927477</v>
      </c>
      <c r="BX43" s="14">
        <f t="shared" si="168"/>
        <v>1323.5041820030804</v>
      </c>
      <c r="BY43" s="14">
        <f t="shared" si="168"/>
        <v>1349.7952163961381</v>
      </c>
      <c r="BZ43" s="14">
        <f t="shared" si="168"/>
        <v>1376.9256479434214</v>
      </c>
      <c r="CA43" s="14">
        <f t="shared" si="168"/>
        <v>1404.9092093211159</v>
      </c>
      <c r="CB43" s="14">
        <f t="shared" si="168"/>
        <v>1433.7601928577469</v>
      </c>
      <c r="CC43" s="14">
        <f t="shared" si="168"/>
        <v>1463.4934565828994</v>
      </c>
      <c r="CD43" s="14">
        <f t="shared" si="168"/>
        <v>1494.1244306778951</v>
      </c>
      <c r="CE43" s="14">
        <f t="shared" si="168"/>
        <v>1525.6691243296525</v>
      </c>
      <c r="CF43" s="14">
        <f t="shared" si="168"/>
        <v>1558.1441329892714</v>
      </c>
      <c r="CG43" s="14">
        <f t="shared" si="168"/>
        <v>1591.5666460371951</v>
      </c>
      <c r="CH43" s="14">
        <f t="shared" si="168"/>
        <v>1625.9544548571203</v>
      </c>
      <c r="CI43" s="14">
        <f t="shared" si="168"/>
        <v>1661.3259613211378</v>
      </c>
      <c r="CJ43" s="14">
        <f t="shared" si="168"/>
        <v>1697.7001866888988</v>
      </c>
      <c r="CK43" s="14">
        <f t="shared" si="168"/>
        <v>1735.0967809239075</v>
      </c>
      <c r="CL43" s="14">
        <f t="shared" si="168"/>
        <v>1773.5360324303601</v>
      </c>
      <c r="CM43" s="14">
        <f t="shared" si="168"/>
        <v>1813.0388782142459</v>
      </c>
      <c r="CN43" s="14">
        <f t="shared" si="168"/>
        <v>1853.6269144727592</v>
      </c>
      <c r="CO43" s="14">
        <f t="shared" si="168"/>
        <v>1895.3224076163483</v>
      </c>
      <c r="CP43" s="14">
        <f t="shared" si="168"/>
        <v>1938.1483057280691</v>
      </c>
      <c r="CQ43" s="14">
        <f t="shared" si="168"/>
        <v>1982.1282504652011</v>
      </c>
      <c r="CR43" s="14">
        <f t="shared" si="168"/>
        <v>2027.2865894084064</v>
      </c>
      <c r="CS43" s="14">
        <f t="shared" si="168"/>
        <v>2073.6483888640178</v>
      </c>
      <c r="CT43" s="14">
        <f t="shared" si="168"/>
        <v>2121.2394471253665</v>
      </c>
      <c r="CU43" s="14">
        <f t="shared" si="168"/>
        <v>2170.0863081993648</v>
      </c>
      <c r="CV43" s="14">
        <f t="shared" si="168"/>
        <v>2220.2162760048809</v>
      </c>
      <c r="CW43" s="14">
        <f t="shared" si="168"/>
        <v>2271.6574290497738</v>
      </c>
      <c r="CX43" s="14">
        <f t="shared" si="168"/>
        <v>2324.4386355937559</v>
      </c>
      <c r="CY43" s="14">
        <f t="shared" si="168"/>
        <v>2378.5895693046018</v>
      </c>
      <c r="CZ43" s="14">
        <f t="shared" si="168"/>
        <v>2434.140725415532</v>
      </c>
      <c r="DA43" s="14">
        <f t="shared" si="168"/>
        <v>2491.123437391936</v>
      </c>
      <c r="DB43" s="14">
        <f t="shared" si="168"/>
        <v>2549.569894115938</v>
      </c>
      <c r="DC43" s="14">
        <f t="shared" si="168"/>
        <v>2609.5131575976434</v>
      </c>
      <c r="DD43" s="14">
        <f t="shared" si="168"/>
        <v>2670.9871812222414</v>
      </c>
      <c r="DE43" s="14">
        <f t="shared" si="168"/>
        <v>2734.0268285424945</v>
      </c>
      <c r="DF43" s="14">
        <f t="shared" si="168"/>
        <v>2798.6678926264894</v>
      </c>
      <c r="DG43" s="14">
        <f t="shared" si="168"/>
        <v>2864.9471159708769</v>
      </c>
      <c r="DH43" s="14">
        <f t="shared" si="168"/>
        <v>2932.9022109901985</v>
      </c>
      <c r="DI43" s="14">
        <f t="shared" si="168"/>
        <v>3002.5718810932481</v>
      </c>
      <c r="DJ43" s="14">
        <f t="shared" si="168"/>
        <v>3073.995842357795</v>
      </c>
      <c r="DK43" s="14">
        <f t="shared" si="168"/>
        <v>3147.2148458153702</v>
      </c>
      <c r="DL43" s="14">
        <f t="shared" si="168"/>
        <v>3222.2707003582004</v>
      </c>
      <c r="DM43" s="14">
        <f t="shared" si="168"/>
        <v>3299.2062962807499</v>
      </c>
      <c r="DN43" s="14">
        <f t="shared" si="168"/>
        <v>3378.0656294687387</v>
      </c>
      <c r="DO43" s="14">
        <f t="shared" si="168"/>
        <v>3458.893826248901</v>
      </c>
      <c r="DP43" s="14">
        <f t="shared" si="168"/>
        <v>3541.7371689131537</v>
      </c>
      <c r="DQ43" s="14">
        <f t="shared" si="168"/>
        <v>3626.6431219312462</v>
      </c>
      <c r="DR43" s="14">
        <f t="shared" si="168"/>
        <v>3713.6603588664143</v>
      </c>
      <c r="DS43" s="14">
        <f t="shared" si="168"/>
        <v>3802.8387900089656</v>
      </c>
      <c r="DT43" s="14">
        <f t="shared" si="168"/>
        <v>3894.2295907431512</v>
      </c>
      <c r="DU43" s="14">
        <f t="shared" si="168"/>
        <v>3987.8852306631684</v>
      </c>
      <c r="DV43" s="14">
        <f t="shared" si="168"/>
        <v>4083.8595034545438</v>
      </c>
      <c r="DW43" s="14">
        <f t="shared" si="168"/>
        <v>4182.2075575576255</v>
      </c>
      <c r="DX43" s="14">
        <f t="shared" si="168"/>
        <v>4282.985927630406</v>
      </c>
      <c r="DY43" s="14">
        <f t="shared" si="168"/>
        <v>4386.2525668283361</v>
      </c>
      <c r="DZ43" s="14">
        <f t="shared" si="168"/>
        <v>4492.0668799193236</v>
      </c>
      <c r="EA43" s="14">
        <f t="shared" si="168"/>
        <v>4600.4897572525751</v>
      </c>
      <c r="EB43" s="14">
        <f t="shared" si="168"/>
        <v>4711.5836096004759</v>
      </c>
      <c r="EC43" s="14">
        <f t="shared" si="168"/>
        <v>4825.4124038932005</v>
      </c>
      <c r="ED43" s="14">
        <f t="shared" ref="ED43:EJ43" si="169">MIN(ED40,ED41)</f>
        <v>4942.0416998663122</v>
      </c>
      <c r="EE43" s="14">
        <f t="shared" si="169"/>
        <v>5061.5386876420971</v>
      </c>
      <c r="EF43" s="14">
        <f t="shared" si="169"/>
        <v>5183.9722262660034</v>
      </c>
      <c r="EG43" s="14">
        <f t="shared" si="169"/>
        <v>5309.4128832200604</v>
      </c>
      <c r="EH43" s="14">
        <f t="shared" si="169"/>
        <v>5437.9329749357676</v>
      </c>
      <c r="EI43" s="14">
        <f t="shared" si="169"/>
        <v>5569.6066083295282</v>
      </c>
      <c r="EJ43" s="14">
        <f t="shared" si="169"/>
        <v>5704.5097233842907</v>
      </c>
    </row>
    <row r="44" spans="1:142" ht="14.45" x14ac:dyDescent="0.3">
      <c r="D44" s="14" t="s">
        <v>34</v>
      </c>
      <c r="E44" s="14">
        <f>MAX(E40,E41)-E43</f>
        <v>0</v>
      </c>
      <c r="F44" s="14">
        <f t="shared" ref="F44:BQ44" si="170">MAX(F40,F41)-F43</f>
        <v>5.3054682240147031</v>
      </c>
      <c r="G44" s="14">
        <f t="shared" si="170"/>
        <v>10.323152031895006</v>
      </c>
      <c r="H44" s="14">
        <f t="shared" si="170"/>
        <v>15.04062445880777</v>
      </c>
      <c r="I44" s="14">
        <f t="shared" si="170"/>
        <v>19.458265180715443</v>
      </c>
      <c r="J44" s="14">
        <f t="shared" si="170"/>
        <v>23.552487047344357</v>
      </c>
      <c r="K44" s="14">
        <f t="shared" si="170"/>
        <v>27.364005376748537</v>
      </c>
      <c r="L44" s="14">
        <f t="shared" si="170"/>
        <v>30.899527830513307</v>
      </c>
      <c r="M44" s="14">
        <f t="shared" si="170"/>
        <v>34.173675042840159</v>
      </c>
      <c r="N44" s="14">
        <f t="shared" si="170"/>
        <v>37.200512623836858</v>
      </c>
      <c r="O44" s="14">
        <f t="shared" si="170"/>
        <v>39.990954488042462</v>
      </c>
      <c r="P44" s="14">
        <f t="shared" si="170"/>
        <v>42.561704769612561</v>
      </c>
      <c r="Q44" s="14">
        <f t="shared" si="170"/>
        <v>44.922164161736191</v>
      </c>
      <c r="R44" s="14">
        <f t="shared" si="170"/>
        <v>47.085241349406033</v>
      </c>
      <c r="S44" s="14">
        <f t="shared" si="170"/>
        <v>49.05872144165528</v>
      </c>
      <c r="T44" s="14">
        <f t="shared" si="170"/>
        <v>50.853008611425253</v>
      </c>
      <c r="U44" s="14">
        <f t="shared" si="170"/>
        <v>52.473738539825149</v>
      </c>
      <c r="V44" s="14">
        <f t="shared" si="170"/>
        <v>53.934977190236509</v>
      </c>
      <c r="W44" s="14">
        <f t="shared" si="170"/>
        <v>55.237851041578665</v>
      </c>
      <c r="X44" s="14">
        <f t="shared" si="170"/>
        <v>56.392627795048384</v>
      </c>
      <c r="Y44" s="14">
        <f t="shared" si="170"/>
        <v>57.405316508690362</v>
      </c>
      <c r="Z44" s="14">
        <f t="shared" si="170"/>
        <v>58.291068951145803</v>
      </c>
      <c r="AA44" s="14">
        <f t="shared" si="170"/>
        <v>59.062651946930941</v>
      </c>
      <c r="AB44" s="14">
        <f t="shared" si="170"/>
        <v>59.738117315643649</v>
      </c>
      <c r="AC44" s="14">
        <f t="shared" si="170"/>
        <v>60.320545966110785</v>
      </c>
      <c r="AD44" s="14">
        <f t="shared" si="170"/>
        <v>60.93707542688594</v>
      </c>
      <c r="AE44" s="14">
        <f t="shared" si="170"/>
        <v>61.487468215076433</v>
      </c>
      <c r="AF44" s="14">
        <f t="shared" si="170"/>
        <v>61.971251943502011</v>
      </c>
      <c r="AG44" s="14">
        <f t="shared" si="170"/>
        <v>62.389039538569932</v>
      </c>
      <c r="AH44" s="14">
        <f t="shared" si="170"/>
        <v>62.73119253487414</v>
      </c>
      <c r="AI44" s="14">
        <f t="shared" si="170"/>
        <v>62.989483266246339</v>
      </c>
      <c r="AJ44" s="14">
        <f t="shared" si="170"/>
        <v>63.157687013250666</v>
      </c>
      <c r="AK44" s="14">
        <f t="shared" si="170"/>
        <v>63.217900663164755</v>
      </c>
      <c r="AL44" s="14">
        <f t="shared" si="170"/>
        <v>63.169741331876708</v>
      </c>
      <c r="AM44" s="14">
        <f t="shared" si="170"/>
        <v>63.002536543705787</v>
      </c>
      <c r="AN44" s="14">
        <f t="shared" si="170"/>
        <v>62.704653395330183</v>
      </c>
      <c r="AO44" s="14">
        <f t="shared" si="170"/>
        <v>62.478663032740315</v>
      </c>
      <c r="AP44" s="14">
        <f t="shared" si="170"/>
        <v>62.205566592031914</v>
      </c>
      <c r="AQ44" s="14">
        <f t="shared" si="170"/>
        <v>61.888537737347065</v>
      </c>
      <c r="AR44" s="14">
        <f t="shared" si="170"/>
        <v>61.530597222245206</v>
      </c>
      <c r="AS44" s="14">
        <f t="shared" si="170"/>
        <v>61.134619373713008</v>
      </c>
      <c r="AT44" s="14">
        <f t="shared" si="170"/>
        <v>60.703338319138311</v>
      </c>
      <c r="AU44" s="14">
        <f t="shared" si="170"/>
        <v>60.239353966031672</v>
      </c>
      <c r="AV44" s="14">
        <f t="shared" si="170"/>
        <v>59.74513774390698</v>
      </c>
      <c r="AW44" s="14">
        <f t="shared" si="170"/>
        <v>59.223038117383567</v>
      </c>
      <c r="AX44" s="14">
        <f t="shared" si="170"/>
        <v>58.675285879249145</v>
      </c>
      <c r="AY44" s="14">
        <f t="shared" si="170"/>
        <v>58.103999231880039</v>
      </c>
      <c r="AZ44" s="14">
        <f t="shared" si="170"/>
        <v>57.511188665117288</v>
      </c>
      <c r="BA44" s="14">
        <f t="shared" si="170"/>
        <v>56.898761638394262</v>
      </c>
      <c r="BB44" s="14">
        <f t="shared" si="170"/>
        <v>56.268527074617282</v>
      </c>
      <c r="BC44" s="14">
        <f t="shared" si="170"/>
        <v>55.622199673023715</v>
      </c>
      <c r="BD44" s="14">
        <f t="shared" si="170"/>
        <v>54.961404047976316</v>
      </c>
      <c r="BE44" s="14">
        <f t="shared" si="170"/>
        <v>54.287678700388824</v>
      </c>
      <c r="BF44" s="14">
        <f t="shared" si="170"/>
        <v>53.602479828229548</v>
      </c>
      <c r="BG44" s="14">
        <f t="shared" si="170"/>
        <v>52.907184982312742</v>
      </c>
      <c r="BH44" s="14">
        <f t="shared" si="170"/>
        <v>52.203096573346897</v>
      </c>
      <c r="BI44" s="14">
        <f t="shared" si="170"/>
        <v>51.491445235997958</v>
      </c>
      <c r="BJ44" s="14">
        <f t="shared" si="170"/>
        <v>50.773393055499128</v>
      </c>
      <c r="BK44" s="14">
        <f t="shared" si="170"/>
        <v>50.05003666213679</v>
      </c>
      <c r="BL44" s="14">
        <f t="shared" si="170"/>
        <v>49.322410198744819</v>
      </c>
      <c r="BM44" s="14">
        <f t="shared" si="170"/>
        <v>48.591488166139015</v>
      </c>
      <c r="BN44" s="14">
        <f t="shared" si="170"/>
        <v>47.858188151248214</v>
      </c>
      <c r="BO44" s="14">
        <f t="shared" si="170"/>
        <v>47.123373442512502</v>
      </c>
      <c r="BP44" s="14">
        <f t="shared" si="170"/>
        <v>46.387855536946518</v>
      </c>
      <c r="BQ44" s="14">
        <f t="shared" si="170"/>
        <v>45.652396543110171</v>
      </c>
      <c r="BR44" s="14">
        <f t="shared" ref="BR44:EC44" si="171">MAX(BR40,BR41)-BR43</f>
        <v>44.917711484055189</v>
      </c>
      <c r="BS44" s="14">
        <f t="shared" si="171"/>
        <v>44.184470504172168</v>
      </c>
      <c r="BT44" s="14">
        <f t="shared" si="171"/>
        <v>43.453300983713689</v>
      </c>
      <c r="BU44" s="14">
        <f t="shared" si="171"/>
        <v>42.724789564619869</v>
      </c>
      <c r="BV44" s="14">
        <f t="shared" si="171"/>
        <v>41.999484091144041</v>
      </c>
      <c r="BW44" s="14">
        <f t="shared" si="171"/>
        <v>41.277895468638008</v>
      </c>
      <c r="BX44" s="14">
        <f t="shared" si="171"/>
        <v>40.560499443732397</v>
      </c>
      <c r="BY44" s="14">
        <f t="shared" si="171"/>
        <v>39.847738309018268</v>
      </c>
      <c r="BZ44" s="14">
        <f t="shared" si="171"/>
        <v>39.14002253523131</v>
      </c>
      <c r="CA44" s="14">
        <f t="shared" si="171"/>
        <v>38.437732333808526</v>
      </c>
      <c r="CB44" s="14">
        <f t="shared" si="171"/>
        <v>37.741219152593658</v>
      </c>
      <c r="CC44" s="14">
        <f t="shared" si="171"/>
        <v>37.050807107352739</v>
      </c>
      <c r="CD44" s="14">
        <f t="shared" si="171"/>
        <v>36.366794351659109</v>
      </c>
      <c r="CE44" s="14">
        <f t="shared" si="171"/>
        <v>35.689454387620117</v>
      </c>
      <c r="CF44" s="14">
        <f t="shared" si="171"/>
        <v>35.019037319805193</v>
      </c>
      <c r="CG44" s="14">
        <f t="shared" si="171"/>
        <v>34.355771054660636</v>
      </c>
      <c r="CH44" s="14">
        <f t="shared" si="171"/>
        <v>33.699862447608439</v>
      </c>
      <c r="CI44" s="14">
        <f t="shared" si="171"/>
        <v>33.051498399922139</v>
      </c>
      <c r="CJ44" s="14">
        <f t="shared" si="171"/>
        <v>32.410846907419909</v>
      </c>
      <c r="CK44" s="14">
        <f t="shared" si="171"/>
        <v>31.77805806291849</v>
      </c>
      <c r="CL44" s="14">
        <f t="shared" si="171"/>
        <v>31.153265014320141</v>
      </c>
      <c r="CM44" s="14">
        <f t="shared" si="171"/>
        <v>30.536584880140708</v>
      </c>
      <c r="CN44" s="14">
        <f t="shared" si="171"/>
        <v>29.928119624197734</v>
      </c>
      <c r="CO44" s="14">
        <f t="shared" si="171"/>
        <v>29.327956891142094</v>
      </c>
      <c r="CP44" s="14">
        <f t="shared" si="171"/>
        <v>28.73617080441386</v>
      </c>
      <c r="CQ44" s="14">
        <f t="shared" si="171"/>
        <v>28.152822728177171</v>
      </c>
      <c r="CR44" s="14">
        <f t="shared" si="171"/>
        <v>27.577961994700445</v>
      </c>
      <c r="CS44" s="14">
        <f t="shared" si="171"/>
        <v>27.011626598613475</v>
      </c>
      <c r="CT44" s="14">
        <f t="shared" si="171"/>
        <v>26.453843859401331</v>
      </c>
      <c r="CU44" s="14">
        <f t="shared" si="171"/>
        <v>25.904631053441335</v>
      </c>
      <c r="CV44" s="14">
        <f t="shared" si="171"/>
        <v>25.363996016865258</v>
      </c>
      <c r="CW44" s="14">
        <f t="shared" si="171"/>
        <v>24.831937720431597</v>
      </c>
      <c r="CX44" s="14">
        <f t="shared" si="171"/>
        <v>24.308446817598906</v>
      </c>
      <c r="CY44" s="14">
        <f t="shared" si="171"/>
        <v>23.793506166894531</v>
      </c>
      <c r="CZ44" s="14">
        <f t="shared" si="171"/>
        <v>23.287091329673331</v>
      </c>
      <c r="DA44" s="14">
        <f t="shared" si="171"/>
        <v>22.789171044290924</v>
      </c>
      <c r="DB44" s="14">
        <f t="shared" si="171"/>
        <v>22.299707677683728</v>
      </c>
      <c r="DC44" s="14">
        <f t="shared" si="171"/>
        <v>21.818657655301649</v>
      </c>
      <c r="DD44" s="14">
        <f t="shared" si="171"/>
        <v>21.345971870328867</v>
      </c>
      <c r="DE44" s="14">
        <f t="shared" si="171"/>
        <v>20.881596073049877</v>
      </c>
      <c r="DF44" s="14">
        <f t="shared" si="171"/>
        <v>20.425471241214836</v>
      </c>
      <c r="DG44" s="14">
        <f t="shared" si="171"/>
        <v>19.977533932218194</v>
      </c>
      <c r="DH44" s="14">
        <f t="shared" si="171"/>
        <v>19.537716617860042</v>
      </c>
      <c r="DI44" s="14">
        <f t="shared" si="171"/>
        <v>19.105948002444165</v>
      </c>
      <c r="DJ44" s="14">
        <f t="shared" si="171"/>
        <v>18.682153324929459</v>
      </c>
      <c r="DK44" s="14">
        <f t="shared" si="171"/>
        <v>18.266254645820936</v>
      </c>
      <c r="DL44" s="14">
        <f t="shared" si="171"/>
        <v>17.858171119465169</v>
      </c>
      <c r="DM44" s="14">
        <f t="shared" si="171"/>
        <v>17.457819252376339</v>
      </c>
      <c r="DN44" s="14">
        <f t="shared" si="171"/>
        <v>17.065113148221826</v>
      </c>
      <c r="DO44" s="14">
        <f t="shared" si="171"/>
        <v>16.679964740025753</v>
      </c>
      <c r="DP44" s="14">
        <f t="shared" si="171"/>
        <v>16.302284010166659</v>
      </c>
      <c r="DQ44" s="14">
        <f t="shared" si="171"/>
        <v>15.931979198716363</v>
      </c>
      <c r="DR44" s="14">
        <f t="shared" si="171"/>
        <v>15.568957000610226</v>
      </c>
      <c r="DS44" s="14">
        <f t="shared" si="171"/>
        <v>15.21312275217133</v>
      </c>
      <c r="DT44" s="14">
        <f t="shared" si="171"/>
        <v>14.864380607447401</v>
      </c>
      <c r="DU44" s="14">
        <f t="shared" si="171"/>
        <v>14.522633704824784</v>
      </c>
      <c r="DV44" s="14">
        <f t="shared" si="171"/>
        <v>14.187784324346012</v>
      </c>
      <c r="DW44" s="14">
        <f t="shared" si="171"/>
        <v>13.859734036169357</v>
      </c>
      <c r="DX44" s="14">
        <f t="shared" si="171"/>
        <v>13.538383840554161</v>
      </c>
      <c r="DY44" s="14">
        <f t="shared" si="171"/>
        <v>13.223634299763944</v>
      </c>
      <c r="DZ44" s="14">
        <f t="shared" si="171"/>
        <v>12.915385662262452</v>
      </c>
      <c r="EA44" s="14">
        <f t="shared" si="171"/>
        <v>12.613537979553257</v>
      </c>
      <c r="EB44" s="14">
        <f t="shared" si="171"/>
        <v>12.317991215989423</v>
      </c>
      <c r="EC44" s="14">
        <f t="shared" si="171"/>
        <v>12.028645351912019</v>
      </c>
      <c r="ED44" s="14">
        <f t="shared" ref="ED44:EJ44" si="172">MAX(ED40,ED41)-ED43</f>
        <v>11.745400480392163</v>
      </c>
      <c r="EE44" s="14">
        <f t="shared" si="172"/>
        <v>11.468156897904919</v>
      </c>
      <c r="EF44" s="14">
        <f t="shared" si="172"/>
        <v>11.196815189196968</v>
      </c>
      <c r="EG44" s="14">
        <f t="shared" si="172"/>
        <v>10.931276306646396</v>
      </c>
      <c r="EH44" s="14">
        <f t="shared" si="172"/>
        <v>10.671441644362858</v>
      </c>
      <c r="EI44" s="14">
        <f t="shared" si="172"/>
        <v>10.417213107279167</v>
      </c>
      <c r="EJ44" s="14">
        <f t="shared" si="172"/>
        <v>10.16849317548531</v>
      </c>
    </row>
    <row r="47" spans="1:142" ht="14.45" x14ac:dyDescent="0.3"/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libration 1980-2010</vt:lpstr>
      <vt:lpstr>calibration 2015-2050</vt:lpstr>
      <vt:lpstr>projections 2015-2150</vt:lpstr>
    </vt:vector>
  </TitlesOfParts>
  <Company>University of South Austral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</dc:creator>
  <cp:lastModifiedBy>James</cp:lastModifiedBy>
  <cp:lastPrinted>2016-09-22T01:52:12Z</cp:lastPrinted>
  <dcterms:created xsi:type="dcterms:W3CDTF">2016-03-30T00:01:01Z</dcterms:created>
  <dcterms:modified xsi:type="dcterms:W3CDTF">2016-09-27T05:14:37Z</dcterms:modified>
</cp:coreProperties>
</file>